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8205" yWindow="2745" windowWidth="14805" windowHeight="8010" activeTab="3"/>
  </bookViews>
  <sheets>
    <sheet name="Con-E3 vs. Con-E4" sheetId="1" r:id="rId1"/>
    <sheet name="AD E3 vs. AD E4" sheetId="2" r:id="rId2"/>
    <sheet name="AD E3 vs. Con-E3" sheetId="4" r:id="rId3"/>
    <sheet name="AD E4 vs. con-E4" sheetId="5" r:id="rId4"/>
    <sheet name="APOE4XAD" sheetId="8" r:id="rId5"/>
  </sheets>
  <definedNames>
    <definedName name="_xlnm._FilterDatabase" localSheetId="2" hidden="1">'AD E3 vs. Con-E3'!$I$1:$I$1189</definedName>
  </definedNames>
  <calcPr calcId="145621"/>
</workbook>
</file>

<file path=xl/sharedStrings.xml><?xml version="1.0" encoding="utf-8"?>
<sst xmlns="http://schemas.openxmlformats.org/spreadsheetml/2006/main" count="8726" uniqueCount="4431">
  <si>
    <t>ENSG00000259485</t>
  </si>
  <si>
    <t>ENSG00000146858</t>
  </si>
  <si>
    <t>ENSG00000165028</t>
  </si>
  <si>
    <t>ENSG00000135312</t>
  </si>
  <si>
    <t>ENSG00000233058</t>
  </si>
  <si>
    <t>ENSG00000235847</t>
  </si>
  <si>
    <t>ENSG00000234661</t>
  </si>
  <si>
    <t>ENSG00000208839</t>
  </si>
  <si>
    <t>ENSG00000136235</t>
  </si>
  <si>
    <t>ENSG00000165905</t>
  </si>
  <si>
    <t>ENSG00000231943</t>
  </si>
  <si>
    <t>ENSG00000138646</t>
  </si>
  <si>
    <t>ENSG00000260660</t>
  </si>
  <si>
    <t>ENSG00000160471</t>
  </si>
  <si>
    <t>ENSG00000236485</t>
  </si>
  <si>
    <t>ENSG00000224097</t>
  </si>
  <si>
    <t>ENSG00000121068</t>
  </si>
  <si>
    <t>ENSG00000280315</t>
  </si>
  <si>
    <t>ENSG00000267280</t>
  </si>
  <si>
    <t>ENSG00000039068</t>
  </si>
  <si>
    <t>ENSG00000050767</t>
  </si>
  <si>
    <t>ENSG00000078596</t>
  </si>
  <si>
    <t>ENSG00000107562</t>
  </si>
  <si>
    <t>ENSG00000106004</t>
  </si>
  <si>
    <t>ENSG00000203867</t>
  </si>
  <si>
    <t>ENSG00000207572</t>
  </si>
  <si>
    <t>ENSG00000197467</t>
  </si>
  <si>
    <t>ENSG00000019582</t>
  </si>
  <si>
    <t>ENSG00000091986</t>
  </si>
  <si>
    <t>ENSG00000256043</t>
  </si>
  <si>
    <t>ENSG00000172789</t>
  </si>
  <si>
    <t>ENSG00000107438</t>
  </si>
  <si>
    <t>ENSG00000120075</t>
  </si>
  <si>
    <t>ENSG00000273046</t>
  </si>
  <si>
    <t>ENSG00000197747</t>
  </si>
  <si>
    <t>ENSG00000273049</t>
  </si>
  <si>
    <t>ENSG00000164107</t>
  </si>
  <si>
    <t>ENSG00000233101</t>
  </si>
  <si>
    <t>ENSG00000133110</t>
  </si>
  <si>
    <t>ENSG00000148908</t>
  </si>
  <si>
    <t>ENSG00000112769</t>
  </si>
  <si>
    <t>ENSG00000223749</t>
  </si>
  <si>
    <t>ENSG00000135111</t>
  </si>
  <si>
    <t>ENSG00000115665</t>
  </si>
  <si>
    <t>ENSG00000224842</t>
  </si>
  <si>
    <t>ENSG00000170961</t>
  </si>
  <si>
    <t>ENSG00000120068</t>
  </si>
  <si>
    <t>ENSG00000095932</t>
  </si>
  <si>
    <t>ENSG00000108511</t>
  </si>
  <si>
    <t>ENSG00000257184</t>
  </si>
  <si>
    <t>ENSG00000065361</t>
  </si>
  <si>
    <t>ENSG00000134954</t>
  </si>
  <si>
    <t>ENSG00000197757</t>
  </si>
  <si>
    <t>ENSG00000260027</t>
  </si>
  <si>
    <t>ENSG00000266010</t>
  </si>
  <si>
    <t>ENSG00000165606</t>
  </si>
  <si>
    <t>ENSG00000122592</t>
  </si>
  <si>
    <t>ENSG00000037965</t>
  </si>
  <si>
    <t>ENSG00000224318</t>
  </si>
  <si>
    <t>ENSG00000213886</t>
  </si>
  <si>
    <t>GeneID</t>
  </si>
  <si>
    <t>p-value(AD * E4 vs. Normal * E4)</t>
  </si>
  <si>
    <t>Fold-Change(AD * E4 vs. Normal * E4)</t>
  </si>
  <si>
    <t>p-value(AD * E3 vs. Normal * E3)</t>
  </si>
  <si>
    <t>Fold-Change(AD * E3 vs. Normal * E3)</t>
  </si>
  <si>
    <t>ENSG00000160113</t>
  </si>
  <si>
    <t>ENSG00000128536</t>
  </si>
  <si>
    <t>ENSG00000135637</t>
  </si>
  <si>
    <t>ENSG00000124535</t>
  </si>
  <si>
    <t>ENSG00000275231</t>
  </si>
  <si>
    <t>ENSG00000197362</t>
  </si>
  <si>
    <t>ENSG00000174177</t>
  </si>
  <si>
    <t>ENSG00000240219</t>
  </si>
  <si>
    <t>ENSG00000165233</t>
  </si>
  <si>
    <t>ENSG00000075399</t>
  </si>
  <si>
    <t>ENSG00000135472</t>
  </si>
  <si>
    <t>ENSG00000061337</t>
  </si>
  <si>
    <t>ENSG00000174483</t>
  </si>
  <si>
    <t>ENSG00000088448</t>
  </si>
  <si>
    <t>ENSG00000101255</t>
  </si>
  <si>
    <t>ENSG00000268525</t>
  </si>
  <si>
    <t>ENSG00000137496</t>
  </si>
  <si>
    <t>ENSG00000272906</t>
  </si>
  <si>
    <t>ENSG00000260091</t>
  </si>
  <si>
    <t>ENSG00000279457</t>
  </si>
  <si>
    <t>ENSG00000135929</t>
  </si>
  <si>
    <t>ENSG00000198763</t>
  </si>
  <si>
    <t>ENSG00000164306</t>
  </si>
  <si>
    <t>ENSG00000197296</t>
  </si>
  <si>
    <t>ENSG00000273702</t>
  </si>
  <si>
    <t>ENSG00000119650</t>
  </si>
  <si>
    <t>ENSG00000185008</t>
  </si>
  <si>
    <t>ENSG00000273570</t>
  </si>
  <si>
    <t>ENSG00000044446</t>
  </si>
  <si>
    <t>ENSG00000261549</t>
  </si>
  <si>
    <t>ENSG00000181035</t>
  </si>
  <si>
    <t>ENSG00000171067</t>
  </si>
  <si>
    <t>ENSG00000124466</t>
  </si>
  <si>
    <t>ENSG00000154914</t>
  </si>
  <si>
    <t>ENSG00000203896</t>
  </si>
  <si>
    <t>ENSG00000119541</t>
  </si>
  <si>
    <t>ENSG00000027847</t>
  </si>
  <si>
    <t>ENSG00000145632</t>
  </si>
  <si>
    <t>ENSG00000213366</t>
  </si>
  <si>
    <t>ENSG00000105329</t>
  </si>
  <si>
    <t>ENSG00000144406</t>
  </si>
  <si>
    <t>ENSG00000224940</t>
  </si>
  <si>
    <t>ENSG00000124216</t>
  </si>
  <si>
    <t>ENSG00000144867</t>
  </si>
  <si>
    <t>ENSG00000181830</t>
  </si>
  <si>
    <t>ENSG00000130829</t>
  </si>
  <si>
    <t>ENSG00000203760</t>
  </si>
  <si>
    <t>ENSG00000185324</t>
  </si>
  <si>
    <t>ENSG00000279972</t>
  </si>
  <si>
    <t>ENSG00000127399</t>
  </si>
  <si>
    <t>ENSG00000183426</t>
  </si>
  <si>
    <t>ENSG00000048545</t>
  </si>
  <si>
    <t>ENSG00000235703</t>
  </si>
  <si>
    <t>ENSG00000166833</t>
  </si>
  <si>
    <t>ENSG00000168026</t>
  </si>
  <si>
    <t>ENSG00000166130</t>
  </si>
  <si>
    <t>ENSG00000108799</t>
  </si>
  <si>
    <t>ENSG00000184465</t>
  </si>
  <si>
    <t>ENSG00000164039</t>
  </si>
  <si>
    <t>ENSG00000232640</t>
  </si>
  <si>
    <t>ENSG00000261093</t>
  </si>
  <si>
    <t>ENSG00000178188</t>
  </si>
  <si>
    <t>ENSG00000113643</t>
  </si>
  <si>
    <t>ENSG00000143061</t>
  </si>
  <si>
    <t>ENSG00000272356</t>
  </si>
  <si>
    <t>ENSG00000106069</t>
  </si>
  <si>
    <t>ENSG00000158715</t>
  </si>
  <si>
    <t>ENSG00000165272</t>
  </si>
  <si>
    <t>ENSG00000260108</t>
  </si>
  <si>
    <t>ENSG00000177105</t>
  </si>
  <si>
    <t>ENSG00000259330</t>
  </si>
  <si>
    <t>ENSG00000207561</t>
  </si>
  <si>
    <t>ENSG00000272034</t>
  </si>
  <si>
    <t>ENSG00000095139</t>
  </si>
  <si>
    <t>ENSG00000167371</t>
  </si>
  <si>
    <t>ENSG00000259468</t>
  </si>
  <si>
    <t>ENSG00000224165</t>
  </si>
  <si>
    <t>ENSG00000275224</t>
  </si>
  <si>
    <t>ENSG00000136807</t>
  </si>
  <si>
    <t>ENSG00000103429</t>
  </si>
  <si>
    <t>ENSG00000270179</t>
  </si>
  <si>
    <t>ENSG00000103994</t>
  </si>
  <si>
    <t>ENSG00000173992</t>
  </si>
  <si>
    <t>ENSG00000222009</t>
  </si>
  <si>
    <t>ENSG00000270171</t>
  </si>
  <si>
    <t>ENSG00000168243</t>
  </si>
  <si>
    <t>ENSG00000196814</t>
  </si>
  <si>
    <t>ENSG00000105939</t>
  </si>
  <si>
    <t>ENSG00000109625</t>
  </si>
  <si>
    <t>ENSG00000143858</t>
  </si>
  <si>
    <t>ENSG00000120594</t>
  </si>
  <si>
    <t>ENSG00000075826</t>
  </si>
  <si>
    <t>ENSG00000136842</t>
  </si>
  <si>
    <t>ENSG00000157796</t>
  </si>
  <si>
    <t>ENSG00000006451</t>
  </si>
  <si>
    <t>ENSG00000261840</t>
  </si>
  <si>
    <t>ENSG00000272599</t>
  </si>
  <si>
    <t>ENSG00000143614</t>
  </si>
  <si>
    <t>ENSG00000188315</t>
  </si>
  <si>
    <t>ENSG00000183010</t>
  </si>
  <si>
    <t>ENSG00000269095</t>
  </si>
  <si>
    <t>ENSG00000049130</t>
  </si>
  <si>
    <t>ENSG00000184144</t>
  </si>
  <si>
    <t>ENSG00000176087</t>
  </si>
  <si>
    <t>ENSG00000251188</t>
  </si>
  <si>
    <t>ENSG00000090432</t>
  </si>
  <si>
    <t>ENSG00000124067</t>
  </si>
  <si>
    <t>ENSG00000134001</t>
  </si>
  <si>
    <t>ENSG00000183833</t>
  </si>
  <si>
    <t>ENSG00000151023</t>
  </si>
  <si>
    <t>ENSG00000259404</t>
  </si>
  <si>
    <t>ENSG00000226525</t>
  </si>
  <si>
    <t>ENSG00000278802</t>
  </si>
  <si>
    <t>ENSG00000183908</t>
  </si>
  <si>
    <t>ENSG00000114450</t>
  </si>
  <si>
    <t>ENSG00000271133</t>
  </si>
  <si>
    <t>ENSG00000164116</t>
  </si>
  <si>
    <t>ENSG00000102904</t>
  </si>
  <si>
    <t>ENSG00000144061</t>
  </si>
  <si>
    <t>ENSG00000153823</t>
  </si>
  <si>
    <t>ENSG00000250571</t>
  </si>
  <si>
    <t>ENSG00000114626</t>
  </si>
  <si>
    <t>ENSG00000268006</t>
  </si>
  <si>
    <t>ENSG00000163875</t>
  </si>
  <si>
    <t>ENSG00000099840</t>
  </si>
  <si>
    <t>ENSG00000129675</t>
  </si>
  <si>
    <t>ENSG00000086696</t>
  </si>
  <si>
    <t>ENSG00000115183</t>
  </si>
  <si>
    <t>ENSG00000215440</t>
  </si>
  <si>
    <t>ENSG00000213089</t>
  </si>
  <si>
    <t>ENSG00000117477</t>
  </si>
  <si>
    <t>ENSG00000124523</t>
  </si>
  <si>
    <t>ENSG00000106397</t>
  </si>
  <si>
    <t>ENSG00000173366</t>
  </si>
  <si>
    <t>ENSG00000129194</t>
  </si>
  <si>
    <t>ENSG00000272752</t>
  </si>
  <si>
    <t>ENSG00000255343</t>
  </si>
  <si>
    <t>ENSG00000230435</t>
  </si>
  <si>
    <t>ENSG00000234710</t>
  </si>
  <si>
    <t>ENSG00000169126</t>
  </si>
  <si>
    <t>ENSG00000198858</t>
  </si>
  <si>
    <t>ENSG00000177731</t>
  </si>
  <si>
    <t>ENSG00000120705</t>
  </si>
  <si>
    <t>ENSG00000213199</t>
  </si>
  <si>
    <t>ENSG00000168267</t>
  </si>
  <si>
    <t>ENSG00000111145</t>
  </si>
  <si>
    <t>ENSG00000248550</t>
  </si>
  <si>
    <t>ENSG00000158470</t>
  </si>
  <si>
    <t>ENSG00000147894</t>
  </si>
  <si>
    <t>ENSG00000247049</t>
  </si>
  <si>
    <t>ENSG00000231611</t>
  </si>
  <si>
    <t>ENSG00000196526</t>
  </si>
  <si>
    <t>ENSG00000240038</t>
  </si>
  <si>
    <t>ENSG00000180875</t>
  </si>
  <si>
    <t>ENSG00000268049</t>
  </si>
  <si>
    <t>ENSG00000255909</t>
  </si>
  <si>
    <t>ENSG00000273901</t>
  </si>
  <si>
    <t>ENSG00000128298</t>
  </si>
  <si>
    <t>ENSG00000182796</t>
  </si>
  <si>
    <t>ENSG00000105671</t>
  </si>
  <si>
    <t>ENSG00000128591</t>
  </si>
  <si>
    <t>ENSG00000124406</t>
  </si>
  <si>
    <t>ENSG00000250786</t>
  </si>
  <si>
    <t>ENSG00000224914</t>
  </si>
  <si>
    <t>ENSG00000025156</t>
  </si>
  <si>
    <t>ENSG00000262663</t>
  </si>
  <si>
    <t>ENSG00000254453</t>
  </si>
  <si>
    <t>ENSG00000070718</t>
  </si>
  <si>
    <t>ENSG00000186787</t>
  </si>
  <si>
    <t>ENSG00000261114</t>
  </si>
  <si>
    <t>ENSG00000174628</t>
  </si>
  <si>
    <t>ENSG00000131094</t>
  </si>
  <si>
    <t>ENSG00000102053</t>
  </si>
  <si>
    <t>ENSG00000139974</t>
  </si>
  <si>
    <t>ENSG00000273211</t>
  </si>
  <si>
    <t>ENSG00000183891</t>
  </si>
  <si>
    <t>ENSG00000052723</t>
  </si>
  <si>
    <t>ENSG00000274698</t>
  </si>
  <si>
    <t>ENSG00000114423</t>
  </si>
  <si>
    <t>ENSG00000095380</t>
  </si>
  <si>
    <t>ENSG00000225439</t>
  </si>
  <si>
    <t>ENSG00000254064</t>
  </si>
  <si>
    <t>ENSG00000259945</t>
  </si>
  <si>
    <t>ENSG00000236106</t>
  </si>
  <si>
    <t>ENSG00000107831</t>
  </si>
  <si>
    <t>ENSG00000165895</t>
  </si>
  <si>
    <t>ENSG00000270325</t>
  </si>
  <si>
    <t>ENSG00000011485</t>
  </si>
  <si>
    <t>ENSG00000235436</t>
  </si>
  <si>
    <t>ENSG00000224066</t>
  </si>
  <si>
    <t>ENSG00000213923</t>
  </si>
  <si>
    <t>ENSG00000164830</t>
  </si>
  <si>
    <t>ENSG00000261002</t>
  </si>
  <si>
    <t>ENSG00000105221</t>
  </si>
  <si>
    <t>ENSG00000124212</t>
  </si>
  <si>
    <t>ENSG00000069399</t>
  </si>
  <si>
    <t>ENSG00000132122</t>
  </si>
  <si>
    <t>ENSG00000272476</t>
  </si>
  <si>
    <t>ENSG00000267698</t>
  </si>
  <si>
    <t>ENSG00000256029</t>
  </si>
  <si>
    <t>ENSG00000237310</t>
  </si>
  <si>
    <t>ENSG00000210174</t>
  </si>
  <si>
    <t>ENSG00000155363</t>
  </si>
  <si>
    <t>ENSG00000180891</t>
  </si>
  <si>
    <t>ENSG00000164953</t>
  </si>
  <si>
    <t>ENSG00000254894</t>
  </si>
  <si>
    <t>ENSG00000164077</t>
  </si>
  <si>
    <t>ENSG00000199477</t>
  </si>
  <si>
    <t>ENSG00000261996</t>
  </si>
  <si>
    <t>ENSG00000123505</t>
  </si>
  <si>
    <t>ENSG00000167103</t>
  </si>
  <si>
    <t>ENSG00000101445</t>
  </si>
  <si>
    <t>ENSG00000171189</t>
  </si>
  <si>
    <t>ENSG00000151640</t>
  </si>
  <si>
    <t>ENSG00000170561</t>
  </si>
  <si>
    <t>ENSG00000187135</t>
  </si>
  <si>
    <t>ENSG00000164684</t>
  </si>
  <si>
    <t>ENSG00000125753</t>
  </si>
  <si>
    <t>ENSG00000166922</t>
  </si>
  <si>
    <t>ENSG00000269145</t>
  </si>
  <si>
    <t>ENSG00000198814</t>
  </si>
  <si>
    <t>ENSG00000039650</t>
  </si>
  <si>
    <t>ENSG00000176014</t>
  </si>
  <si>
    <t>ENSG00000204634</t>
  </si>
  <si>
    <t>ENSG00000102172</t>
  </si>
  <si>
    <t>ENSG00000257621</t>
  </si>
  <si>
    <t>ENSG00000104960</t>
  </si>
  <si>
    <t>ENSG00000203965</t>
  </si>
  <si>
    <t>ENSG00000166347</t>
  </si>
  <si>
    <t>ENSG00000185615</t>
  </si>
  <si>
    <t>ENSG00000128965</t>
  </si>
  <si>
    <t>ENSG00000154240</t>
  </si>
  <si>
    <t>ENSG00000235919</t>
  </si>
  <si>
    <t>ENSG00000197769</t>
  </si>
  <si>
    <t>ENSG00000125733</t>
  </si>
  <si>
    <t>ENSG00000185164</t>
  </si>
  <si>
    <t>ENSG00000257800</t>
  </si>
  <si>
    <t>ENSG00000159079</t>
  </si>
  <si>
    <t>ENSG00000197380</t>
  </si>
  <si>
    <t>ENSG00000196411</t>
  </si>
  <si>
    <t>ENSG00000175279</t>
  </si>
  <si>
    <t>ENSG00000255959</t>
  </si>
  <si>
    <t>ENSG00000168061</t>
  </si>
  <si>
    <t>ENSG00000167178</t>
  </si>
  <si>
    <t>ENSG00000257698</t>
  </si>
  <si>
    <t>ENSG00000148143</t>
  </si>
  <si>
    <t>ENSG00000273321</t>
  </si>
  <si>
    <t>ENSG00000131473</t>
  </si>
  <si>
    <t>ENSG00000243414</t>
  </si>
  <si>
    <t>ENSG00000144026</t>
  </si>
  <si>
    <t>ENSG00000125378</t>
  </si>
  <si>
    <t>ENSG00000136738</t>
  </si>
  <si>
    <t>ENSG00000169062</t>
  </si>
  <si>
    <t>ENSG00000272600</t>
  </si>
  <si>
    <t>ENSG00000213650</t>
  </si>
  <si>
    <t>ENSG00000173209</t>
  </si>
  <si>
    <t>ENSG00000162572</t>
  </si>
  <si>
    <t>ENSG00000171303</t>
  </si>
  <si>
    <t>ENSG00000103978</t>
  </si>
  <si>
    <t>ENSG00000132801</t>
  </si>
  <si>
    <t>ENSG00000183506</t>
  </si>
  <si>
    <t>ENSG00000235194</t>
  </si>
  <si>
    <t>ENSG00000196449</t>
  </si>
  <si>
    <t>ENSG00000245060</t>
  </si>
  <si>
    <t>ENSG00000165669</t>
  </si>
  <si>
    <t>ENSG00000138002</t>
  </si>
  <si>
    <t>ENSG00000183458</t>
  </si>
  <si>
    <t>ENSG00000258199</t>
  </si>
  <si>
    <t>ENSG00000251503</t>
  </si>
  <si>
    <t>ENSG00000113209</t>
  </si>
  <si>
    <t>ENSG00000241769</t>
  </si>
  <si>
    <t>ENSG00000132661</t>
  </si>
  <si>
    <t>ENSG00000233087</t>
  </si>
  <si>
    <t>ENSG00000205041</t>
  </si>
  <si>
    <t>ENSG00000235655</t>
  </si>
  <si>
    <t>ENSG00000175711</t>
  </si>
  <si>
    <t>ENSG00000160999</t>
  </si>
  <si>
    <t>ENSG00000204950</t>
  </si>
  <si>
    <t>ENSG00000169972</t>
  </si>
  <si>
    <t>ENSG00000157823</t>
  </si>
  <si>
    <t>ENSG00000055208</t>
  </si>
  <si>
    <t>ENSG00000103245</t>
  </si>
  <si>
    <t>ENSG00000134987</t>
  </si>
  <si>
    <t>ENSG00000178605</t>
  </si>
  <si>
    <t>ENSG00000210825</t>
  </si>
  <si>
    <t>ENSG00000105245</t>
  </si>
  <si>
    <t>ENSG00000138757</t>
  </si>
  <si>
    <t>ENSG00000138413</t>
  </si>
  <si>
    <t>ENSG00000111707</t>
  </si>
  <si>
    <t>ENSG00000161996</t>
  </si>
  <si>
    <t>ENSG00000239636</t>
  </si>
  <si>
    <t>ENSG00000275294</t>
  </si>
  <si>
    <t>ENSG00000170959</t>
  </si>
  <si>
    <t>ENSG00000203950</t>
  </si>
  <si>
    <t>ENSG00000079974</t>
  </si>
  <si>
    <t>ENSG00000100239</t>
  </si>
  <si>
    <t>ENSG00000101353</t>
  </si>
  <si>
    <t>ENSG00000137076</t>
  </si>
  <si>
    <t>ENSG00000188013</t>
  </si>
  <si>
    <t>ENSG00000206418</t>
  </si>
  <si>
    <t>ENSG00000276166</t>
  </si>
  <si>
    <t>ENSG00000131591</t>
  </si>
  <si>
    <t>ENSG00000188599</t>
  </si>
  <si>
    <t>ENSG00000128283</t>
  </si>
  <si>
    <t>ENSG00000170542</t>
  </si>
  <si>
    <t>ENSG00000005108</t>
  </si>
  <si>
    <t>ENSG00000167394</t>
  </si>
  <si>
    <t>ENSG00000141522</t>
  </si>
  <si>
    <t>ENSG00000273784</t>
  </si>
  <si>
    <t>ENSG00000198920</t>
  </si>
  <si>
    <t>ENSG00000170153</t>
  </si>
  <si>
    <t>ENSG00000275454</t>
  </si>
  <si>
    <t>ENSG00000263388</t>
  </si>
  <si>
    <t>ENSG00000184441</t>
  </si>
  <si>
    <t>ENSG00000197102</t>
  </si>
  <si>
    <t>ENSG00000187066</t>
  </si>
  <si>
    <t>ENSG00000078043</t>
  </si>
  <si>
    <t>ENSG00000171155</t>
  </si>
  <si>
    <t>ENSG00000250397</t>
  </si>
  <si>
    <t>ENSG00000105948</t>
  </si>
  <si>
    <t>ENSG00000119812</t>
  </si>
  <si>
    <t>ENSG00000101158</t>
  </si>
  <si>
    <t>ENSG00000275327</t>
  </si>
  <si>
    <t>ENSG00000154978</t>
  </si>
  <si>
    <t>ENSG00000278952</t>
  </si>
  <si>
    <t>ENSG00000165511</t>
  </si>
  <si>
    <t>ENSG00000199545</t>
  </si>
  <si>
    <t>ENSG00000279119</t>
  </si>
  <si>
    <t>ENSG00000198825</t>
  </si>
  <si>
    <t>ENSG00000234585</t>
  </si>
  <si>
    <t>ENSG00000056487</t>
  </si>
  <si>
    <t>ENSG00000152518</t>
  </si>
  <si>
    <t>ENSG00000262633</t>
  </si>
  <si>
    <t>ENSG00000096872</t>
  </si>
  <si>
    <t>ENSG00000083838</t>
  </si>
  <si>
    <t>ENSG00000168495</t>
  </si>
  <si>
    <t>ENSG00000141570</t>
  </si>
  <si>
    <t>ENSG00000230626</t>
  </si>
  <si>
    <t>ENSG00000140497</t>
  </si>
  <si>
    <t>ENSG00000163155</t>
  </si>
  <si>
    <t>ENSG00000252355</t>
  </si>
  <si>
    <t>ENSG00000231728</t>
  </si>
  <si>
    <t>ENSG00000185614</t>
  </si>
  <si>
    <t>ENSG00000100325</t>
  </si>
  <si>
    <t>ENSG00000180815</t>
  </si>
  <si>
    <t>ENSG00000181541</t>
  </si>
  <si>
    <t>ENSG00000196123</t>
  </si>
  <si>
    <t>ENSG00000089335</t>
  </si>
  <si>
    <t>ENSG00000117298</t>
  </si>
  <si>
    <t>ENSG00000089876</t>
  </si>
  <si>
    <t>ENSG00000198520</t>
  </si>
  <si>
    <t>ENSG00000142082</t>
  </si>
  <si>
    <t>ENSG00000271383</t>
  </si>
  <si>
    <t>ENSG00000108960</t>
  </si>
  <si>
    <t>ENSG00000106638</t>
  </si>
  <si>
    <t>ENSG00000171456</t>
  </si>
  <si>
    <t>ENSG00000092094</t>
  </si>
  <si>
    <t>ENSG00000135074</t>
  </si>
  <si>
    <t>ENSG00000122786</t>
  </si>
  <si>
    <t>ENSG00000187624</t>
  </si>
  <si>
    <t>ENSG00000119328</t>
  </si>
  <si>
    <t>ENSG00000166262</t>
  </si>
  <si>
    <t>ENSG00000138674</t>
  </si>
  <si>
    <t>ENSG00000130055</t>
  </si>
  <si>
    <t>ENSG00000152076</t>
  </si>
  <si>
    <t>ENSG00000275719</t>
  </si>
  <si>
    <t>ENSG00000156170</t>
  </si>
  <si>
    <t>ENSG00000168298</t>
  </si>
  <si>
    <t>ENSG00000104142</t>
  </si>
  <si>
    <t>ENSG00000137504</t>
  </si>
  <si>
    <t>ENSG00000235100</t>
  </si>
  <si>
    <t>ENSG00000115274</t>
  </si>
  <si>
    <t>ENSG00000244257</t>
  </si>
  <si>
    <t>ENSG00000158373</t>
  </si>
  <si>
    <t>ENSG00000106636</t>
  </si>
  <si>
    <t>ENSG00000154928</t>
  </si>
  <si>
    <t>ENSG00000232553</t>
  </si>
  <si>
    <t>ENSG00000118503</t>
  </si>
  <si>
    <t>ENSG00000105988</t>
  </si>
  <si>
    <t>ENSG00000229152</t>
  </si>
  <si>
    <t>ENSG00000166501</t>
  </si>
  <si>
    <t>ENSG00000140367</t>
  </si>
  <si>
    <t>ENSG00000272831</t>
  </si>
  <si>
    <t>ENSG00000204311</t>
  </si>
  <si>
    <t>ENSG00000196214</t>
  </si>
  <si>
    <t>ENSG00000142303</t>
  </si>
  <si>
    <t>ENSG00000131462</t>
  </si>
  <si>
    <t>ENSG00000148225</t>
  </si>
  <si>
    <t>ENSG00000005469</t>
  </si>
  <si>
    <t>ENSG00000125354</t>
  </si>
  <si>
    <t>ENSG00000227719</t>
  </si>
  <si>
    <t>ENSG00000139714</t>
  </si>
  <si>
    <t>ENSG00000234793</t>
  </si>
  <si>
    <t>ENSG00000280029</t>
  </si>
  <si>
    <t>ENSG00000272661</t>
  </si>
  <si>
    <t>ENSG00000277075</t>
  </si>
  <si>
    <t>ENSG00000242479</t>
  </si>
  <si>
    <t>ENSG00000102471</t>
  </si>
  <si>
    <t>ENSG00000164949</t>
  </si>
  <si>
    <t>ENSG00000108352</t>
  </si>
  <si>
    <t>ENSG00000114805</t>
  </si>
  <si>
    <t>ENSG00000185189</t>
  </si>
  <si>
    <t>ENSG00000279022</t>
  </si>
  <si>
    <t>ENSG00000139445</t>
  </si>
  <si>
    <t>ENSG00000111058</t>
  </si>
  <si>
    <t>ENSG00000165424</t>
  </si>
  <si>
    <t>ENSG00000080947</t>
  </si>
  <si>
    <t>ENSG00000140876</t>
  </si>
  <si>
    <t>ENSG00000142149</t>
  </si>
  <si>
    <t>ENSG00000198712</t>
  </si>
  <si>
    <t>ENSG00000152127</t>
  </si>
  <si>
    <t>ENSG00000100379</t>
  </si>
  <si>
    <t>ENSG00000115935</t>
  </si>
  <si>
    <t>ENSG00000231305</t>
  </si>
  <si>
    <t>ENSG00000276742</t>
  </si>
  <si>
    <t>ENSG00000176155</t>
  </si>
  <si>
    <t>ENSG00000255863</t>
  </si>
  <si>
    <t>ENSG00000006459</t>
  </si>
  <si>
    <t>ENSG00000035403</t>
  </si>
  <si>
    <t>ENSG00000076864</t>
  </si>
  <si>
    <t>ENSG00000277311</t>
  </si>
  <si>
    <t>ENSG00000256349</t>
  </si>
  <si>
    <t>ENSG00000203814</t>
  </si>
  <si>
    <t>ENSG00000145476</t>
  </si>
  <si>
    <t>ENSG00000177666</t>
  </si>
  <si>
    <t>ENSG00000226143</t>
  </si>
  <si>
    <t>ENSG00000176868</t>
  </si>
  <si>
    <t>ENSG00000170004</t>
  </si>
  <si>
    <t>ENSG00000272159</t>
  </si>
  <si>
    <t>ENSG00000137411</t>
  </si>
  <si>
    <t>ENSG00000250240</t>
  </si>
  <si>
    <t>ENSG00000184178</t>
  </si>
  <si>
    <t>ENSG00000232389</t>
  </si>
  <si>
    <t>ENSG00000169567</t>
  </si>
  <si>
    <t>ENSG00000272146</t>
  </si>
  <si>
    <t>ENSG00000259185</t>
  </si>
  <si>
    <t>ENSG00000227725</t>
  </si>
  <si>
    <t>ENSG00000179277</t>
  </si>
  <si>
    <t>ENSG00000233016</t>
  </si>
  <si>
    <t>ENSG00000141002</t>
  </si>
  <si>
    <t>ENSG00000085433</t>
  </si>
  <si>
    <t>ENSG00000174574</t>
  </si>
  <si>
    <t>ENSG00000237976</t>
  </si>
  <si>
    <t>ENSG00000187446</t>
  </si>
  <si>
    <t>ENSG00000148377</t>
  </si>
  <si>
    <t>ENSG00000160298</t>
  </si>
  <si>
    <t>ENSG00000140443</t>
  </si>
  <si>
    <t>ENSG00000235475</t>
  </si>
  <si>
    <t>ENSG00000103356</t>
  </si>
  <si>
    <t>ENSG00000127564</t>
  </si>
  <si>
    <t>ENSG00000142046</t>
  </si>
  <si>
    <t>ENSG00000272294</t>
  </si>
  <si>
    <t>ENSG00000187860</t>
  </si>
  <si>
    <t>ENSG00000120278</t>
  </si>
  <si>
    <t>ENSG00000259216</t>
  </si>
  <si>
    <t>ENSG00000148053</t>
  </si>
  <si>
    <t>ENSG00000108830</t>
  </si>
  <si>
    <t>ENSG00000268521</t>
  </si>
  <si>
    <t>ENSG00000062038</t>
  </si>
  <si>
    <t>ENSG00000132274</t>
  </si>
  <si>
    <t>ENSG00000176912</t>
  </si>
  <si>
    <t>ENSG00000168487</t>
  </si>
  <si>
    <t>ENSG00000182544</t>
  </si>
  <si>
    <t>ENSG00000237641</t>
  </si>
  <si>
    <t>ENSG00000085998</t>
  </si>
  <si>
    <t>ENSG00000188176</t>
  </si>
  <si>
    <t>ENSG00000226754</t>
  </si>
  <si>
    <t>ENSG00000132716</t>
  </si>
  <si>
    <t>ENSG00000128039</t>
  </si>
  <si>
    <t>ENSG00000177042</t>
  </si>
  <si>
    <t>ENSG00000140044</t>
  </si>
  <si>
    <t>ENSG00000177606</t>
  </si>
  <si>
    <t>ENSG00000077348</t>
  </si>
  <si>
    <t>ENSG00000272853</t>
  </si>
  <si>
    <t>ENSG00000172216</t>
  </si>
  <si>
    <t>ENSG00000163923</t>
  </si>
  <si>
    <t>ENSG00000177728</t>
  </si>
  <si>
    <t>ENSG00000095951</t>
  </si>
  <si>
    <t>ENSG00000272588</t>
  </si>
  <si>
    <t>ENSG00000279159</t>
  </si>
  <si>
    <t>ENSG00000273000</t>
  </si>
  <si>
    <t>ENSG00000279630</t>
  </si>
  <si>
    <t>ENSG00000262903</t>
  </si>
  <si>
    <t>ENSG00000262831</t>
  </si>
  <si>
    <t>ENSG00000269194</t>
  </si>
  <si>
    <t>ENSG00000253710</t>
  </si>
  <si>
    <t>ENSG00000151693</t>
  </si>
  <si>
    <t>ENSG00000187479</t>
  </si>
  <si>
    <t>ENSG00000179761</t>
  </si>
  <si>
    <t>ENSG00000164112</t>
  </si>
  <si>
    <t>ENSG00000106089</t>
  </si>
  <si>
    <t>ENSG00000187091</t>
  </si>
  <si>
    <t>ENSG00000166432</t>
  </si>
  <si>
    <t>ENSG00000234420</t>
  </si>
  <si>
    <t>ENSG00000213578</t>
  </si>
  <si>
    <t>ENSG00000143653</t>
  </si>
  <si>
    <t>ENSG00000134363</t>
  </si>
  <si>
    <t>ENSG00000181904</t>
  </si>
  <si>
    <t>ENSG00000179562</t>
  </si>
  <si>
    <t>ENSG00000238917</t>
  </si>
  <si>
    <t>ENSG00000136866</t>
  </si>
  <si>
    <t>ENSG00000274712</t>
  </si>
  <si>
    <t>ENSG00000137692</t>
  </si>
  <si>
    <t>ENSG00000121716</t>
  </si>
  <si>
    <t>ENSG00000213856</t>
  </si>
  <si>
    <t>ENSG00000232352</t>
  </si>
  <si>
    <t>ENSG00000131459</t>
  </si>
  <si>
    <t>ENSG00000273628</t>
  </si>
  <si>
    <t>ENSG00000133027</t>
  </si>
  <si>
    <t>ENSG00000183963</t>
  </si>
  <si>
    <t>ENSG00000108829</t>
  </si>
  <si>
    <t>ENSG00000058262</t>
  </si>
  <si>
    <t>ENSG00000177108</t>
  </si>
  <si>
    <t>ENSG00000260899</t>
  </si>
  <si>
    <t>ENSG00000083544</t>
  </si>
  <si>
    <t>ENSG00000103528</t>
  </si>
  <si>
    <t>ENSG00000113211</t>
  </si>
  <si>
    <t>ENSG00000146021</t>
  </si>
  <si>
    <t>ENSG00000105281</t>
  </si>
  <si>
    <t>ENSG00000072110</t>
  </si>
  <si>
    <t>ENSG00000099326</t>
  </si>
  <si>
    <t>ENSG00000204381</t>
  </si>
  <si>
    <t>ENSG00000114850</t>
  </si>
  <si>
    <t>ENSG00000122970</t>
  </si>
  <si>
    <t>ENSG00000172201</t>
  </si>
  <si>
    <t>ENSG00000257489</t>
  </si>
  <si>
    <t>ENSG00000183715</t>
  </si>
  <si>
    <t>ENSG00000239779</t>
  </si>
  <si>
    <t>ENSG00000131943</t>
  </si>
  <si>
    <t>ENSG00000171813</t>
  </si>
  <si>
    <t>ENSG00000115946</t>
  </si>
  <si>
    <t>ENSG00000279576</t>
  </si>
  <si>
    <t>ENSG00000176142</t>
  </si>
  <si>
    <t>ENSG00000099330</t>
  </si>
  <si>
    <t>ENSG00000100504</t>
  </si>
  <si>
    <t>ENSG00000153832</t>
  </si>
  <si>
    <t>ENSG00000173811</t>
  </si>
  <si>
    <t>ENSG00000185633</t>
  </si>
  <si>
    <t>ENSG00000168785</t>
  </si>
  <si>
    <t>ENSG00000136161</t>
  </si>
  <si>
    <t>ENSG00000133878</t>
  </si>
  <si>
    <t>ENSG00000116030</t>
  </si>
  <si>
    <t>ENSG00000259314</t>
  </si>
  <si>
    <t>ENSG00000224078</t>
  </si>
  <si>
    <t>ENSG00000278224</t>
  </si>
  <si>
    <t>ENSG00000012822</t>
  </si>
  <si>
    <t>ENSG00000188878</t>
  </si>
  <si>
    <t>ENSG00000124444</t>
  </si>
  <si>
    <t>ENSG00000139625</t>
  </si>
  <si>
    <t>ENSG00000154764</t>
  </si>
  <si>
    <t>ENSG00000103966</t>
  </si>
  <si>
    <t>ENSG00000104852</t>
  </si>
  <si>
    <t>ENSG00000127415</t>
  </si>
  <si>
    <t>ENSG00000136141</t>
  </si>
  <si>
    <t>ENSG00000270035</t>
  </si>
  <si>
    <t>ENSG00000249835</t>
  </si>
  <si>
    <t>ENSG00000156504</t>
  </si>
  <si>
    <t>ENSG00000082213</t>
  </si>
  <si>
    <t>ENSG00000107338</t>
  </si>
  <si>
    <t>ENSG00000196230</t>
  </si>
  <si>
    <t>ENSG00000265590</t>
  </si>
  <si>
    <t>ENSG00000277299</t>
  </si>
  <si>
    <t>ENSG00000234369</t>
  </si>
  <si>
    <t>ENSG00000267940</t>
  </si>
  <si>
    <t>ENSG00000125430</t>
  </si>
  <si>
    <t>ENSG00000254281</t>
  </si>
  <si>
    <t>ENSG00000164434</t>
  </si>
  <si>
    <t>ENSG00000270149</t>
  </si>
  <si>
    <t>ENSG00000100201</t>
  </si>
  <si>
    <t>ENSG00000139767</t>
  </si>
  <si>
    <t>ENSG00000110851</t>
  </si>
  <si>
    <t>ENSG00000238280</t>
  </si>
  <si>
    <t>ENSG00000172613</t>
  </si>
  <si>
    <t>ENSG00000186765</t>
  </si>
  <si>
    <t>ENSG00000279329</t>
  </si>
  <si>
    <t>ENSG00000139880</t>
  </si>
  <si>
    <t>ENSG00000223764</t>
  </si>
  <si>
    <t>ENSG00000261707</t>
  </si>
  <si>
    <t>ENSG00000100836</t>
  </si>
  <si>
    <t>ENSG00000105732</t>
  </si>
  <si>
    <t>ENSG00000271721</t>
  </si>
  <si>
    <t>ENSG00000181322</t>
  </si>
  <si>
    <t>ENSG00000183929</t>
  </si>
  <si>
    <t>ENSG00000184232</t>
  </si>
  <si>
    <t>ENSG00000228305</t>
  </si>
  <si>
    <t>ENSG00000277161</t>
  </si>
  <si>
    <t>ENSG00000269894</t>
  </si>
  <si>
    <t>ENSG00000210164</t>
  </si>
  <si>
    <t>ENSG00000258334</t>
  </si>
  <si>
    <t>ENSG00000166997</t>
  </si>
  <si>
    <t>ENSG00000204420</t>
  </si>
  <si>
    <t>ENSG00000230177</t>
  </si>
  <si>
    <t>ENSG00000244560</t>
  </si>
  <si>
    <t>ENSG00000112576</t>
  </si>
  <si>
    <t>ENSG00000205138</t>
  </si>
  <si>
    <t>ENSG00000174695</t>
  </si>
  <si>
    <t>ENSG00000226210</t>
  </si>
  <si>
    <t>ENSG00000179455</t>
  </si>
  <si>
    <t>ENSG00000173214</t>
  </si>
  <si>
    <t>ENSG00000127663</t>
  </si>
  <si>
    <t>ENSG00000158769</t>
  </si>
  <si>
    <t>ENSG00000182378</t>
  </si>
  <si>
    <t>ENSG00000011243</t>
  </si>
  <si>
    <t>ENSG00000136010</t>
  </si>
  <si>
    <t>ENSG00000170962</t>
  </si>
  <si>
    <t>ENSG00000233695</t>
  </si>
  <si>
    <t>ENSG00000263069</t>
  </si>
  <si>
    <t>ENSG00000180425</t>
  </si>
  <si>
    <t>ENSG00000103494</t>
  </si>
  <si>
    <t>ENSG00000147642</t>
  </si>
  <si>
    <t>ENSG00000277809</t>
  </si>
  <si>
    <t>ENSG00000120833</t>
  </si>
  <si>
    <t>ENSG00000196476</t>
  </si>
  <si>
    <t>ENSG00000105894</t>
  </si>
  <si>
    <t>ENSG00000197302</t>
  </si>
  <si>
    <t>ENSG00000114648</t>
  </si>
  <si>
    <t>ENSG00000103365</t>
  </si>
  <si>
    <t>ENSG00000124191</t>
  </si>
  <si>
    <t>ENSG00000240344</t>
  </si>
  <si>
    <t>ENSG00000114107</t>
  </si>
  <si>
    <t>ENSG00000234062</t>
  </si>
  <si>
    <t>ENSG00000183454</t>
  </si>
  <si>
    <t>ENSG00000259969</t>
  </si>
  <si>
    <t>ENSG00000005206</t>
  </si>
  <si>
    <t>ENSG00000148824</t>
  </si>
  <si>
    <t>ENSG00000154358</t>
  </si>
  <si>
    <t>ENSG00000259877</t>
  </si>
  <si>
    <t>ENSG00000188738</t>
  </si>
  <si>
    <t>ENSG00000249898</t>
  </si>
  <si>
    <t>ENSG00000223960</t>
  </si>
  <si>
    <t>ENSG00000197405</t>
  </si>
  <si>
    <t>ENSG00000140481</t>
  </si>
  <si>
    <t>ENSG00000187535</t>
  </si>
  <si>
    <t>ENSG00000100219</t>
  </si>
  <si>
    <t>ENSG00000082014</t>
  </si>
  <si>
    <t>ENSG00000222611</t>
  </si>
  <si>
    <t>ENSG00000162994</t>
  </si>
  <si>
    <t>ENSG00000100908</t>
  </si>
  <si>
    <t>ENSG00000049246</t>
  </si>
  <si>
    <t>ENSG00000153790</t>
  </si>
  <si>
    <t>ENSG00000158528</t>
  </si>
  <si>
    <t>ENSG00000140067</t>
  </si>
  <si>
    <t>ENSG00000262246</t>
  </si>
  <si>
    <t>ENSG00000088356</t>
  </si>
  <si>
    <t>ENSG00000185085</t>
  </si>
  <si>
    <t>ENSG00000260851</t>
  </si>
  <si>
    <t>ENSG00000271776</t>
  </si>
  <si>
    <t>ENSG00000137497</t>
  </si>
  <si>
    <t>ENSG00000172638</t>
  </si>
  <si>
    <t>ENSG00000152192</t>
  </si>
  <si>
    <t>ENSG00000157227</t>
  </si>
  <si>
    <t>ENSG00000206530</t>
  </si>
  <si>
    <t>ENSG00000146151</t>
  </si>
  <si>
    <t>ENSG00000073910</t>
  </si>
  <si>
    <t>ENSG00000266709</t>
  </si>
  <si>
    <t>ENSG00000081870</t>
  </si>
  <si>
    <t>ENSG00000185621</t>
  </si>
  <si>
    <t>ENSG00000242294</t>
  </si>
  <si>
    <t>ENSG00000145506</t>
  </si>
  <si>
    <t>ENSG00000129757</t>
  </si>
  <si>
    <t>ENSG00000214160</t>
  </si>
  <si>
    <t>ENSG00000160781</t>
  </si>
  <si>
    <t>ENSG00000113739</t>
  </si>
  <si>
    <t>ENSG00000181472</t>
  </si>
  <si>
    <t>ENSG00000270100</t>
  </si>
  <si>
    <t>ENSG00000121039</t>
  </si>
  <si>
    <t>ENSG00000163617</t>
  </si>
  <si>
    <t>ENSG00000269968</t>
  </si>
  <si>
    <t>ENSG00000018236</t>
  </si>
  <si>
    <t>ENSG00000106683</t>
  </si>
  <si>
    <t>ENSG00000173588</t>
  </si>
  <si>
    <t>ENSG00000280239</t>
  </si>
  <si>
    <t>ENSG00000262877</t>
  </si>
  <si>
    <t>ENSG00000127452</t>
  </si>
  <si>
    <t>ENSG00000242539</t>
  </si>
  <si>
    <t>ENSG00000204525</t>
  </si>
  <si>
    <t>ENSG00000227678</t>
  </si>
  <si>
    <t>ENSG00000207765</t>
  </si>
  <si>
    <t>ENSG00000173898</t>
  </si>
  <si>
    <t>ENSG00000077454</t>
  </si>
  <si>
    <t>ENSG00000276007</t>
  </si>
  <si>
    <t>ENSG00000160838</t>
  </si>
  <si>
    <t>ENSG00000237039</t>
  </si>
  <si>
    <t>ENSG00000268575</t>
  </si>
  <si>
    <t>ENSG00000185800</t>
  </si>
  <si>
    <t>ENSG00000253144</t>
  </si>
  <si>
    <t>ENSG00000183826</t>
  </si>
  <si>
    <t>ENSG00000185345</t>
  </si>
  <si>
    <t>ENSG00000116649</t>
  </si>
  <si>
    <t>ENSG00000163728</t>
  </si>
  <si>
    <t>ENSG00000136243</t>
  </si>
  <si>
    <t>ENSG00000278970</t>
  </si>
  <si>
    <t>ENSG00000270117</t>
  </si>
  <si>
    <t>ENSG00000122376</t>
  </si>
  <si>
    <t>ENSG00000132781</t>
  </si>
  <si>
    <t>ENSG00000110721</t>
  </si>
  <si>
    <t>ENSG00000137814</t>
  </si>
  <si>
    <t>ENSG00000128833</t>
  </si>
  <si>
    <t>ENSG00000128951</t>
  </si>
  <si>
    <t>ENSG00000116161</t>
  </si>
  <si>
    <t>ENSG00000160226</t>
  </si>
  <si>
    <t>ENSG00000131019</t>
  </si>
  <si>
    <t>ENSG00000101444</t>
  </si>
  <si>
    <t>ENSG00000162998</t>
  </si>
  <si>
    <t>ENSG00000205683</t>
  </si>
  <si>
    <t>ENSG00000150630</t>
  </si>
  <si>
    <t>ENSG00000104221</t>
  </si>
  <si>
    <t>ENSG00000071282</t>
  </si>
  <si>
    <t>ENSG00000216285</t>
  </si>
  <si>
    <t>ENSG00000272540</t>
  </si>
  <si>
    <t>ENSG00000262434</t>
  </si>
  <si>
    <t>ENSG00000187323</t>
  </si>
  <si>
    <t>ENSG00000259709</t>
  </si>
  <si>
    <t>ENSG00000135540</t>
  </si>
  <si>
    <t>ENSG00000112210</t>
  </si>
  <si>
    <t>ENSG00000178665</t>
  </si>
  <si>
    <t>ENSG00000265808</t>
  </si>
  <si>
    <t>ENSG00000100461</t>
  </si>
  <si>
    <t>ENSG00000177885</t>
  </si>
  <si>
    <t>ENSG00000146409</t>
  </si>
  <si>
    <t>ENSG00000099282</t>
  </si>
  <si>
    <t>ENSG00000266241</t>
  </si>
  <si>
    <t>ENSG00000185963</t>
  </si>
  <si>
    <t>ENSG00000151575</t>
  </si>
  <si>
    <t>ENSG00000154864</t>
  </si>
  <si>
    <t>ENSG00000104899</t>
  </si>
  <si>
    <t>ENSG00000269590</t>
  </si>
  <si>
    <t>ENSG00000089091</t>
  </si>
  <si>
    <t>ENSG00000271743</t>
  </si>
  <si>
    <t>ENSG00000153786</t>
  </si>
  <si>
    <t>ENSG00000228275</t>
  </si>
  <si>
    <t>ENSG00000256061</t>
  </si>
  <si>
    <t>ENSG00000135406</t>
  </si>
  <si>
    <t>ENSG00000214021</t>
  </si>
  <si>
    <t>ENSG00000179979</t>
  </si>
  <si>
    <t>ENSG00000160051</t>
  </si>
  <si>
    <t>ENSG00000084733</t>
  </si>
  <si>
    <t>ENSG00000254548</t>
  </si>
  <si>
    <t>ENSG00000106125</t>
  </si>
  <si>
    <t>ENSG00000038002</t>
  </si>
  <si>
    <t>ENSG00000185668</t>
  </si>
  <si>
    <t>ENSG00000106012</t>
  </si>
  <si>
    <t>ENSG00000277972</t>
  </si>
  <si>
    <t>ENSG00000138623</t>
  </si>
  <si>
    <t>ENSG00000187608</t>
  </si>
  <si>
    <t>ENSG00000166676</t>
  </si>
  <si>
    <t>ENSG00000167799</t>
  </si>
  <si>
    <t>ENSG00000216657</t>
  </si>
  <si>
    <t>ENSG00000280273</t>
  </si>
  <si>
    <t>ENSG00000103355</t>
  </si>
  <si>
    <t>ENSG00000279242</t>
  </si>
  <si>
    <t>ENSG00000122574</t>
  </si>
  <si>
    <t>ENSG00000108641</t>
  </si>
  <si>
    <t>ENSG00000148950</t>
  </si>
  <si>
    <t>ENSG00000148219</t>
  </si>
  <si>
    <t>ENSG00000260285</t>
  </si>
  <si>
    <t>ENSG00000176593</t>
  </si>
  <si>
    <t>ENSG00000224243</t>
  </si>
  <si>
    <t>ENSG00000163482</t>
  </si>
  <si>
    <t>ENSG00000109046</t>
  </si>
  <si>
    <t>ENSG00000147180</t>
  </si>
  <si>
    <t>ENSG00000242732</t>
  </si>
  <si>
    <t>ENSG00000234745</t>
  </si>
  <si>
    <t>ENSG00000205853</t>
  </si>
  <si>
    <t>ENSG00000101236</t>
  </si>
  <si>
    <t>ENSG00000228252</t>
  </si>
  <si>
    <t>ENSG00000100528</t>
  </si>
  <si>
    <t>ENSG00000119684</t>
  </si>
  <si>
    <t>ENSG00000269998</t>
  </si>
  <si>
    <t>ENSG00000121680</t>
  </si>
  <si>
    <t>ENSG00000167216</t>
  </si>
  <si>
    <t>ENSG00000251666</t>
  </si>
  <si>
    <t>ENSG00000198088</t>
  </si>
  <si>
    <t>ENSG00000210176</t>
  </si>
  <si>
    <t>ENSG00000175573</t>
  </si>
  <si>
    <t>ENSG00000136830</t>
  </si>
  <si>
    <t>ENSG00000259203</t>
  </si>
  <si>
    <t>ENSG00000105849</t>
  </si>
  <si>
    <t>ENSG00000261474</t>
  </si>
  <si>
    <t>ENSG00000163001</t>
  </si>
  <si>
    <t>ENSG00000238278</t>
  </si>
  <si>
    <t>ENSG00000178537</t>
  </si>
  <si>
    <t>ENSG00000108001</t>
  </si>
  <si>
    <t>ENSG00000229481</t>
  </si>
  <si>
    <t>ENSG00000269293</t>
  </si>
  <si>
    <t>ENSG00000269190</t>
  </si>
  <si>
    <t>ENSG00000196741</t>
  </si>
  <si>
    <t>ENSG00000111961</t>
  </si>
  <si>
    <t>ENSG00000238105</t>
  </si>
  <si>
    <t>ENSG00000213420</t>
  </si>
  <si>
    <t>ENSG00000114904</t>
  </si>
  <si>
    <t>ENSG00000187231</t>
  </si>
  <si>
    <t>ENSG00000137575</t>
  </si>
  <si>
    <t>ENSG00000153560</t>
  </si>
  <si>
    <t>ENSG00000076641</t>
  </si>
  <si>
    <t>ENSG00000137806</t>
  </si>
  <si>
    <t>ENSG00000267270</t>
  </si>
  <si>
    <t>ENSG00000203288</t>
  </si>
  <si>
    <t>ENSG00000172766</t>
  </si>
  <si>
    <t>ENSG00000119522</t>
  </si>
  <si>
    <t>ENSG00000095637</t>
  </si>
  <si>
    <t>ENSG00000160285</t>
  </si>
  <si>
    <t>ENSG00000007237</t>
  </si>
  <si>
    <t>ENSG00000178498</t>
  </si>
  <si>
    <t>ENSG00000267105</t>
  </si>
  <si>
    <t>ENSG00000169446</t>
  </si>
  <si>
    <t>ENSG00000221946</t>
  </si>
  <si>
    <t>ENSG00000108828</t>
  </si>
  <si>
    <t>ENSG00000135502</t>
  </si>
  <si>
    <t>ENSG00000166025</t>
  </si>
  <si>
    <t>ENSG00000116260</t>
  </si>
  <si>
    <t>ENSG00000047578</t>
  </si>
  <si>
    <t>ENSG00000151835</t>
  </si>
  <si>
    <t>ENSG00000269227</t>
  </si>
  <si>
    <t>ENSG00000148803</t>
  </si>
  <si>
    <t>ENSG00000261532</t>
  </si>
  <si>
    <t>ENSG00000272195</t>
  </si>
  <si>
    <t>ENSG00000279255</t>
  </si>
  <si>
    <t>ENSG00000180190</t>
  </si>
  <si>
    <t>ENSG00000261888</t>
  </si>
  <si>
    <t>ENSG00000140718</t>
  </si>
  <si>
    <t>ENSG00000254165</t>
  </si>
  <si>
    <t>ENSG00000185275</t>
  </si>
  <si>
    <t>ENSG00000137872</t>
  </si>
  <si>
    <t>ENSG00000169084</t>
  </si>
  <si>
    <t>ENSG00000229124</t>
  </si>
  <si>
    <t>ENSG00000196422</t>
  </si>
  <si>
    <t>ENSG00000100034</t>
  </si>
  <si>
    <t>ENSG00000222046</t>
  </si>
  <si>
    <t>ENSG00000111664</t>
  </si>
  <si>
    <t>ENSG00000004534</t>
  </si>
  <si>
    <t>ENSG00000019549</t>
  </si>
  <si>
    <t>ENSG00000164944</t>
  </si>
  <si>
    <t>ENSG00000164176</t>
  </si>
  <si>
    <t>ENSG00000125744</t>
  </si>
  <si>
    <t>ENSG00000164307</t>
  </si>
  <si>
    <t>ENSG00000272620</t>
  </si>
  <si>
    <t>ENSG00000151552</t>
  </si>
  <si>
    <t>ENSG00000125355</t>
  </si>
  <si>
    <t>ENSG00000172922</t>
  </si>
  <si>
    <t>ENSG00000131446</t>
  </si>
  <si>
    <t>ENSG00000273387</t>
  </si>
  <si>
    <t>ENSG00000171914</t>
  </si>
  <si>
    <t>ENSG00000164086</t>
  </si>
  <si>
    <t>ENSG00000088756</t>
  </si>
  <si>
    <t>ENSG00000238258</t>
  </si>
  <si>
    <t>ENSG00000015171</t>
  </si>
  <si>
    <t>ENSG00000198346</t>
  </si>
  <si>
    <t>ENSG00000135862</t>
  </si>
  <si>
    <t>ENSG00000251079</t>
  </si>
  <si>
    <t>ENSG00000265678</t>
  </si>
  <si>
    <t>ENSG00000273618</t>
  </si>
  <si>
    <t>ENSG00000244627</t>
  </si>
  <si>
    <t>ENSG00000158156</t>
  </si>
  <si>
    <t>ENSG00000198553</t>
  </si>
  <si>
    <t>ENSG00000140287</t>
  </si>
  <si>
    <t>ENSG00000280026</t>
  </si>
  <si>
    <t>ENSG00000146556</t>
  </si>
  <si>
    <t>ENSG00000198331</t>
  </si>
  <si>
    <t>ENSG00000271581</t>
  </si>
  <si>
    <t>ENSG00000226853</t>
  </si>
  <si>
    <t>ENSG00000230224</t>
  </si>
  <si>
    <t>ENSG00000100568</t>
  </si>
  <si>
    <t>ENSG00000230311</t>
  </si>
  <si>
    <t>ENSG00000160539</t>
  </si>
  <si>
    <t>ENSG00000257935</t>
  </si>
  <si>
    <t>ENSG00000153944</t>
  </si>
  <si>
    <t>ENSG00000220744</t>
  </si>
  <si>
    <t>ENSG00000260396</t>
  </si>
  <si>
    <t>ENSG00000139579</t>
  </si>
  <si>
    <t>ENSG00000092850</t>
  </si>
  <si>
    <t>ENSG00000185928</t>
  </si>
  <si>
    <t>ENSG00000177000</t>
  </si>
  <si>
    <t>ENSG00000134463</t>
  </si>
  <si>
    <t>ENSG00000213080</t>
  </si>
  <si>
    <t>ENSG00000235010</t>
  </si>
  <si>
    <t>ENSG00000152332</t>
  </si>
  <si>
    <t>ENSG00000130714</t>
  </si>
  <si>
    <t>ENSG00000183386</t>
  </si>
  <si>
    <t>ENSG00000127445</t>
  </si>
  <si>
    <t>ENSG00000257225</t>
  </si>
  <si>
    <t>ENSG00000160055</t>
  </si>
  <si>
    <t>ENSG00000122735</t>
  </si>
  <si>
    <t>ENSG00000167123</t>
  </si>
  <si>
    <t>ENSG00000180879</t>
  </si>
  <si>
    <t>ENSG00000109501</t>
  </si>
  <si>
    <t>ENSG00000164896</t>
  </si>
  <si>
    <t>ENSG00000167978</t>
  </si>
  <si>
    <t>ENSG00000238039</t>
  </si>
  <si>
    <t>ENSG00000235106</t>
  </si>
  <si>
    <t>ENSG00000128159</t>
  </si>
  <si>
    <t>ENSG00000125818</t>
  </si>
  <si>
    <t>ENSG00000261662</t>
  </si>
  <si>
    <t>ENSG00000141504</t>
  </si>
  <si>
    <t>ENSG00000124251</t>
  </si>
  <si>
    <t>ENSG00000209482</t>
  </si>
  <si>
    <t>ENSG00000157827</t>
  </si>
  <si>
    <t>ENSG00000204815</t>
  </si>
  <si>
    <t>ENSG00000100211</t>
  </si>
  <si>
    <t>ENSG00000149716</t>
  </si>
  <si>
    <t>ENSG00000274944</t>
  </si>
  <si>
    <t>ENSG00000273331</t>
  </si>
  <si>
    <t>ENSG00000118640</t>
  </si>
  <si>
    <t>ENSG00000250467</t>
  </si>
  <si>
    <t>ENSG00000261656</t>
  </si>
  <si>
    <t>ENSG00000180176</t>
  </si>
  <si>
    <t>ENSG00000269941</t>
  </si>
  <si>
    <t>ENSG00000263136</t>
  </si>
  <si>
    <t>ENSG00000101417</t>
  </si>
  <si>
    <t>ENSG00000270402</t>
  </si>
  <si>
    <t>ENSG00000136448</t>
  </si>
  <si>
    <t>ENSG00000180957</t>
  </si>
  <si>
    <t>ENSG00000212670</t>
  </si>
  <si>
    <t>ENSG00000196295</t>
  </si>
  <si>
    <t>ENSG00000141012</t>
  </si>
  <si>
    <t>ENSG00000169992</t>
  </si>
  <si>
    <t>ENSG00000108518</t>
  </si>
  <si>
    <t>ENSG00000189159</t>
  </si>
  <si>
    <t>ENSG00000164330</t>
  </si>
  <si>
    <t>ENSG00000119943</t>
  </si>
  <si>
    <t>ENSG00000160767</t>
  </si>
  <si>
    <t>ENSG00000084731</t>
  </si>
  <si>
    <t>ENSG00000116285</t>
  </si>
  <si>
    <t>ENSG00000279328</t>
  </si>
  <si>
    <t>ENSG00000278919</t>
  </si>
  <si>
    <t>ENSG00000053254</t>
  </si>
  <si>
    <t>ENSG00000165684</t>
  </si>
  <si>
    <t>ENSG00000266929</t>
  </si>
  <si>
    <t>ENSG00000113805</t>
  </si>
  <si>
    <t>ENSG00000110768</t>
  </si>
  <si>
    <t>ENSG00000239881</t>
  </si>
  <si>
    <t>ENSG00000183401</t>
  </si>
  <si>
    <t>ENSG00000103044</t>
  </si>
  <si>
    <t>ENSG00000141682</t>
  </si>
  <si>
    <t>ENSG00000107890</t>
  </si>
  <si>
    <t>ENSG00000279696</t>
  </si>
  <si>
    <t>ENSG00000131368</t>
  </si>
  <si>
    <t>ENSG00000271553</t>
  </si>
  <si>
    <t>ENSG00000274049</t>
  </si>
  <si>
    <t>ENSG00000109917</t>
  </si>
  <si>
    <t>ENSG00000007392</t>
  </si>
  <si>
    <t>ENSG00000148848</t>
  </si>
  <si>
    <t>ENSG00000067082</t>
  </si>
  <si>
    <t>ENSG00000085231</t>
  </si>
  <si>
    <t>ENSG00000140459</t>
  </si>
  <si>
    <t>ENSG00000137486</t>
  </si>
  <si>
    <t>ENSG00000272909</t>
  </si>
  <si>
    <t>ENSG00000100288</t>
  </si>
  <si>
    <t>ENSG00000088986</t>
  </si>
  <si>
    <t>ENSG00000100429</t>
  </si>
  <si>
    <t>ENSG00000213626</t>
  </si>
  <si>
    <t>ENSG00000079150</t>
  </si>
  <si>
    <t>ENSG00000234337</t>
  </si>
  <si>
    <t>ENSG00000167565</t>
  </si>
  <si>
    <t>ENSG00000268434</t>
  </si>
  <si>
    <t>ENSG00000161149</t>
  </si>
  <si>
    <t>ENSG00000118197</t>
  </si>
  <si>
    <t>ENSG00000203499</t>
  </si>
  <si>
    <t>ENSG00000229644</t>
  </si>
  <si>
    <t>ENSG00000122386</t>
  </si>
  <si>
    <t>ENSG00000140575</t>
  </si>
  <si>
    <t>ENSG00000124257</t>
  </si>
  <si>
    <t>ENSG00000146109</t>
  </si>
  <si>
    <t>ENSG00000100243</t>
  </si>
  <si>
    <t>ENSG00000279821</t>
  </si>
  <si>
    <t>ENSG00000109099</t>
  </si>
  <si>
    <t>ENSG00000149571</t>
  </si>
  <si>
    <t>ENSG00000117016</t>
  </si>
  <si>
    <t>ENSG00000248015</t>
  </si>
  <si>
    <t>ENSG00000143412</t>
  </si>
  <si>
    <t>ENSG00000134013</t>
  </si>
  <si>
    <t>ENSG00000110888</t>
  </si>
  <si>
    <t>ENSG00000280238</t>
  </si>
  <si>
    <t>ENSG00000167889</t>
  </si>
  <si>
    <t>ENSG00000279382</t>
  </si>
  <si>
    <t>ENSG00000124920</t>
  </si>
  <si>
    <t>ENSG00000114841</t>
  </si>
  <si>
    <t>ENSG00000262001</t>
  </si>
  <si>
    <t>ENSG00000258745</t>
  </si>
  <si>
    <t>ENSG00000113389</t>
  </si>
  <si>
    <t>ENSG00000169750</t>
  </si>
  <si>
    <t>ENSG00000148690</t>
  </si>
  <si>
    <t>ENSG00000276364</t>
  </si>
  <si>
    <t>ENSG00000173281</t>
  </si>
  <si>
    <t>ENSG00000109132</t>
  </si>
  <si>
    <t>ENSG00000225171</t>
  </si>
  <si>
    <t>ENSG00000234345</t>
  </si>
  <si>
    <t>ENSG00000267858</t>
  </si>
  <si>
    <t>ENSG00000247679</t>
  </si>
  <si>
    <t>ENSG00000182685</t>
  </si>
  <si>
    <t>ENSG00000198856</t>
  </si>
  <si>
    <t>ENSG00000100335</t>
  </si>
  <si>
    <t>ENSG00000275409</t>
  </si>
  <si>
    <t>ENSG00000178252</t>
  </si>
  <si>
    <t>ENSG00000065518</t>
  </si>
  <si>
    <t>ENSG00000273942</t>
  </si>
  <si>
    <t>ENSG00000214176</t>
  </si>
  <si>
    <t>ENSG00000254413</t>
  </si>
  <si>
    <t>ENSG00000226415</t>
  </si>
  <si>
    <t>ENSG00000150593</t>
  </si>
  <si>
    <t>ENSG00000178149</t>
  </si>
  <si>
    <t>ENSG00000261669</t>
  </si>
  <si>
    <t>ENSG00000186453</t>
  </si>
  <si>
    <t>ENSG00000185513</t>
  </si>
  <si>
    <t>ENSG00000074855</t>
  </si>
  <si>
    <t>ENSG00000230912</t>
  </si>
  <si>
    <t>ENSG00000276101</t>
  </si>
  <si>
    <t>ENSG00000231312</t>
  </si>
  <si>
    <t>ENSG00000187902</t>
  </si>
  <si>
    <t>ENSG00000104936</t>
  </si>
  <si>
    <t>ENSG00000120963</t>
  </si>
  <si>
    <t>ENSG00000258947</t>
  </si>
  <si>
    <t>ENSG00000153237</t>
  </si>
  <si>
    <t>ENSG00000181061</t>
  </si>
  <si>
    <t>ENSG00000247271</t>
  </si>
  <si>
    <t>ENSG00000179958</t>
  </si>
  <si>
    <t>ENSG00000243708</t>
  </si>
  <si>
    <t>ENSG00000198168</t>
  </si>
  <si>
    <t>ENSG00000231443</t>
  </si>
  <si>
    <t>ENSG00000226696</t>
  </si>
  <si>
    <t>ENSG00000100197</t>
  </si>
  <si>
    <t>ENSG00000214413</t>
  </si>
  <si>
    <t>ENSG00000213370</t>
  </si>
  <si>
    <t>ENSG00000241278</t>
  </si>
  <si>
    <t>ENSG00000149260</t>
  </si>
  <si>
    <t>ENSG00000139174</t>
  </si>
  <si>
    <t>ENSG00000230910</t>
  </si>
  <si>
    <t>ENSG00000279611</t>
  </si>
  <si>
    <t>ENSG00000123009</t>
  </si>
  <si>
    <t>ENSG00000184160</t>
  </si>
  <si>
    <t>ENSG00000164050</t>
  </si>
  <si>
    <t>ENSG00000188185</t>
  </si>
  <si>
    <t>ENSG00000253352</t>
  </si>
  <si>
    <t>ENSG00000077097</t>
  </si>
  <si>
    <t>ENSG00000161860</t>
  </si>
  <si>
    <t>ENSG00000140464</t>
  </si>
  <si>
    <t>ENSG00000130024</t>
  </si>
  <si>
    <t>ENSG00000269106</t>
  </si>
  <si>
    <t>ENSG00000279333</t>
  </si>
  <si>
    <t>ENSG00000173805</t>
  </si>
  <si>
    <t>ENSG00000244242</t>
  </si>
  <si>
    <t>ENSG00000197283</t>
  </si>
  <si>
    <t>ENSG00000149328</t>
  </si>
  <si>
    <t>ENSG00000118096</t>
  </si>
  <si>
    <t>ENSG00000198258</t>
  </si>
  <si>
    <t>ENSG00000123268</t>
  </si>
  <si>
    <t>ENSG00000137478</t>
  </si>
  <si>
    <t>ENSG00000279192</t>
  </si>
  <si>
    <t>ENSG00000099250</t>
  </si>
  <si>
    <t>ENSG00000198467</t>
  </si>
  <si>
    <t>ENSG00000244701</t>
  </si>
  <si>
    <t>ENSG00000159445</t>
  </si>
  <si>
    <t>ENSG00000106479</t>
  </si>
  <si>
    <t>ENSG00000264538</t>
  </si>
  <si>
    <t>ENSG00000267769</t>
  </si>
  <si>
    <t>ENSG00000176204</t>
  </si>
  <si>
    <t>ENSG00000223865</t>
  </si>
  <si>
    <t>ENSG00000256087</t>
  </si>
  <si>
    <t>ENSG00000064300</t>
  </si>
  <si>
    <t>ENSG00000188542</t>
  </si>
  <si>
    <t>ENSG00000067191</t>
  </si>
  <si>
    <t>ENSG00000167615</t>
  </si>
  <si>
    <t>ENSG00000276550</t>
  </si>
  <si>
    <t>ENSG00000078687</t>
  </si>
  <si>
    <t>ENSG00000180346</t>
  </si>
  <si>
    <t>ENSG00000259546</t>
  </si>
  <si>
    <t>ENSG00000146067</t>
  </si>
  <si>
    <t>ENSG00000134802</t>
  </si>
  <si>
    <t>ENSG00000275971</t>
  </si>
  <si>
    <t>ENSG00000025293</t>
  </si>
  <si>
    <t>ENSG00000150756</t>
  </si>
  <si>
    <t>ENSG00000228010</t>
  </si>
  <si>
    <t>ENSG00000221866</t>
  </si>
  <si>
    <t>ENSG00000198939</t>
  </si>
  <si>
    <t>ENSG00000234771</t>
  </si>
  <si>
    <t>ENSG00000168970</t>
  </si>
  <si>
    <t>ENSG00000278867</t>
  </si>
  <si>
    <t>ENSG00000168264</t>
  </si>
  <si>
    <t>ENSG00000271949</t>
  </si>
  <si>
    <t>ENSG00000244509</t>
  </si>
  <si>
    <t>ENSG00000243554</t>
  </si>
  <si>
    <t>ENSG00000100625</t>
  </si>
  <si>
    <t>ENSG00000270024</t>
  </si>
  <si>
    <t>ENSG00000271380</t>
  </si>
  <si>
    <t>ENSG00000224712</t>
  </si>
  <si>
    <t>ENSG00000280287</t>
  </si>
  <si>
    <t>ENSG00000177943</t>
  </si>
  <si>
    <t>ENSG00000273447</t>
  </si>
  <si>
    <t>ENSG00000108773</t>
  </si>
  <si>
    <t>ENSG00000187498</t>
  </si>
  <si>
    <t>ENSG00000184697</t>
  </si>
  <si>
    <t>ENSG00000173273</t>
  </si>
  <si>
    <t>ENSG00000130159</t>
  </si>
  <si>
    <t>ENSG00000108107</t>
  </si>
  <si>
    <t>ENSG00000142233</t>
  </si>
  <si>
    <t>ENSG00000115457</t>
  </si>
  <si>
    <t>ENSG00000268120</t>
  </si>
  <si>
    <t>ENSG00000231113</t>
  </si>
  <si>
    <t>ENSG00000121297</t>
  </si>
  <si>
    <t>ENSG00000231864</t>
  </si>
  <si>
    <t>ENSG00000059588</t>
  </si>
  <si>
    <t>ENSG00000271853</t>
  </si>
  <si>
    <t>ENSG00000245261</t>
  </si>
  <si>
    <t>ENSG00000131016</t>
  </si>
  <si>
    <t>ENSG00000117691</t>
  </si>
  <si>
    <t>ENSG00000132109</t>
  </si>
  <si>
    <t>ENSG00000223820</t>
  </si>
  <si>
    <t>ENSG00000175463</t>
  </si>
  <si>
    <t>ENSG00000078114</t>
  </si>
  <si>
    <t>ENSG00000135454</t>
  </si>
  <si>
    <t>ENSG00000023892</t>
  </si>
  <si>
    <t>ENSG00000109689</t>
  </si>
  <si>
    <t>ENSG00000176454</t>
  </si>
  <si>
    <t>ENSG00000280067</t>
  </si>
  <si>
    <t>ENSG00000142408</t>
  </si>
  <si>
    <t>ENSG00000198198</t>
  </si>
  <si>
    <t>ENSG00000154783</t>
  </si>
  <si>
    <t>ENSG00000258504</t>
  </si>
  <si>
    <t>ENSG00000169756</t>
  </si>
  <si>
    <t>ENSG00000104368</t>
  </si>
  <si>
    <t>ENSG00000230454</t>
  </si>
  <si>
    <t>ENSG00000038427</t>
  </si>
  <si>
    <t>ENSG00000249141</t>
  </si>
  <si>
    <t>ENSG00000127920</t>
  </si>
  <si>
    <t>ENSG00000215769</t>
  </si>
  <si>
    <t>ENSG00000159147</t>
  </si>
  <si>
    <t>ENSG00000113580</t>
  </si>
  <si>
    <t>ENSG00000261428</t>
  </si>
  <si>
    <t>ENSG00000272434</t>
  </si>
  <si>
    <t>ENSG00000255433</t>
  </si>
  <si>
    <t>ENSG00000269481</t>
  </si>
  <si>
    <t>ENSG00000263603</t>
  </si>
  <si>
    <t>ENSG00000265287</t>
  </si>
  <si>
    <t>ENSG00000183248</t>
  </si>
  <si>
    <t>ENSG00000271848</t>
  </si>
  <si>
    <t>ENSG00000265106</t>
  </si>
  <si>
    <t>ENSG00000261240</t>
  </si>
  <si>
    <t>ENSG00000279833</t>
  </si>
  <si>
    <t>ENSG00000215252</t>
  </si>
  <si>
    <t>ENSG00000018408</t>
  </si>
  <si>
    <t>ENSG00000067955</t>
  </si>
  <si>
    <t>ENSG00000010310</t>
  </si>
  <si>
    <t>ENSG00000108515</t>
  </si>
  <si>
    <t>ENSG00000257151</t>
  </si>
  <si>
    <t>ENSG00000177519</t>
  </si>
  <si>
    <t>ENSG00000226450</t>
  </si>
  <si>
    <t>ENSG00000213740</t>
  </si>
  <si>
    <t>ENSG00000137802</t>
  </si>
  <si>
    <t>ENSG00000270189</t>
  </si>
  <si>
    <t>ENSG00000174292</t>
  </si>
  <si>
    <t>ENSG00000236540</t>
  </si>
  <si>
    <t>ENSG00000073605</t>
  </si>
  <si>
    <t>ENSG00000272720</t>
  </si>
  <si>
    <t>ENSG00000124302</t>
  </si>
  <si>
    <t>ENSG00000171246</t>
  </si>
  <si>
    <t>ENSG00000166793</t>
  </si>
  <si>
    <t>ENSG00000136425</t>
  </si>
  <si>
    <t>ENSG00000175832</t>
  </si>
  <si>
    <t>ENSG00000256453</t>
  </si>
  <si>
    <t>ENSG00000106123</t>
  </si>
  <si>
    <t>ENSG00000169826</t>
  </si>
  <si>
    <t>ENSG00000116761</t>
  </si>
  <si>
    <t>ENSG00000279861</t>
  </si>
  <si>
    <t>ENSG00000224592</t>
  </si>
  <si>
    <t>ENSG00000129173</t>
  </si>
  <si>
    <t>ENSG00000250317</t>
  </si>
  <si>
    <t>ENSG00000055483</t>
  </si>
  <si>
    <t>ENSG00000123353</t>
  </si>
  <si>
    <t>ENSG00000120158</t>
  </si>
  <si>
    <t>ENSG00000255639</t>
  </si>
  <si>
    <t>ENSG00000068354</t>
  </si>
  <si>
    <t>ENSG00000141456</t>
  </si>
  <si>
    <t>ENSG00000261167</t>
  </si>
  <si>
    <t>ENSG00000198727</t>
  </si>
  <si>
    <t>ENSG00000135272</t>
  </si>
  <si>
    <t>ENSG00000168374</t>
  </si>
  <si>
    <t>ENSG00000119616</t>
  </si>
  <si>
    <t>ENSG00000214975</t>
  </si>
  <si>
    <t>ENSG00000125812</t>
  </si>
  <si>
    <t>ENSG00000267149</t>
  </si>
  <si>
    <t>ENSG00000122779</t>
  </si>
  <si>
    <t>ENSG00000136816</t>
  </si>
  <si>
    <t>ENSG00000034693</t>
  </si>
  <si>
    <t>ENSG00000175756</t>
  </si>
  <si>
    <t>ENSG00000198208</t>
  </si>
  <si>
    <t>ENSG00000146122</t>
  </si>
  <si>
    <t>ENSG00000261349</t>
  </si>
  <si>
    <t>ENSG00000171103</t>
  </si>
  <si>
    <t>ENSG00000147586</t>
  </si>
  <si>
    <t>ENSG00000160209</t>
  </si>
  <si>
    <t>ENSG00000235449</t>
  </si>
  <si>
    <t>ENSG00000226763</t>
  </si>
  <si>
    <t>ENSG00000143384</t>
  </si>
  <si>
    <t>ENSG00000233073</t>
  </si>
  <si>
    <t>ENSG00000138794</t>
  </si>
  <si>
    <t>ENSG00000088325</t>
  </si>
  <si>
    <t>ENSG00000120314</t>
  </si>
  <si>
    <t>ENSG00000165410</t>
  </si>
  <si>
    <t>ENSG00000207304</t>
  </si>
  <si>
    <t>ENSG00000139734</t>
  </si>
  <si>
    <t>ENSG00000186153</t>
  </si>
  <si>
    <t>ENSG00000186493</t>
  </si>
  <si>
    <t>ENSG00000114742</t>
  </si>
  <si>
    <t>ENSG00000198912</t>
  </si>
  <si>
    <t>ENSG00000178184</t>
  </si>
  <si>
    <t>ENSG00000178078</t>
  </si>
  <si>
    <t>ENSG00000130940</t>
  </si>
  <si>
    <t>ENSG00000230732</t>
  </si>
  <si>
    <t>ENSG00000119718</t>
  </si>
  <si>
    <t>ENSG00000248924</t>
  </si>
  <si>
    <t>ENSG00000129083</t>
  </si>
  <si>
    <t>ENSG00000151006</t>
  </si>
  <si>
    <t>ENSG00000215717</t>
  </si>
  <si>
    <t>ENSG00000064655</t>
  </si>
  <si>
    <t>ENSG00000278677</t>
  </si>
  <si>
    <t>ENSG00000257065</t>
  </si>
  <si>
    <t>ENSG00000196365</t>
  </si>
  <si>
    <t>ENSG00000265112</t>
  </si>
  <si>
    <t>ENSG00000278527</t>
  </si>
  <si>
    <t>ENSG00000090861</t>
  </si>
  <si>
    <t>ENSG00000279689</t>
  </si>
  <si>
    <t>ENSG00000259298</t>
  </si>
  <si>
    <t>ENSG00000244218</t>
  </si>
  <si>
    <t>ENSG00000162300</t>
  </si>
  <si>
    <t>ENSG00000258782</t>
  </si>
  <si>
    <t>ENSG00000229122</t>
  </si>
  <si>
    <t>ENSG00000108021</t>
  </si>
  <si>
    <t>ENSG00000267705</t>
  </si>
  <si>
    <t>ENSG00000187837</t>
  </si>
  <si>
    <t>ENSG00000229413</t>
  </si>
  <si>
    <t>ENSG00000122741</t>
  </si>
  <si>
    <t>ENSG00000150712</t>
  </si>
  <si>
    <t>ENSG00000146233</t>
  </si>
  <si>
    <t>ENSG00000198429</t>
  </si>
  <si>
    <t>ENSG00000114541</t>
  </si>
  <si>
    <t>ENSG00000160233</t>
  </si>
  <si>
    <t>ENSG00000244932</t>
  </si>
  <si>
    <t>ENSG00000120137</t>
  </si>
  <si>
    <t>ENSG00000108433</t>
  </si>
  <si>
    <t>ENSG00000263786</t>
  </si>
  <si>
    <t>ENSG00000155961</t>
  </si>
  <si>
    <t>ENSG00000110048</t>
  </si>
  <si>
    <t>ENSG00000083535</t>
  </si>
  <si>
    <t>ENSG00000121361</t>
  </si>
  <si>
    <t>ENSG00000124786</t>
  </si>
  <si>
    <t>ENSG00000108187</t>
  </si>
  <si>
    <t>ENSG00000273802</t>
  </si>
  <si>
    <t>ENSG00000165271</t>
  </si>
  <si>
    <t>ENSG00000124635</t>
  </si>
  <si>
    <t>ENSG00000177679</t>
  </si>
  <si>
    <t>ENSG00000259659</t>
  </si>
  <si>
    <t>ENSG00000164128</t>
  </si>
  <si>
    <t>ENSG00000273820</t>
  </si>
  <si>
    <t>ENSG00000130054</t>
  </si>
  <si>
    <t>ENSG00000202566</t>
  </si>
  <si>
    <t>ENSG00000279744</t>
  </si>
  <si>
    <t>ENSG00000279520</t>
  </si>
  <si>
    <t>ENSG00000143401</t>
  </si>
  <si>
    <t>ENSG00000178381</t>
  </si>
  <si>
    <t>ENSG00000164076</t>
  </si>
  <si>
    <t>ENSG00000279413</t>
  </si>
  <si>
    <t>ENSG00000268309</t>
  </si>
  <si>
    <t>ENSG00000101180</t>
  </si>
  <si>
    <t>ENSG00000185115</t>
  </si>
  <si>
    <t>ENSG00000248971</t>
  </si>
  <si>
    <t>ENSG00000101440</t>
  </si>
  <si>
    <t>ENSG00000156970</t>
  </si>
  <si>
    <t>ENSG00000275674</t>
  </si>
  <si>
    <t>ENSG00000066455</t>
  </si>
  <si>
    <t>ENSG00000182934</t>
  </si>
  <si>
    <t>ENSG00000140650</t>
  </si>
  <si>
    <t>ENSG00000127526</t>
  </si>
  <si>
    <t>ENSG00000051108</t>
  </si>
  <si>
    <t>ENSG00000228253</t>
  </si>
  <si>
    <t>ENSG00000147488</t>
  </si>
  <si>
    <t>ENSG00000273403</t>
  </si>
  <si>
    <t>ENSG00000164109</t>
  </si>
  <si>
    <t>ENSG00000277998</t>
  </si>
  <si>
    <t>ENSG00000120533</t>
  </si>
  <si>
    <t>ENSG00000257663</t>
  </si>
  <si>
    <t>ENSG00000213927</t>
  </si>
  <si>
    <t>ENSG00000102931</t>
  </si>
  <si>
    <t>ENSG00000131558</t>
  </si>
  <si>
    <t>ENSG00000076201</t>
  </si>
  <si>
    <t>ENSG00000260060</t>
  </si>
  <si>
    <t>ENSG00000115486</t>
  </si>
  <si>
    <t>ENSG00000132359</t>
  </si>
  <si>
    <t>ENSG00000224864</t>
  </si>
  <si>
    <t>ENSG00000256100</t>
  </si>
  <si>
    <t>ENSG00000274403</t>
  </si>
  <si>
    <t>ENSG00000130956</t>
  </si>
  <si>
    <t>ENSG00000126970</t>
  </si>
  <si>
    <t>ENSG00000272017</t>
  </si>
  <si>
    <t>ENSG00000124370</t>
  </si>
  <si>
    <t>ENSG00000272078</t>
  </si>
  <si>
    <t>ENSG00000223573</t>
  </si>
  <si>
    <t>ENSG00000244161</t>
  </si>
  <si>
    <t>ENSG00000181218</t>
  </si>
  <si>
    <t>ENSG00000240288</t>
  </si>
  <si>
    <t>ENSG00000133103</t>
  </si>
  <si>
    <t>ENSG00000166343</t>
  </si>
  <si>
    <t>ENSG00000118816</t>
  </si>
  <si>
    <t>ENSG00000184357</t>
  </si>
  <si>
    <t>ENSG00000144455</t>
  </si>
  <si>
    <t>ENSG00000185507</t>
  </si>
  <si>
    <t>ENSG00000261643</t>
  </si>
  <si>
    <t>ENSG00000255320</t>
  </si>
  <si>
    <t>ENSG00000226232</t>
  </si>
  <si>
    <t>ENSG00000177614</t>
  </si>
  <si>
    <t>ENSG00000159199</t>
  </si>
  <si>
    <t>ENSG00000146085</t>
  </si>
  <si>
    <t>ENSG00000146540</t>
  </si>
  <si>
    <t>ENSG00000166450</t>
  </si>
  <si>
    <t>ENSG00000120162</t>
  </si>
  <si>
    <t>ENSG00000258739</t>
  </si>
  <si>
    <t>ENSG00000102890</t>
  </si>
  <si>
    <t>ENSG00000200320</t>
  </si>
  <si>
    <t>ENSG00000107175</t>
  </si>
  <si>
    <t>ENSG00000271430</t>
  </si>
  <si>
    <t>ENSG00000237154</t>
  </si>
  <si>
    <t>ENSG00000276488</t>
  </si>
  <si>
    <t>ENSG00000040731</t>
  </si>
  <si>
    <t>ENSG00000129946</t>
  </si>
  <si>
    <t>ENSG00000174607</t>
  </si>
  <si>
    <t>ENSG00000004142</t>
  </si>
  <si>
    <t>ENSG00000279722</t>
  </si>
  <si>
    <t>ENSG00000148396</t>
  </si>
  <si>
    <t>ENSG00000148218</t>
  </si>
  <si>
    <t>ENSG00000185973</t>
  </si>
  <si>
    <t>ENSG00000112599</t>
  </si>
  <si>
    <t>ENSG00000255326</t>
  </si>
  <si>
    <t>ENSG00000164506</t>
  </si>
  <si>
    <t>ENSG00000158710</t>
  </si>
  <si>
    <t>ENSG00000279970</t>
  </si>
  <si>
    <t>ENSG00000253676</t>
  </si>
  <si>
    <t>ENSG00000242028</t>
  </si>
  <si>
    <t>ENSG00000186866</t>
  </si>
  <si>
    <t>ENSG00000231177</t>
  </si>
  <si>
    <t>ENSG00000122548</t>
  </si>
  <si>
    <t>ENSG00000279161</t>
  </si>
  <si>
    <t>ENSG00000250379</t>
  </si>
  <si>
    <t>ENSG00000174788</t>
  </si>
  <si>
    <t>ENSG00000234546</t>
  </si>
  <si>
    <t>ENSG00000185532</t>
  </si>
  <si>
    <t>ENSG00000218582</t>
  </si>
  <si>
    <t>ENSG00000273151</t>
  </si>
  <si>
    <t>ENSG00000269378</t>
  </si>
  <si>
    <t>ENSG00000277967</t>
  </si>
  <si>
    <t>ENSG00000143171</t>
  </si>
  <si>
    <t>ENSG00000269737</t>
  </si>
  <si>
    <t>ENSG00000133519</t>
  </si>
  <si>
    <t>ENSG00000267707</t>
  </si>
  <si>
    <t>ENSG00000118257</t>
  </si>
  <si>
    <t>ENSG00000167524</t>
  </si>
  <si>
    <t>ENSG00000276564</t>
  </si>
  <si>
    <t>ENSG00000099834</t>
  </si>
  <si>
    <t>ENSG00000269867</t>
  </si>
  <si>
    <t>ENSG00000261207</t>
  </si>
  <si>
    <t>ENSG00000263873</t>
  </si>
  <si>
    <t>ENSG00000249430</t>
  </si>
  <si>
    <t>ENSG00000091490</t>
  </si>
  <si>
    <t>ENSG00000275713</t>
  </si>
  <si>
    <t>ENSG00000244480</t>
  </si>
  <si>
    <t>ENSG00000277048</t>
  </si>
  <si>
    <t>ENSG00000232335</t>
  </si>
  <si>
    <t>ENSG00000250067</t>
  </si>
  <si>
    <t>ENSG00000173267</t>
  </si>
  <si>
    <t>ENSG00000197119</t>
  </si>
  <si>
    <t>ENSG00000240731</t>
  </si>
  <si>
    <t>ENSG00000110811</t>
  </si>
  <si>
    <t>ENSG00000119782</t>
  </si>
  <si>
    <t>ENSG00000260279</t>
  </si>
  <si>
    <t>ENSG00000033100</t>
  </si>
  <si>
    <t>ENSG00000272796</t>
  </si>
  <si>
    <t>ENSG00000134333</t>
  </si>
  <si>
    <t>ENSG00000228078</t>
  </si>
  <si>
    <t>ENSG00000185585</t>
  </si>
  <si>
    <t>ENSG00000270804</t>
  </si>
  <si>
    <t>ENSG00000173801</t>
  </si>
  <si>
    <t>ENSG00000267199</t>
  </si>
  <si>
    <t>ENSG00000159423</t>
  </si>
  <si>
    <t>ENSG00000115507</t>
  </si>
  <si>
    <t>ENSG00000154096</t>
  </si>
  <si>
    <t>ENSG00000148344</t>
  </si>
  <si>
    <t>ENSG00000213398</t>
  </si>
  <si>
    <t>ENSG00000205639</t>
  </si>
  <si>
    <t>ENSG00000234500</t>
  </si>
  <si>
    <t>ENSG00000264843</t>
  </si>
  <si>
    <t>ENSG00000260051</t>
  </si>
  <si>
    <t>ENSG00000242797</t>
  </si>
  <si>
    <t>ENSG00000136997</t>
  </si>
  <si>
    <t>ENSG00000248445</t>
  </si>
  <si>
    <t>ENSG00000160691</t>
  </si>
  <si>
    <t>ENSG00000146221</t>
  </si>
  <si>
    <t>ENSG00000213885</t>
  </si>
  <si>
    <t>ENSG00000145824</t>
  </si>
  <si>
    <t>ENSG00000185291</t>
  </si>
  <si>
    <t>ENSG00000232344</t>
  </si>
  <si>
    <t>ENSG00000231991</t>
  </si>
  <si>
    <t>ENSG00000144824</t>
  </si>
  <si>
    <t>ENSG00000260336</t>
  </si>
  <si>
    <t>ENSG00000204149</t>
  </si>
  <si>
    <t>ENSG00000262223</t>
  </si>
  <si>
    <t>ENSG00000280178</t>
  </si>
  <si>
    <t>ENSG00000272452</t>
  </si>
  <si>
    <t>ENSG00000085514</t>
  </si>
  <si>
    <t>ENSG00000221857</t>
  </si>
  <si>
    <t>ENSG00000142686</t>
  </si>
  <si>
    <t>ENSG00000258727</t>
  </si>
  <si>
    <t>ENSG00000279344</t>
  </si>
  <si>
    <t>ENSG00000182718</t>
  </si>
  <si>
    <t>ENSG00000189171</t>
  </si>
  <si>
    <t>ENSG00000167900</t>
  </si>
  <si>
    <t>ENSG00000254979</t>
  </si>
  <si>
    <t>ENSG00000146197</t>
  </si>
  <si>
    <t>ENSG00000162496</t>
  </si>
  <si>
    <t>ENSG00000148841</t>
  </si>
  <si>
    <t>ENSG00000235587</t>
  </si>
  <si>
    <t>ENSG00000184640</t>
  </si>
  <si>
    <t>ENSG00000276398</t>
  </si>
  <si>
    <t>ENSG00000072571</t>
  </si>
  <si>
    <t>ENSG00000270018</t>
  </si>
  <si>
    <t>ENSG00000181804</t>
  </si>
  <si>
    <t>ENSG00000225792</t>
  </si>
  <si>
    <t>ENSG00000273576</t>
  </si>
  <si>
    <t>ENSG00000003402</t>
  </si>
  <si>
    <t>ENSG00000073712</t>
  </si>
  <si>
    <t>ENSG00000203727</t>
  </si>
  <si>
    <t>ENSG00000255883</t>
  </si>
  <si>
    <t>ENSG00000130023</t>
  </si>
  <si>
    <t>ENSG00000173406</t>
  </si>
  <si>
    <t>ENSG00000129682</t>
  </si>
  <si>
    <t>ENSG00000134285</t>
  </si>
  <si>
    <t>ENSG00000188859</t>
  </si>
  <si>
    <t>ENSG00000270172</t>
  </si>
  <si>
    <t>ENSG00000164073</t>
  </si>
  <si>
    <t>ENSG00000101955</t>
  </si>
  <si>
    <t>ENSG00000228315</t>
  </si>
  <si>
    <t>ENSG00000131435</t>
  </si>
  <si>
    <t>ENSG00000157240</t>
  </si>
  <si>
    <t>ENSG00000162526</t>
  </si>
  <si>
    <t>ENSG00000210194</t>
  </si>
  <si>
    <t>ENSG00000258643</t>
  </si>
  <si>
    <t>ENSG00000138795</t>
  </si>
  <si>
    <t>ENSG00000216624</t>
  </si>
  <si>
    <t>ENSG00000174586</t>
  </si>
  <si>
    <t>ENSG00000268205</t>
  </si>
  <si>
    <t>ENSG00000246334</t>
  </si>
  <si>
    <t>ENSG00000253230</t>
  </si>
  <si>
    <t>ENSG00000090615</t>
  </si>
  <si>
    <t>ENSG00000179915</t>
  </si>
  <si>
    <t>ENSG00000251562</t>
  </si>
  <si>
    <t>ENSG00000111266</t>
  </si>
  <si>
    <t>ENSG00000260260</t>
  </si>
  <si>
    <t>ENSG00000178338</t>
  </si>
  <si>
    <t>ENSG00000138835</t>
  </si>
  <si>
    <t>ENSG00000259172</t>
  </si>
  <si>
    <t>ENSG00000213846</t>
  </si>
  <si>
    <t>ENSG00000270441</t>
  </si>
  <si>
    <t>ENSG00000241728</t>
  </si>
  <si>
    <t>ENSG00000116962</t>
  </si>
  <si>
    <t>ENSG00000170915</t>
  </si>
  <si>
    <t>ENSG00000279716</t>
  </si>
  <si>
    <t>ENSG00000276043</t>
  </si>
  <si>
    <t>ENSG00000265791</t>
  </si>
  <si>
    <t>ENSG00000109846</t>
  </si>
  <si>
    <t>ENSG00000197714</t>
  </si>
  <si>
    <t>ENSG00000269978</t>
  </si>
  <si>
    <t>ENSG00000197093</t>
  </si>
  <si>
    <t>ENSG00000266931</t>
  </si>
  <si>
    <t>ENSG00000050405</t>
  </si>
  <si>
    <t>ENSG00000160410</t>
  </si>
  <si>
    <t>ENSG00000277611</t>
  </si>
  <si>
    <t>ENSG00000198225</t>
  </si>
  <si>
    <t>ENSG00000243302</t>
  </si>
  <si>
    <t>ENSG00000150625</t>
  </si>
  <si>
    <t>ENSG00000244879</t>
  </si>
  <si>
    <t>ENSG00000168268</t>
  </si>
  <si>
    <t>ENSG00000159176</t>
  </si>
  <si>
    <t>ENSG00000272578</t>
  </si>
  <si>
    <t>ENSG00000115541</t>
  </si>
  <si>
    <t>ENSG00000139631</t>
  </si>
  <si>
    <t>ENSG00000130429</t>
  </si>
  <si>
    <t>ENSG00000234742</t>
  </si>
  <si>
    <t>ENSG00000153531</t>
  </si>
  <si>
    <t>ENSG00000272163</t>
  </si>
  <si>
    <t>ENSG00000149218</t>
  </si>
  <si>
    <t>ENSG00000016082</t>
  </si>
  <si>
    <t>ENSG00000254995</t>
  </si>
  <si>
    <t>ENSG00000153317</t>
  </si>
  <si>
    <t>ENSG00000101220</t>
  </si>
  <si>
    <t>ENSG00000112659</t>
  </si>
  <si>
    <t>ENSG00000210049</t>
  </si>
  <si>
    <t>ENSG00000183145</t>
  </si>
  <si>
    <t>ENSG00000185245</t>
  </si>
  <si>
    <t>ENSG00000139266</t>
  </si>
  <si>
    <t>ENSG00000219201</t>
  </si>
  <si>
    <t>p-value(Normal_AD * APOE GT)</t>
  </si>
  <si>
    <t>max abs FC(fold of change)</t>
  </si>
  <si>
    <t>Associated Gene Name</t>
  </si>
  <si>
    <t>DND1</t>
  </si>
  <si>
    <t>NR2F6</t>
  </si>
  <si>
    <t>VPS9D1</t>
  </si>
  <si>
    <t>RMST_4</t>
  </si>
  <si>
    <t>LAMA4</t>
  </si>
  <si>
    <t>CRIPAK</t>
  </si>
  <si>
    <t>LZTS1</t>
  </si>
  <si>
    <t>ROBO2</t>
  </si>
  <si>
    <t>IL18BP</t>
  </si>
  <si>
    <t>BBS1</t>
  </si>
  <si>
    <t>CTB-59C6.3</t>
  </si>
  <si>
    <t>FAIM2</t>
  </si>
  <si>
    <t>IFT43</t>
  </si>
  <si>
    <t>LINC00894</t>
  </si>
  <si>
    <t>LIME1</t>
  </si>
  <si>
    <t>EZH1</t>
  </si>
  <si>
    <t>RMST_5</t>
  </si>
  <si>
    <t>WDR19</t>
  </si>
  <si>
    <t>RP13-20L14.10</t>
  </si>
  <si>
    <t>WDR27</t>
  </si>
  <si>
    <t>RP1-266L20.2</t>
  </si>
  <si>
    <t>CTD-2619J13.9</t>
  </si>
  <si>
    <t>OTX2-AS1</t>
  </si>
  <si>
    <t>PDLIM1</t>
  </si>
  <si>
    <t>RP11-621L6.3</t>
  </si>
  <si>
    <t>CDK9</t>
  </si>
  <si>
    <t>CROT</t>
  </si>
  <si>
    <t>KIRREL3</t>
  </si>
  <si>
    <t>INAFM2</t>
  </si>
  <si>
    <t>PTGIS</t>
  </si>
  <si>
    <t>CDK10</t>
  </si>
  <si>
    <t>ZC3HAV1</t>
  </si>
  <si>
    <t>PRRT2</t>
  </si>
  <si>
    <t>SLC26A10</t>
  </si>
  <si>
    <t>ELK3</t>
  </si>
  <si>
    <t>RP11-1391J7.1</t>
  </si>
  <si>
    <t>BFAR</t>
  </si>
  <si>
    <t>FITM2</t>
  </si>
  <si>
    <t>CASZ1</t>
  </si>
  <si>
    <t>CTC-425O23.2</t>
  </si>
  <si>
    <t>TRIB3</t>
  </si>
  <si>
    <t>RP11-304L19.4</t>
  </si>
  <si>
    <t>SH2B1</t>
  </si>
  <si>
    <t>PLK2</t>
  </si>
  <si>
    <t>WWTR1</t>
  </si>
  <si>
    <t>RP11-977G19.5</t>
  </si>
  <si>
    <t>AMY2B</t>
  </si>
  <si>
    <t>RHOG</t>
  </si>
  <si>
    <t>CTU2</t>
  </si>
  <si>
    <t>LRRC10B</t>
  </si>
  <si>
    <t>TMEM91</t>
  </si>
  <si>
    <t>SEC31B</t>
  </si>
  <si>
    <t>STAG3L5P-PVRIG2P-PILRB</t>
  </si>
  <si>
    <t>RMST_8</t>
  </si>
  <si>
    <t>CACNG8</t>
  </si>
  <si>
    <t>TPI1P1</t>
  </si>
  <si>
    <t>RP11-334J6.7</t>
  </si>
  <si>
    <t>IGFBP2</t>
  </si>
  <si>
    <t>RP11-529E10.6</t>
  </si>
  <si>
    <t>SNHG18</t>
  </si>
  <si>
    <t>CHD3</t>
  </si>
  <si>
    <t>SEPT6</t>
  </si>
  <si>
    <t>NPTX1</t>
  </si>
  <si>
    <t>RAB12</t>
  </si>
  <si>
    <t>VCAN-AS1</t>
  </si>
  <si>
    <t>ETV4</t>
  </si>
  <si>
    <t>PPP1R3E</t>
  </si>
  <si>
    <t>VASP</t>
  </si>
  <si>
    <t>SNAI1</t>
  </si>
  <si>
    <t>RABL2B</t>
  </si>
  <si>
    <t>RNF150</t>
  </si>
  <si>
    <t>AHSA2</t>
  </si>
  <si>
    <t>TUBB6</t>
  </si>
  <si>
    <t>PEMT</t>
  </si>
  <si>
    <t>TTC32</t>
  </si>
  <si>
    <t>IGSF3</t>
  </si>
  <si>
    <t>FAM212A</t>
  </si>
  <si>
    <t>RGS10</t>
  </si>
  <si>
    <t>SYT2</t>
  </si>
  <si>
    <t>GLI4</t>
  </si>
  <si>
    <t>RAPGEFL1</t>
  </si>
  <si>
    <t>CTD-3126B10.1</t>
  </si>
  <si>
    <t>GNB3</t>
  </si>
  <si>
    <t>NPEPL1</t>
  </si>
  <si>
    <t>ISLR2</t>
  </si>
  <si>
    <t>CPLX3</t>
  </si>
  <si>
    <t>SNRNP70</t>
  </si>
  <si>
    <t>GSTM2</t>
  </si>
  <si>
    <t>NAV2</t>
  </si>
  <si>
    <t>CAPRIN2</t>
  </si>
  <si>
    <t>COL4A1</t>
  </si>
  <si>
    <t>WIPF1</t>
  </si>
  <si>
    <t>CYP27A1</t>
  </si>
  <si>
    <t>ZNF446</t>
  </si>
  <si>
    <t>FO538757.2</t>
  </si>
  <si>
    <t>RP11-760D2.7</t>
  </si>
  <si>
    <t>CCDC57</t>
  </si>
  <si>
    <t>ITM2A</t>
  </si>
  <si>
    <t>RPRM</t>
  </si>
  <si>
    <t>AC002116.7</t>
  </si>
  <si>
    <t>ADAM19</t>
  </si>
  <si>
    <t>UPF3A</t>
  </si>
  <si>
    <t>RAP1GAP</t>
  </si>
  <si>
    <t>RP4-548D19.3</t>
  </si>
  <si>
    <t>WSB1</t>
  </si>
  <si>
    <t>AC006449.2</t>
  </si>
  <si>
    <t>SMS</t>
  </si>
  <si>
    <t>ARF4</t>
  </si>
  <si>
    <t>MT-CYB</t>
  </si>
  <si>
    <t>ECE1</t>
  </si>
  <si>
    <t>IQCK</t>
  </si>
  <si>
    <t>RP11-161H23.9</t>
  </si>
  <si>
    <t>TSNAXIP1</t>
  </si>
  <si>
    <t>CTD-2026K11.4</t>
  </si>
  <si>
    <t>CHST8</t>
  </si>
  <si>
    <t>RP3-465N24.5</t>
  </si>
  <si>
    <t>GOLGA8B</t>
  </si>
  <si>
    <t>CNTN2</t>
  </si>
  <si>
    <t>MIR6501</t>
  </si>
  <si>
    <t>CXCL12</t>
  </si>
  <si>
    <t>AKT2</t>
  </si>
  <si>
    <t>NPIPP1</t>
  </si>
  <si>
    <t>RP3-525N10.2</t>
  </si>
  <si>
    <t>RP3-510D11.2</t>
  </si>
  <si>
    <t>CENPW</t>
  </si>
  <si>
    <t>LENG8-AS1</t>
  </si>
  <si>
    <t>KB-1572G7.2</t>
  </si>
  <si>
    <t>PNKP</t>
  </si>
  <si>
    <t>OSGEP</t>
  </si>
  <si>
    <t>COL23A1</t>
  </si>
  <si>
    <t>CCDC181</t>
  </si>
  <si>
    <t>TRIM21</t>
  </si>
  <si>
    <t>TMEM67</t>
  </si>
  <si>
    <t>CTSO</t>
  </si>
  <si>
    <t>LRRC55</t>
  </si>
  <si>
    <t>RP5-940J5.9</t>
  </si>
  <si>
    <t>RP11-804A23.2</t>
  </si>
  <si>
    <t>PIEZO2</t>
  </si>
  <si>
    <t>B4GALNT1</t>
  </si>
  <si>
    <t>STAG3L5P</t>
  </si>
  <si>
    <t>PNPLA2</t>
  </si>
  <si>
    <t>GNB4</t>
  </si>
  <si>
    <t>RP1-178F15.5</t>
  </si>
  <si>
    <t>LINC00893</t>
  </si>
  <si>
    <t>ARHGEF6</t>
  </si>
  <si>
    <t>PRKG1</t>
  </si>
  <si>
    <t>CBFB</t>
  </si>
  <si>
    <t>MAATS1</t>
  </si>
  <si>
    <t>VARS2</t>
  </si>
  <si>
    <t>DPYSL4</t>
  </si>
  <si>
    <t>MDFIC</t>
  </si>
  <si>
    <t>C21orf59</t>
  </si>
  <si>
    <t>TYMSOS</t>
  </si>
  <si>
    <t>PLXDC2</t>
  </si>
  <si>
    <t>LINC00847</t>
  </si>
  <si>
    <t>MOB3B</t>
  </si>
  <si>
    <t>AFAP1</t>
  </si>
  <si>
    <t>GAPDHP63</t>
  </si>
  <si>
    <t>RP11-130L8.1</t>
  </si>
  <si>
    <t>RP11-338N10.2</t>
  </si>
  <si>
    <t>RP11-329B9.3</t>
  </si>
  <si>
    <t>TAGLN2</t>
  </si>
  <si>
    <t>RP11-449P15.2</t>
  </si>
  <si>
    <t>PRPH</t>
  </si>
  <si>
    <t>RARS</t>
  </si>
  <si>
    <t>SLC12A4</t>
  </si>
  <si>
    <t>RP11-638I2.6</t>
  </si>
  <si>
    <t>ATP8A1</t>
  </si>
  <si>
    <t>IFT172</t>
  </si>
  <si>
    <t>ITGB1P1</t>
  </si>
  <si>
    <t>PWWP2B</t>
  </si>
  <si>
    <t>L3MBTL1</t>
  </si>
  <si>
    <t>SORBS1</t>
  </si>
  <si>
    <t>RP11-235E17.6</t>
  </si>
  <si>
    <t>TARBP1</t>
  </si>
  <si>
    <t>LINC00403</t>
  </si>
  <si>
    <t>RP11-490H24.5</t>
  </si>
  <si>
    <t>LAMC1</t>
  </si>
  <si>
    <t>USP43</t>
  </si>
  <si>
    <t>TUBGCP6</t>
  </si>
  <si>
    <t>GNG4</t>
  </si>
  <si>
    <t>KAT2A</t>
  </si>
  <si>
    <t>PDIA2</t>
  </si>
  <si>
    <t>S100A10</t>
  </si>
  <si>
    <t>IQCE</t>
  </si>
  <si>
    <t>RP11-307C12.12</t>
  </si>
  <si>
    <t>ZCCHC24</t>
  </si>
  <si>
    <t>BRICD5</t>
  </si>
  <si>
    <t>DDX49</t>
  </si>
  <si>
    <t>FLJ31306</t>
  </si>
  <si>
    <t>SNORA35</t>
  </si>
  <si>
    <t>TTLL3</t>
  </si>
  <si>
    <t>RP13-131K19.6</t>
  </si>
  <si>
    <t>TAB2</t>
  </si>
  <si>
    <t>VN1R83P</t>
  </si>
  <si>
    <t>AP000479.1</t>
  </si>
  <si>
    <t>RP11-234G16.4</t>
  </si>
  <si>
    <t>PLA2G4B</t>
  </si>
  <si>
    <t>CYB5R3</t>
  </si>
  <si>
    <t>MEAF6</t>
  </si>
  <si>
    <t>ADRA2C</t>
  </si>
  <si>
    <t>ZNF514</t>
  </si>
  <si>
    <t>PDCL3P5</t>
  </si>
  <si>
    <t>CTD-3074O7.11</t>
  </si>
  <si>
    <t>RP11-299M14.2</t>
  </si>
  <si>
    <t>PTOV1-AS1</t>
  </si>
  <si>
    <t>LENG8</t>
  </si>
  <si>
    <t>SVIP</t>
  </si>
  <si>
    <t>ALG1L6P</t>
  </si>
  <si>
    <t>AC114730.7</t>
  </si>
  <si>
    <t>MMP14</t>
  </si>
  <si>
    <t>DTX3</t>
  </si>
  <si>
    <t>CORO7</t>
  </si>
  <si>
    <t>WDR90</t>
  </si>
  <si>
    <t>KLF6</t>
  </si>
  <si>
    <t>VCAN</t>
  </si>
  <si>
    <t>RP11-1084A12.2</t>
  </si>
  <si>
    <t>SERPINB9</t>
  </si>
  <si>
    <t>KDM7A</t>
  </si>
  <si>
    <t>CDKN1C</t>
  </si>
  <si>
    <t>MZF1</t>
  </si>
  <si>
    <t>ARHGDIA</t>
  </si>
  <si>
    <t>ZNFX1-AS1_3</t>
  </si>
  <si>
    <t>AL132780.1</t>
  </si>
  <si>
    <t>RP11-192H23.6</t>
  </si>
  <si>
    <t>FLJ22184</t>
  </si>
  <si>
    <t>BDH2</t>
  </si>
  <si>
    <t>PLCH1</t>
  </si>
  <si>
    <t>RP11-620J15.3</t>
  </si>
  <si>
    <t>ZC3HAV1L</t>
  </si>
  <si>
    <t>CTC-550B14.6</t>
  </si>
  <si>
    <t>KIAA0753</t>
  </si>
  <si>
    <t>KCNK3</t>
  </si>
  <si>
    <t>PILRB</t>
  </si>
  <si>
    <t>FUOM</t>
  </si>
  <si>
    <t>RP11-449J21.3</t>
  </si>
  <si>
    <t>TSHZ3</t>
  </si>
  <si>
    <t>SNHG14</t>
  </si>
  <si>
    <t>SNORD10</t>
  </si>
  <si>
    <t>GRIK1</t>
  </si>
  <si>
    <t>IRF2BP2</t>
  </si>
  <si>
    <t>RP11-342D11.2</t>
  </si>
  <si>
    <t>RP1-138B7.5</t>
  </si>
  <si>
    <t>PYGL</t>
  </si>
  <si>
    <t>RXRG</t>
  </si>
  <si>
    <t>MEIS3P2</t>
  </si>
  <si>
    <t>SZT2</t>
  </si>
  <si>
    <t>SMARCD3</t>
  </si>
  <si>
    <t>TAGLN2P1</t>
  </si>
  <si>
    <t>CHKA</t>
  </si>
  <si>
    <t>FLNC</t>
  </si>
  <si>
    <t>ASAP2</t>
  </si>
  <si>
    <t>RP11-345P4.7</t>
  </si>
  <si>
    <t>SYCE2</t>
  </si>
  <si>
    <t>ZDHHC8P1</t>
  </si>
  <si>
    <t>PLCD1</t>
  </si>
  <si>
    <t>RP11-403P17.5</t>
  </si>
  <si>
    <t>LRRC3</t>
  </si>
  <si>
    <t>LOXL2</t>
  </si>
  <si>
    <t>RP11-95O2.5</t>
  </si>
  <si>
    <t>NRP2</t>
  </si>
  <si>
    <t>TTC26</t>
  </si>
  <si>
    <t>NANS</t>
  </si>
  <si>
    <t>SGK494</t>
  </si>
  <si>
    <t>PLAT</t>
  </si>
  <si>
    <t>HIST1H1C</t>
  </si>
  <si>
    <t>CTD-2530H12.4</t>
  </si>
  <si>
    <t>CTA-276F8.1</t>
  </si>
  <si>
    <t>NLGN2</t>
  </si>
  <si>
    <t>CDHR5</t>
  </si>
  <si>
    <t>GLB1L2</t>
  </si>
  <si>
    <t>CALCOCO1</t>
  </si>
  <si>
    <t>GUCA1B</t>
  </si>
  <si>
    <t>CDC42EP1</t>
  </si>
  <si>
    <t>RP3-475N16.1</t>
  </si>
  <si>
    <t>PWAR5</t>
  </si>
  <si>
    <t>CDH1</t>
  </si>
  <si>
    <t>NGFR</t>
  </si>
  <si>
    <t>CLHC1</t>
  </si>
  <si>
    <t>HIST1H2AM</t>
  </si>
  <si>
    <t>PAQR6</t>
  </si>
  <si>
    <t>EYA2</t>
  </si>
  <si>
    <t>LIMS1</t>
  </si>
  <si>
    <t>SLC25A25-AS1</t>
  </si>
  <si>
    <t>ERRFI1</t>
  </si>
  <si>
    <t>CTD-2583A14.8</t>
  </si>
  <si>
    <t>NEBL</t>
  </si>
  <si>
    <t>SYNGAP1</t>
  </si>
  <si>
    <t>APITD1</t>
  </si>
  <si>
    <t>C21orf2</t>
  </si>
  <si>
    <t>LA16c-361A3.3</t>
  </si>
  <si>
    <t>DYNLL1</t>
  </si>
  <si>
    <t>TGFB1</t>
  </si>
  <si>
    <t>CYB5A</t>
  </si>
  <si>
    <t>RP11-334E6.12</t>
  </si>
  <si>
    <t>HDAC10</t>
  </si>
  <si>
    <t>CTD-2231H16.1</t>
  </si>
  <si>
    <t>VIM-AS1</t>
  </si>
  <si>
    <t>SEL1L3</t>
  </si>
  <si>
    <t>AKAP12</t>
  </si>
  <si>
    <t>MOV10</t>
  </si>
  <si>
    <t>CLDN6</t>
  </si>
  <si>
    <t>IRF7</t>
  </si>
  <si>
    <t>C1orf228</t>
  </si>
  <si>
    <t>TMEM198B</t>
  </si>
  <si>
    <t>RP11-419C5.2</t>
  </si>
  <si>
    <t>ZNF462</t>
  </si>
  <si>
    <t>HIST1H2BH</t>
  </si>
  <si>
    <t>POMT1</t>
  </si>
  <si>
    <t>DUSP5P1</t>
  </si>
  <si>
    <t>AC005154.7</t>
  </si>
  <si>
    <t>RP11-229P13.23</t>
  </si>
  <si>
    <t>AL353644.10</t>
  </si>
  <si>
    <t>RP11-435D7.3</t>
  </si>
  <si>
    <t>YJEFN3</t>
  </si>
  <si>
    <t>SNCG</t>
  </si>
  <si>
    <t>PABPN1</t>
  </si>
  <si>
    <t>JMJD7-PLA2G4B</t>
  </si>
  <si>
    <t>TLN2</t>
  </si>
  <si>
    <t>MCEE</t>
  </si>
  <si>
    <t>KITLG</t>
  </si>
  <si>
    <t>SLC25A29</t>
  </si>
  <si>
    <t>RP5-890O3.9</t>
  </si>
  <si>
    <t>AF131216.1</t>
  </si>
  <si>
    <t>RP11-302M6.4</t>
  </si>
  <si>
    <t>STK36</t>
  </si>
  <si>
    <t>NRBP2</t>
  </si>
  <si>
    <t>MIR6818</t>
  </si>
  <si>
    <t>LEPREL2</t>
  </si>
  <si>
    <t>FKBP1B</t>
  </si>
  <si>
    <t>AC137932.5</t>
  </si>
  <si>
    <t>CHPF2</t>
  </si>
  <si>
    <t>CASP6</t>
  </si>
  <si>
    <t>OBSCN</t>
  </si>
  <si>
    <t>RP11-452L6.1</t>
  </si>
  <si>
    <t>PAGR1</t>
  </si>
  <si>
    <t>RP1-74M1.3</t>
  </si>
  <si>
    <t>LDHA</t>
  </si>
  <si>
    <t>HLA-U</t>
  </si>
  <si>
    <t>IQCC</t>
  </si>
  <si>
    <t>AC012065.7</t>
  </si>
  <si>
    <t>GEM</t>
  </si>
  <si>
    <t>ERAP1</t>
  </si>
  <si>
    <t>RP5-1112D6.4</t>
  </si>
  <si>
    <t>AMH</t>
  </si>
  <si>
    <t>AMOTL1</t>
  </si>
  <si>
    <t>H3F3AP4</t>
  </si>
  <si>
    <t>OLFML2A</t>
  </si>
  <si>
    <t>CTD-2583A14.11</t>
  </si>
  <si>
    <t>JUP</t>
  </si>
  <si>
    <t>HAS3</t>
  </si>
  <si>
    <t>RP11-861E21.2</t>
  </si>
  <si>
    <t>KCTD17</t>
  </si>
  <si>
    <t>APITD1-CORT</t>
  </si>
  <si>
    <t>TPM2</t>
  </si>
  <si>
    <t>PPP1R9A</t>
  </si>
  <si>
    <t>ALDH4A1</t>
  </si>
  <si>
    <t>OTX1</t>
  </si>
  <si>
    <t>ZNF862</t>
  </si>
  <si>
    <t>SHISA7</t>
  </si>
  <si>
    <t>THY1</t>
  </si>
  <si>
    <t>SEMA7A</t>
  </si>
  <si>
    <t>CFAP36</t>
  </si>
  <si>
    <t>CAPN5</t>
  </si>
  <si>
    <t>ADAM12</t>
  </si>
  <si>
    <t>RP11-147L13.15</t>
  </si>
  <si>
    <t>ZNF37BP</t>
  </si>
  <si>
    <t>PTGES</t>
  </si>
  <si>
    <t>PLXNA4</t>
  </si>
  <si>
    <t>CD24P4</t>
  </si>
  <si>
    <t>DMPK</t>
  </si>
  <si>
    <t>RAD9A</t>
  </si>
  <si>
    <t>LCAT</t>
  </si>
  <si>
    <t>PID1</t>
  </si>
  <si>
    <t>VDAC1P2</t>
  </si>
  <si>
    <t>ARCN1</t>
  </si>
  <si>
    <t>CBY1</t>
  </si>
  <si>
    <t>RP1-283E3.8</t>
  </si>
  <si>
    <t>SNAI2</t>
  </si>
  <si>
    <t>MFSD2B</t>
  </si>
  <si>
    <t>GS1-124K5.10</t>
  </si>
  <si>
    <t>VPS4B</t>
  </si>
  <si>
    <t>RP11-856M7.2</t>
  </si>
  <si>
    <t>RP11-544M22.13</t>
  </si>
  <si>
    <t>AL355388.1</t>
  </si>
  <si>
    <t>VEGFC</t>
  </si>
  <si>
    <t>G3BP2</t>
  </si>
  <si>
    <t>STC2</t>
  </si>
  <si>
    <t>SCNN1D</t>
  </si>
  <si>
    <t>RP11-1277A3.1</t>
  </si>
  <si>
    <t>RP11-480I12.2</t>
  </si>
  <si>
    <t>LA16c-390E6.4</t>
  </si>
  <si>
    <t>MMGT1</t>
  </si>
  <si>
    <t>RND2</t>
  </si>
  <si>
    <t>RPL39L</t>
  </si>
  <si>
    <t>ANO8</t>
  </si>
  <si>
    <t>GLYCTK-AS1</t>
  </si>
  <si>
    <t>MYC</t>
  </si>
  <si>
    <t>AP000275.65</t>
  </si>
  <si>
    <t>MZF1-AS1</t>
  </si>
  <si>
    <t>SEMA6A-AS1</t>
  </si>
  <si>
    <t>SHC1</t>
  </si>
  <si>
    <t>B9D1</t>
  </si>
  <si>
    <t>AF011889.2</t>
  </si>
  <si>
    <t>TCTE1</t>
  </si>
  <si>
    <t>RPL13AP7</t>
  </si>
  <si>
    <t>CXCL14</t>
  </si>
  <si>
    <t>IL3RA</t>
  </si>
  <si>
    <t>TM4SF19-TCTEX1D2</t>
  </si>
  <si>
    <t>GATA6-AS1</t>
  </si>
  <si>
    <t>AC087163.2</t>
  </si>
  <si>
    <t>NRP1</t>
  </si>
  <si>
    <t>ANXA2P2</t>
  </si>
  <si>
    <t>VCL</t>
  </si>
  <si>
    <t>PHLDB2</t>
  </si>
  <si>
    <t>CHKB</t>
  </si>
  <si>
    <t>RP5-894A10.2</t>
  </si>
  <si>
    <t>RP11-529F4.1</t>
  </si>
  <si>
    <t>RP11-395B7.7</t>
  </si>
  <si>
    <t>AGAP6</t>
  </si>
  <si>
    <t>INO80B</t>
  </si>
  <si>
    <t>RP11-1055B8.3</t>
  </si>
  <si>
    <t>F11R</t>
  </si>
  <si>
    <t>OSTC</t>
  </si>
  <si>
    <t>SHB</t>
  </si>
  <si>
    <t>MMD</t>
  </si>
  <si>
    <t>NKD2</t>
  </si>
  <si>
    <t>SLC5A7</t>
  </si>
  <si>
    <t>DRGX</t>
  </si>
  <si>
    <t>AP000349.2</t>
  </si>
  <si>
    <t>RMST_6</t>
  </si>
  <si>
    <t>RP11-391M1.4</t>
  </si>
  <si>
    <t>EFEMP2</t>
  </si>
  <si>
    <t>PDGFD</t>
  </si>
  <si>
    <t>NAV2-AS2</t>
  </si>
  <si>
    <t>EXOSC5</t>
  </si>
  <si>
    <t>GOLGA2P5</t>
  </si>
  <si>
    <t>GYLTL1B</t>
  </si>
  <si>
    <t>PILRA</t>
  </si>
  <si>
    <t>TBX3</t>
  </si>
  <si>
    <t>RIMS3</t>
  </si>
  <si>
    <t>LDHAP7</t>
  </si>
  <si>
    <t>RP11-209K10.2</t>
  </si>
  <si>
    <t>CTD-2527I21.4</t>
  </si>
  <si>
    <t>C1orf216</t>
  </si>
  <si>
    <t>RP11-66N24.3</t>
  </si>
  <si>
    <t>LRRC71</t>
  </si>
  <si>
    <t>LINC00265</t>
  </si>
  <si>
    <t>SESTD1</t>
  </si>
  <si>
    <t>RP11-44F14.7</t>
  </si>
  <si>
    <t>ANXA2</t>
  </si>
  <si>
    <t>S100A13</t>
  </si>
  <si>
    <t>PPP1R3B</t>
  </si>
  <si>
    <t>TK1</t>
  </si>
  <si>
    <t>ASTN2</t>
  </si>
  <si>
    <t>DLGAP1-AS2</t>
  </si>
  <si>
    <t>RP11-872D17.8</t>
  </si>
  <si>
    <t>AC005329.7</t>
  </si>
  <si>
    <t>SCUBE3</t>
  </si>
  <si>
    <t>DHRS3</t>
  </si>
  <si>
    <t>ARRB1</t>
  </si>
  <si>
    <t>ITPRIP</t>
  </si>
  <si>
    <t>GAPDHP65</t>
  </si>
  <si>
    <t>HOXB-AS3</t>
  </si>
  <si>
    <t>CALD1</t>
  </si>
  <si>
    <t>CTD-2047H16.4</t>
  </si>
  <si>
    <t>FKBP7</t>
  </si>
  <si>
    <t>POMGNT1</t>
  </si>
  <si>
    <t>FOXN4</t>
  </si>
  <si>
    <t>XKR8</t>
  </si>
  <si>
    <t>SEPT9</t>
  </si>
  <si>
    <t>RMST_9</t>
  </si>
  <si>
    <t>DCAF8</t>
  </si>
  <si>
    <t>HMMR</t>
  </si>
  <si>
    <t>PRTG</t>
  </si>
  <si>
    <t>RP3-462E2.5</t>
  </si>
  <si>
    <t>SLC9A9</t>
  </si>
  <si>
    <t>HSD17B2</t>
  </si>
  <si>
    <t>TTC25</t>
  </si>
  <si>
    <t>AC004540.4</t>
  </si>
  <si>
    <t>RP11-390P24.1</t>
  </si>
  <si>
    <t>PRICKLE1</t>
  </si>
  <si>
    <t>CFLAR</t>
  </si>
  <si>
    <t>TDRP</t>
  </si>
  <si>
    <t>CHKB-CPT1B</t>
  </si>
  <si>
    <t>RP11-328C8.4</t>
  </si>
  <si>
    <t>HOXB6</t>
  </si>
  <si>
    <t>RP3-449O17.1</t>
  </si>
  <si>
    <t>FERMT2</t>
  </si>
  <si>
    <t>SAMD5</t>
  </si>
  <si>
    <t>TMEM234</t>
  </si>
  <si>
    <t>ECHDC3</t>
  </si>
  <si>
    <t>HIST1H1E</t>
  </si>
  <si>
    <t>RP11-79P5.10</t>
  </si>
  <si>
    <t>PLOD3</t>
  </si>
  <si>
    <t>AC005154.6</t>
  </si>
  <si>
    <t>ERMARD</t>
  </si>
  <si>
    <t>DAB1</t>
  </si>
  <si>
    <t>MEIS3P1</t>
  </si>
  <si>
    <t>ENKUR</t>
  </si>
  <si>
    <t>CCDC80</t>
  </si>
  <si>
    <t>SUZ12P1</t>
  </si>
  <si>
    <t>FGF13</t>
  </si>
  <si>
    <t>AHCY</t>
  </si>
  <si>
    <t>RP11-297L17.6</t>
  </si>
  <si>
    <t>FKBP11</t>
  </si>
  <si>
    <t>TNFAIP3</t>
  </si>
  <si>
    <t>FAM78B</t>
  </si>
  <si>
    <t>RP5-1024G6.8</t>
  </si>
  <si>
    <t>MFSD8</t>
  </si>
  <si>
    <t>PRICKLE4</t>
  </si>
  <si>
    <t>SRPX</t>
  </si>
  <si>
    <t>GUSBP11</t>
  </si>
  <si>
    <t>PDLIM4</t>
  </si>
  <si>
    <t>TH</t>
  </si>
  <si>
    <t>SCG5</t>
  </si>
  <si>
    <t>FZD1</t>
  </si>
  <si>
    <t>TSSK3</t>
  </si>
  <si>
    <t>MT-TE</t>
  </si>
  <si>
    <t>RAC3</t>
  </si>
  <si>
    <t>BCL2L2-PABPN1</t>
  </si>
  <si>
    <t>HOXC8</t>
  </si>
  <si>
    <t>ENPP7P4</t>
  </si>
  <si>
    <t>POSTN</t>
  </si>
  <si>
    <t>LEF1</t>
  </si>
  <si>
    <t>GAPDHP72</t>
  </si>
  <si>
    <t>ZNF497</t>
  </si>
  <si>
    <t>CTC-444N24.11</t>
  </si>
  <si>
    <t>LUC7L</t>
  </si>
  <si>
    <t>BEAN1-AS1</t>
  </si>
  <si>
    <t>PRR7-AS1</t>
  </si>
  <si>
    <t>LINC00599</t>
  </si>
  <si>
    <t>GOLGA3</t>
  </si>
  <si>
    <t>MIR5047</t>
  </si>
  <si>
    <t>AC144831.1</t>
  </si>
  <si>
    <t>NRXN1</t>
  </si>
  <si>
    <t>MALAT1</t>
  </si>
  <si>
    <t>DUSP16</t>
  </si>
  <si>
    <t>TUBB3</t>
  </si>
  <si>
    <t>FRY</t>
  </si>
  <si>
    <t>NUMA1</t>
  </si>
  <si>
    <t>ERBB3</t>
  </si>
  <si>
    <t>SNORA31</t>
  </si>
  <si>
    <t>TMEM80</t>
  </si>
  <si>
    <t>RP11-286H14.4</t>
  </si>
  <si>
    <t>SNHG19</t>
  </si>
  <si>
    <t>ZNF354B</t>
  </si>
  <si>
    <t>RGS3</t>
  </si>
  <si>
    <t>KIAA1407</t>
  </si>
  <si>
    <t>KIAA1919</t>
  </si>
  <si>
    <t>RP11-299G20.2</t>
  </si>
  <si>
    <t>AC098614.2</t>
  </si>
  <si>
    <t>RP11-694I15.7</t>
  </si>
  <si>
    <t>PYCR1</t>
  </si>
  <si>
    <t>HIST3H2A</t>
  </si>
  <si>
    <t>EFTUD1P1</t>
  </si>
  <si>
    <t>AP001062.8</t>
  </si>
  <si>
    <t>NID1</t>
  </si>
  <si>
    <t>PAQR8</t>
  </si>
  <si>
    <t>AC006128.2</t>
  </si>
  <si>
    <t>UHRF1</t>
  </si>
  <si>
    <t>RP11-1376P16.2</t>
  </si>
  <si>
    <t>CTD-2349P21.10</t>
  </si>
  <si>
    <t>CRYAB</t>
  </si>
  <si>
    <t>HOXA10-HOXA9</t>
  </si>
  <si>
    <t>ZNF460</t>
  </si>
  <si>
    <t>HTR1B</t>
  </si>
  <si>
    <t>INPP5F</t>
  </si>
  <si>
    <t>RP11-338N10.3</t>
  </si>
  <si>
    <t>HIGD1A</t>
  </si>
  <si>
    <t>GAL3ST4</t>
  </si>
  <si>
    <t>RP11-1252D15.1</t>
  </si>
  <si>
    <t>ZBED5-AS1</t>
  </si>
  <si>
    <t>SNORD83A</t>
  </si>
  <si>
    <t>LHX5-AS1</t>
  </si>
  <si>
    <t>UBD</t>
  </si>
  <si>
    <t>LIMA1</t>
  </si>
  <si>
    <t>SHKBP1</t>
  </si>
  <si>
    <t>TSPAN15</t>
  </si>
  <si>
    <t>RP1-138B7.6</t>
  </si>
  <si>
    <t>FKBP1C</t>
  </si>
  <si>
    <t>RP11-274B21.2</t>
  </si>
  <si>
    <t>CTD-2368P22.1</t>
  </si>
  <si>
    <t>GPM6A</t>
  </si>
  <si>
    <t>GABPB1-AS1</t>
  </si>
  <si>
    <t>TOMM20P4</t>
  </si>
  <si>
    <t>NT5DC2</t>
  </si>
  <si>
    <t>DNAI1</t>
  </si>
  <si>
    <t>CCDC13-AS1</t>
  </si>
  <si>
    <t>CSRP1</t>
  </si>
  <si>
    <t>AP000347.2</t>
  </si>
  <si>
    <t>HSPE1</t>
  </si>
  <si>
    <t>PLXNB1</t>
  </si>
  <si>
    <t>CSAD</t>
  </si>
  <si>
    <t>ARPC1B</t>
  </si>
  <si>
    <t>LBH</t>
  </si>
  <si>
    <t>AC144530.1</t>
  </si>
  <si>
    <t>ADPRHL1</t>
  </si>
  <si>
    <t>GS1-72M22.1</t>
  </si>
  <si>
    <t>MSI2</t>
  </si>
  <si>
    <t>ARHGAP28</t>
  </si>
  <si>
    <t>ENDOD1</t>
  </si>
  <si>
    <t>ISL1</t>
  </si>
  <si>
    <t>STX16-NPEPL1</t>
  </si>
  <si>
    <t>ASAP1</t>
  </si>
  <si>
    <t>C20orf27</t>
  </si>
  <si>
    <t>CUL9</t>
  </si>
  <si>
    <t>MT-TF</t>
  </si>
  <si>
    <t>BBIP1</t>
  </si>
  <si>
    <t>RIPPLY3</t>
  </si>
  <si>
    <t>GP1BA</t>
  </si>
  <si>
    <t>SAT2</t>
  </si>
  <si>
    <t>PMAIP1</t>
  </si>
  <si>
    <t>MARCH9</t>
  </si>
  <si>
    <t>RP11-181C21.4</t>
  </si>
  <si>
    <t>Column ID</t>
  </si>
  <si>
    <t>Gene_name</t>
  </si>
  <si>
    <t>p-value(Normal * E3 vs. Normal * E4)</t>
  </si>
  <si>
    <t>Fold-Change(Normal * E3 vs. Normal * E4)</t>
  </si>
  <si>
    <t>C9orf89</t>
  </si>
  <si>
    <t>RP11-430C7.5</t>
  </si>
  <si>
    <t>WRNIP1</t>
  </si>
  <si>
    <t>CDHR3</t>
  </si>
  <si>
    <t>ANKRD10</t>
  </si>
  <si>
    <t>RP11-33B1.4</t>
  </si>
  <si>
    <t>MT-ND2</t>
  </si>
  <si>
    <t>ENSG00000230532</t>
  </si>
  <si>
    <t>AC091133.1</t>
  </si>
  <si>
    <t>RP11-338N10.1</t>
  </si>
  <si>
    <t>DNAJC27-AS1</t>
  </si>
  <si>
    <t>UNC80</t>
  </si>
  <si>
    <t>RP11-140H17.1</t>
  </si>
  <si>
    <t>PRIMPOL</t>
  </si>
  <si>
    <t>ENSG00000232611</t>
  </si>
  <si>
    <t>RP11-1114A5.4</t>
  </si>
  <si>
    <t>E2F8</t>
  </si>
  <si>
    <t>CCS</t>
  </si>
  <si>
    <t>BTBD19</t>
  </si>
  <si>
    <t>ENSG00000278540</t>
  </si>
  <si>
    <t>ACACA</t>
  </si>
  <si>
    <t>LYPD3</t>
  </si>
  <si>
    <t>RP11-152N13.16</t>
  </si>
  <si>
    <t>SLC35C1</t>
  </si>
  <si>
    <t>ENO3</t>
  </si>
  <si>
    <t>KIAA0895L</t>
  </si>
  <si>
    <t>NPIPA1</t>
  </si>
  <si>
    <t>PHKA2</t>
  </si>
  <si>
    <t>FGF8</t>
  </si>
  <si>
    <t>TTC21A</t>
  </si>
  <si>
    <t>MALAT1;</t>
  </si>
  <si>
    <t>GDPD2</t>
  </si>
  <si>
    <t>ENSG00000186716</t>
  </si>
  <si>
    <t>BCR</t>
  </si>
  <si>
    <t>SLC35A4</t>
  </si>
  <si>
    <t>RP11-354G16.1</t>
  </si>
  <si>
    <t>ASIC3</t>
  </si>
  <si>
    <t>SNORD14A</t>
  </si>
  <si>
    <t>RP5-1112D6.8</t>
  </si>
  <si>
    <t>ENSG00000105568</t>
  </si>
  <si>
    <t>PPP2R1A</t>
  </si>
  <si>
    <t>C3orf62</t>
  </si>
  <si>
    <t>RPL5P18</t>
  </si>
  <si>
    <t>DIAPH3</t>
  </si>
  <si>
    <t>ZNF106</t>
  </si>
  <si>
    <t>PPIAP29</t>
  </si>
  <si>
    <t>ENSG00000163320</t>
  </si>
  <si>
    <t>CGGBP1</t>
  </si>
  <si>
    <t>C6orf25</t>
  </si>
  <si>
    <t>ENSG00000250135</t>
  </si>
  <si>
    <t>RP4-622L5.2</t>
  </si>
  <si>
    <t>SLC45A3</t>
  </si>
  <si>
    <t>ENSG00000276529</t>
  </si>
  <si>
    <t>AP001505.10</t>
  </si>
  <si>
    <t>RP11-159N11.4</t>
  </si>
  <si>
    <t>ENSG00000224861</t>
  </si>
  <si>
    <t>YBX1P1</t>
  </si>
  <si>
    <t>SUDS3</t>
  </si>
  <si>
    <t>AMD1</t>
  </si>
  <si>
    <t>RP11-290F24.6</t>
  </si>
  <si>
    <t>ENSG00000144426</t>
  </si>
  <si>
    <t>NBEAL1</t>
  </si>
  <si>
    <t>AC010646.3</t>
  </si>
  <si>
    <t>RP11-497H17.1</t>
  </si>
  <si>
    <t>MIR635</t>
  </si>
  <si>
    <t>BNIP3P9</t>
  </si>
  <si>
    <t>SASH1</t>
  </si>
  <si>
    <t>MUL1</t>
  </si>
  <si>
    <t>RP11-428O18.6</t>
  </si>
  <si>
    <t>WDR31</t>
  </si>
  <si>
    <t>RP5-884C9.2</t>
  </si>
  <si>
    <t>ACLY</t>
  </si>
  <si>
    <t>AC060834.3</t>
  </si>
  <si>
    <t>ENSG00000182700</t>
  </si>
  <si>
    <t>IGIP</t>
  </si>
  <si>
    <t>ENSG00000132128</t>
  </si>
  <si>
    <t>LRRC41</t>
  </si>
  <si>
    <t>AP006285.3</t>
  </si>
  <si>
    <t>B4GALT5</t>
  </si>
  <si>
    <t>AP3S2</t>
  </si>
  <si>
    <t>RP11-175P13.3</t>
  </si>
  <si>
    <t>AC007308.7</t>
  </si>
  <si>
    <t>PI4KAP2</t>
  </si>
  <si>
    <t>MON1A</t>
  </si>
  <si>
    <t>GAS6-AS1</t>
  </si>
  <si>
    <t>ENSG00000255432</t>
  </si>
  <si>
    <t>RP11-831H9.11</t>
  </si>
  <si>
    <t>RP4-728D4.2</t>
  </si>
  <si>
    <t>GK</t>
  </si>
  <si>
    <t>SRPRB</t>
  </si>
  <si>
    <t>HSF2</t>
  </si>
  <si>
    <t>CTA-293F17.1</t>
  </si>
  <si>
    <t>AP001062.7</t>
  </si>
  <si>
    <t>ENSG00000086300</t>
  </si>
  <si>
    <t>SNX10</t>
  </si>
  <si>
    <t>NENF</t>
  </si>
  <si>
    <t>ENSG00000162129</t>
  </si>
  <si>
    <t>CLPB</t>
  </si>
  <si>
    <t>RFPL3S</t>
  </si>
  <si>
    <t>BAIAP2L2</t>
  </si>
  <si>
    <t>FAM227B</t>
  </si>
  <si>
    <t>C11orf24</t>
  </si>
  <si>
    <t>NPHP1</t>
  </si>
  <si>
    <t>ENSG00000137845</t>
  </si>
  <si>
    <t>ADAM10</t>
  </si>
  <si>
    <t>IZUMO4</t>
  </si>
  <si>
    <t>FNBP1P1</t>
  </si>
  <si>
    <t>SPIN2B</t>
  </si>
  <si>
    <t>AC127904.2</t>
  </si>
  <si>
    <t>ABTB1</t>
  </si>
  <si>
    <t>ATF1</t>
  </si>
  <si>
    <t>WFS1</t>
  </si>
  <si>
    <t>ACSS3</t>
  </si>
  <si>
    <t>SIRT3</t>
  </si>
  <si>
    <t>RP13-131K19.7</t>
  </si>
  <si>
    <t>ENSG00000020256</t>
  </si>
  <si>
    <t>ZFP64</t>
  </si>
  <si>
    <t>ENSG00000186687</t>
  </si>
  <si>
    <t>LYRM7</t>
  </si>
  <si>
    <t>EPHB4</t>
  </si>
  <si>
    <t>ENSG00000242553</t>
  </si>
  <si>
    <t>AP001432.14</t>
  </si>
  <si>
    <t>ENSG00000264455</t>
  </si>
  <si>
    <t>MIR4721</t>
  </si>
  <si>
    <t>NUDT8</t>
  </si>
  <si>
    <t>PFN1</t>
  </si>
  <si>
    <t>ENSG00000273619</t>
  </si>
  <si>
    <t>RP5-908M14.9</t>
  </si>
  <si>
    <t>RP11-190A12.7</t>
  </si>
  <si>
    <t>PUSL1</t>
  </si>
  <si>
    <t>TUBG1</t>
  </si>
  <si>
    <t>YPEL4</t>
  </si>
  <si>
    <t>C9orf72</t>
  </si>
  <si>
    <t>YRDC</t>
  </si>
  <si>
    <t>FLII</t>
  </si>
  <si>
    <t>C11orf96</t>
  </si>
  <si>
    <t>FAM189B</t>
  </si>
  <si>
    <t>ENSG00000173692</t>
  </si>
  <si>
    <t>PSMD1</t>
  </si>
  <si>
    <t>ZNF713</t>
  </si>
  <si>
    <t>CTD-2349P21.5</t>
  </si>
  <si>
    <t>RP11-383G6.4</t>
  </si>
  <si>
    <t>RP11-478C6.6</t>
  </si>
  <si>
    <t>LRRC61</t>
  </si>
  <si>
    <t>LA16c-380A1.2</t>
  </si>
  <si>
    <t>ENSG00000103051</t>
  </si>
  <si>
    <t>COG4</t>
  </si>
  <si>
    <t>CROCCP3</t>
  </si>
  <si>
    <t>CTD-2515A14.1</t>
  </si>
  <si>
    <t>ENSG00000168944</t>
  </si>
  <si>
    <t>CEP120</t>
  </si>
  <si>
    <t>CTA-228A9.3</t>
  </si>
  <si>
    <t>GSDMB</t>
  </si>
  <si>
    <t>SAC3D1</t>
  </si>
  <si>
    <t>ENSG00000110148</t>
  </si>
  <si>
    <t>CCKBR</t>
  </si>
  <si>
    <t>IFT74</t>
  </si>
  <si>
    <t>SNAPC4</t>
  </si>
  <si>
    <t>PIP5KL1</t>
  </si>
  <si>
    <t>CTD-2619J13.23</t>
  </si>
  <si>
    <t>GUCA1A</t>
  </si>
  <si>
    <t>ENSG00000234996</t>
  </si>
  <si>
    <t>RP11-480I12.7</t>
  </si>
  <si>
    <t>RMST_2</t>
  </si>
  <si>
    <t>CHAC1</t>
  </si>
  <si>
    <t>ZC3H12B</t>
  </si>
  <si>
    <t>FSCN2</t>
  </si>
  <si>
    <t>DPY19L2P4</t>
  </si>
  <si>
    <t>ENSG00000250337</t>
  </si>
  <si>
    <t>LINC01021</t>
  </si>
  <si>
    <t>AC006026.10</t>
  </si>
  <si>
    <t>RP11-723O4.2</t>
  </si>
  <si>
    <t>DCDC1</t>
  </si>
  <si>
    <t>CTD-2154I11.2</t>
  </si>
  <si>
    <t>RP1-191J18.66</t>
  </si>
  <si>
    <t>DUSP28</t>
  </si>
  <si>
    <t>PIGW</t>
  </si>
  <si>
    <t>PIAS2</t>
  </si>
  <si>
    <t>DCDC2B</t>
  </si>
  <si>
    <t>WDR36</t>
  </si>
  <si>
    <t>CREBZF</t>
  </si>
  <si>
    <t>PWAR6</t>
  </si>
  <si>
    <t>ENSG00000198185</t>
  </si>
  <si>
    <t>ZNF334</t>
  </si>
  <si>
    <t>ENSG00000137942</t>
  </si>
  <si>
    <t>FNBP1L</t>
  </si>
  <si>
    <t>RP11-71L14.4</t>
  </si>
  <si>
    <t>LRCH4</t>
  </si>
  <si>
    <t>ZNF302</t>
  </si>
  <si>
    <t>PTF1A</t>
  </si>
  <si>
    <t>ENSG00000184194</t>
  </si>
  <si>
    <t>GPR173</t>
  </si>
  <si>
    <t>ENSG00000144712</t>
  </si>
  <si>
    <t>CAND2</t>
  </si>
  <si>
    <t>SERBP1P1</t>
  </si>
  <si>
    <t>MFSD5</t>
  </si>
  <si>
    <t>ENSG00000198146</t>
  </si>
  <si>
    <t>ZNF770</t>
  </si>
  <si>
    <t>EFCAB7</t>
  </si>
  <si>
    <t>AKAP8L</t>
  </si>
  <si>
    <t>DONSON</t>
  </si>
  <si>
    <t>SH2B2</t>
  </si>
  <si>
    <t>ENSG00000143294</t>
  </si>
  <si>
    <t>PRCC</t>
  </si>
  <si>
    <t>RP4-742C19.13</t>
  </si>
  <si>
    <t>AC011530.4</t>
  </si>
  <si>
    <t>AC016734.2</t>
  </si>
  <si>
    <t>WBP1</t>
  </si>
  <si>
    <t>ENSG00000138629</t>
  </si>
  <si>
    <t>UBL7</t>
  </si>
  <si>
    <t>CBX8</t>
  </si>
  <si>
    <t>MT-TH</t>
  </si>
  <si>
    <t>CHP1</t>
  </si>
  <si>
    <t>TANC1</t>
  </si>
  <si>
    <t>ENSG00000170271</t>
  </si>
  <si>
    <t>FAXDC2</t>
  </si>
  <si>
    <t>CHN2</t>
  </si>
  <si>
    <t>ANKRD10-IT1</t>
  </si>
  <si>
    <t>VPS18</t>
  </si>
  <si>
    <t>SRD5A3</t>
  </si>
  <si>
    <t>SOX15</t>
  </si>
  <si>
    <t>MT-TR</t>
  </si>
  <si>
    <t>SPATA6</t>
  </si>
  <si>
    <t>RP11-999E24.3</t>
  </si>
  <si>
    <t>MGAT5</t>
  </si>
  <si>
    <t>FAM206A</t>
  </si>
  <si>
    <t>NOMO2</t>
  </si>
  <si>
    <t>PDRG1</t>
  </si>
  <si>
    <t>ASIP</t>
  </si>
  <si>
    <t>RP11-958N24.1</t>
  </si>
  <si>
    <t>MAD2L1</t>
  </si>
  <si>
    <t>PYROXD2</t>
  </si>
  <si>
    <t>GGA2</t>
  </si>
  <si>
    <t>GS1-124K5.4</t>
  </si>
  <si>
    <t>GIPR</t>
  </si>
  <si>
    <t>CCT6P3</t>
  </si>
  <si>
    <t>MAMDC4</t>
  </si>
  <si>
    <t>RP11-436D10.3</t>
  </si>
  <si>
    <t>ENSG00000260633</t>
  </si>
  <si>
    <t>RP11-375I20.6</t>
  </si>
  <si>
    <t>SIX4</t>
  </si>
  <si>
    <t>RP11-345P4.6</t>
  </si>
  <si>
    <t>AC004160.4</t>
  </si>
  <si>
    <t>STXBP5</t>
  </si>
  <si>
    <t>ENSG00000226698</t>
  </si>
  <si>
    <t>RP1-50O24.6</t>
  </si>
  <si>
    <t>ENSG00000050165</t>
  </si>
  <si>
    <t>DKK3</t>
  </si>
  <si>
    <t>GREM2</t>
  </si>
  <si>
    <t>CIB2</t>
  </si>
  <si>
    <t>ENSG00000106591</t>
  </si>
  <si>
    <t>MRPL32</t>
  </si>
  <si>
    <t>SLC38A6</t>
  </si>
  <si>
    <t>LIMK1</t>
  </si>
  <si>
    <t>ENSG00000015676</t>
  </si>
  <si>
    <t>NUDCD3</t>
  </si>
  <si>
    <t>ENSG00000143368</t>
  </si>
  <si>
    <t>SF3B4</t>
  </si>
  <si>
    <t>CCDC157</t>
  </si>
  <si>
    <t>ENSG00000089123</t>
  </si>
  <si>
    <t>TASP1</t>
  </si>
  <si>
    <t>ENSG00000258034</t>
  </si>
  <si>
    <t>RP11-493P1.2</t>
  </si>
  <si>
    <t>ENSG00000171988</t>
  </si>
  <si>
    <t>JMJD1C</t>
  </si>
  <si>
    <t>SNORA40</t>
  </si>
  <si>
    <t>FAM98A</t>
  </si>
  <si>
    <t>ENSG00000168872</t>
  </si>
  <si>
    <t>DDX19A</t>
  </si>
  <si>
    <t>ENSG00000223891</t>
  </si>
  <si>
    <t>OSER1-AS1</t>
  </si>
  <si>
    <t>NME2P1</t>
  </si>
  <si>
    <t>ENSG00000234130</t>
  </si>
  <si>
    <t>RP13-88F20.1</t>
  </si>
  <si>
    <t>ZNF766</t>
  </si>
  <si>
    <t>PPIL3</t>
  </si>
  <si>
    <t>DMWD</t>
  </si>
  <si>
    <t>DDX17</t>
  </si>
  <si>
    <t>DFNB59</t>
  </si>
  <si>
    <t>ZNF574</t>
  </si>
  <si>
    <t>AC004967.7</t>
  </si>
  <si>
    <t>IDH1</t>
  </si>
  <si>
    <t>TUBB</t>
  </si>
  <si>
    <t>PRKCB</t>
  </si>
  <si>
    <t>ZDHHC7</t>
  </si>
  <si>
    <t>NARFL</t>
  </si>
  <si>
    <t>FAM228A</t>
  </si>
  <si>
    <t>RBM6</t>
  </si>
  <si>
    <t>MAPKBP1</t>
  </si>
  <si>
    <t>CEP112</t>
  </si>
  <si>
    <t>FAM127B</t>
  </si>
  <si>
    <t>ECSIT</t>
  </si>
  <si>
    <t>ENSG00000130844</t>
  </si>
  <si>
    <t>ZNF331</t>
  </si>
  <si>
    <t>HAUS2</t>
  </si>
  <si>
    <t>ENSG00000248569</t>
  </si>
  <si>
    <t>CRSP8P</t>
  </si>
  <si>
    <t>INTS5</t>
  </si>
  <si>
    <t>ENSG00000171714</t>
  </si>
  <si>
    <t>ANO5</t>
  </si>
  <si>
    <t>FMNL2</t>
  </si>
  <si>
    <t>PDCD5P1</t>
  </si>
  <si>
    <t>ENSG00000128203</t>
  </si>
  <si>
    <t>ASPHD2</t>
  </si>
  <si>
    <t>ENSG00000152117</t>
  </si>
  <si>
    <t>AC093838.4</t>
  </si>
  <si>
    <t>RP11-131L12.4</t>
  </si>
  <si>
    <t>PIN1</t>
  </si>
  <si>
    <t>ENSG00000101049</t>
  </si>
  <si>
    <t>SGK2</t>
  </si>
  <si>
    <t>ENSG00000256661</t>
  </si>
  <si>
    <t>A2ML1-AS1</t>
  </si>
  <si>
    <t>PIPOX</t>
  </si>
  <si>
    <t>PCDHB5</t>
  </si>
  <si>
    <t>HIST1H2BD</t>
  </si>
  <si>
    <t>TTC14</t>
  </si>
  <si>
    <t>CTB-147N14.6</t>
  </si>
  <si>
    <t>ALAD</t>
  </si>
  <si>
    <t>MKRN3</t>
  </si>
  <si>
    <t>VOPP1</t>
  </si>
  <si>
    <t>RP11-562A8.4</t>
  </si>
  <si>
    <t>ENSG00000113811</t>
  </si>
  <si>
    <t>SELK</t>
  </si>
  <si>
    <t>ANKRD26</t>
  </si>
  <si>
    <t>C17orf97</t>
  </si>
  <si>
    <t>AKIRIN1</t>
  </si>
  <si>
    <t>ENSG00000260122</t>
  </si>
  <si>
    <t>RP11-923I11.3</t>
  </si>
  <si>
    <t>MIR6080</t>
  </si>
  <si>
    <t>DYNC1H1</t>
  </si>
  <si>
    <t>SYT17</t>
  </si>
  <si>
    <t>NMT1</t>
  </si>
  <si>
    <t>ENSG00000182134</t>
  </si>
  <si>
    <t>TDRKH</t>
  </si>
  <si>
    <t>AGA</t>
  </si>
  <si>
    <t>ENSG00000112759</t>
  </si>
  <si>
    <t>SLC29A1</t>
  </si>
  <si>
    <t>KATNAL2</t>
  </si>
  <si>
    <t>ENSG00000204842</t>
  </si>
  <si>
    <t>ATXN2</t>
  </si>
  <si>
    <t>CTD-2369P2.4</t>
  </si>
  <si>
    <t>ENSG00000183077</t>
  </si>
  <si>
    <t>AFMID</t>
  </si>
  <si>
    <t>RPL28</t>
  </si>
  <si>
    <t>SERTAD3</t>
  </si>
  <si>
    <t>C1QL1</t>
  </si>
  <si>
    <t>PCDHB6</t>
  </si>
  <si>
    <t>CTD-2530N21.4</t>
  </si>
  <si>
    <t>ENSG00000169118</t>
  </si>
  <si>
    <t>CSNK1G1</t>
  </si>
  <si>
    <t>TNRC6C</t>
  </si>
  <si>
    <t>C11orf71</t>
  </si>
  <si>
    <t>CTD-2600O9.2</t>
  </si>
  <si>
    <t>ENSG00000150787</t>
  </si>
  <si>
    <t>PTS</t>
  </si>
  <si>
    <t>ENSG00000251102</t>
  </si>
  <si>
    <t>CTBP2P4</t>
  </si>
  <si>
    <t>SCAMP2</t>
  </si>
  <si>
    <t>ENSG00000262905</t>
  </si>
  <si>
    <t>RP5-1029F21.2</t>
  </si>
  <si>
    <t>RP4-800G7.2</t>
  </si>
  <si>
    <t>XXbac-BPG252P9.9</t>
  </si>
  <si>
    <t>MT-TG</t>
  </si>
  <si>
    <t>ALG11</t>
  </si>
  <si>
    <t>CTC-297N7.10</t>
  </si>
  <si>
    <t>MT-CO2</t>
  </si>
  <si>
    <t>EHD4</t>
  </si>
  <si>
    <t>RP11-676J12.8</t>
  </si>
  <si>
    <t>NTN5</t>
  </si>
  <si>
    <t>CACNB1</t>
  </si>
  <si>
    <t>ENSG00000128596</t>
  </si>
  <si>
    <t>CCDC136</t>
  </si>
  <si>
    <t>ENSG00000280102</t>
  </si>
  <si>
    <t>RN7SL2</t>
  </si>
  <si>
    <t>ZMAT1</t>
  </si>
  <si>
    <t>ENSG00000144224</t>
  </si>
  <si>
    <t>UBXN4</t>
  </si>
  <si>
    <t>POLR3D</t>
  </si>
  <si>
    <t>NXT1</t>
  </si>
  <si>
    <t>TP53TG5</t>
  </si>
  <si>
    <t>ULBP3</t>
  </si>
  <si>
    <t>ENSG00000157927</t>
  </si>
  <si>
    <t>RADIL</t>
  </si>
  <si>
    <t>RP11-258C19.7</t>
  </si>
  <si>
    <t>C19orf12</t>
  </si>
  <si>
    <t>ENSG00000274985</t>
  </si>
  <si>
    <t>PTCHD3P1</t>
  </si>
  <si>
    <t>NAA16</t>
  </si>
  <si>
    <t>ENSG00000214016</t>
  </si>
  <si>
    <t>RP6-105D16.1</t>
  </si>
  <si>
    <t>BICD2</t>
  </si>
  <si>
    <t>CDH24</t>
  </si>
  <si>
    <t>RP4-734G22.3</t>
  </si>
  <si>
    <t>NME9</t>
  </si>
  <si>
    <t>HN1</t>
  </si>
  <si>
    <t>DHX32</t>
  </si>
  <si>
    <t>RP11-464F9.21</t>
  </si>
  <si>
    <t>ENSG00000125409</t>
  </si>
  <si>
    <t>TEKT3</t>
  </si>
  <si>
    <t>RP11-123K19.1</t>
  </si>
  <si>
    <t>ENSG00000152234</t>
  </si>
  <si>
    <t>ATP5A1</t>
  </si>
  <si>
    <t>LSS</t>
  </si>
  <si>
    <t>ENSG00000175536</t>
  </si>
  <si>
    <t>LIPT2</t>
  </si>
  <si>
    <t>ENSG00000213866</t>
  </si>
  <si>
    <t>YBX1P10</t>
  </si>
  <si>
    <t>IFT46</t>
  </si>
  <si>
    <t>NHP2P1</t>
  </si>
  <si>
    <t>ENSG00000154553</t>
  </si>
  <si>
    <t>PDLIM3</t>
  </si>
  <si>
    <t>CYP2D8P</t>
  </si>
  <si>
    <t>PHF20</t>
  </si>
  <si>
    <t>RNF24</t>
  </si>
  <si>
    <t>ADAMTS10</t>
  </si>
  <si>
    <t>IDUA</t>
  </si>
  <si>
    <t>RP11-250B2.4</t>
  </si>
  <si>
    <t>ENSG00000128626</t>
  </si>
  <si>
    <t>MRPS12</t>
  </si>
  <si>
    <t>ENSG00000210184</t>
  </si>
  <si>
    <t>MT-TS2</t>
  </si>
  <si>
    <t>ENSG00000108179</t>
  </si>
  <si>
    <t>PPIF</t>
  </si>
  <si>
    <t>ENSG00000260081</t>
  </si>
  <si>
    <t>RP11-66N11.8</t>
  </si>
  <si>
    <t>ENSG00000237819</t>
  </si>
  <si>
    <t>AC002454.1</t>
  </si>
  <si>
    <t>PPAPDC3</t>
  </si>
  <si>
    <t>LL0XNC01-116E7.2</t>
  </si>
  <si>
    <t>ENSG00000065357</t>
  </si>
  <si>
    <t>DGKA</t>
  </si>
  <si>
    <t>DCTPP1</t>
  </si>
  <si>
    <t>FSIP2</t>
  </si>
  <si>
    <t>LL0XNC01-116E7.1</t>
  </si>
  <si>
    <t>RP11-690I21.1</t>
  </si>
  <si>
    <t>HS3ST3B1</t>
  </si>
  <si>
    <t>ENSG00000176946</t>
  </si>
  <si>
    <t>THAP4</t>
  </si>
  <si>
    <t>ENSG00000164841</t>
  </si>
  <si>
    <t>TMEM74</t>
  </si>
  <si>
    <t>ENSG00000170903</t>
  </si>
  <si>
    <t>MSANTD4</t>
  </si>
  <si>
    <t>ENSG00000099800</t>
  </si>
  <si>
    <t>TIMM13</t>
  </si>
  <si>
    <t>KCNRG</t>
  </si>
  <si>
    <t>PPM1F</t>
  </si>
  <si>
    <t>CCDC74B</t>
  </si>
  <si>
    <t>ENSG00000139194</t>
  </si>
  <si>
    <t>RBP5</t>
  </si>
  <si>
    <t>WASH7P</t>
  </si>
  <si>
    <t>ENSG00000145990</t>
  </si>
  <si>
    <t>GFOD1</t>
  </si>
  <si>
    <t>LMLN</t>
  </si>
  <si>
    <t>ENSG00000219507</t>
  </si>
  <si>
    <t>FTH1P8</t>
  </si>
  <si>
    <t>ENSG00000273402</t>
  </si>
  <si>
    <t>RP5-855D21.2</t>
  </si>
  <si>
    <t>ENSG00000249014</t>
  </si>
  <si>
    <t>HMGN2P4</t>
  </si>
  <si>
    <t>ENSG00000118518</t>
  </si>
  <si>
    <t>RNF146</t>
  </si>
  <si>
    <t>IFITM10</t>
  </si>
  <si>
    <t>ENSG00000227097</t>
  </si>
  <si>
    <t>RPS28P7</t>
  </si>
  <si>
    <t>MAP1LC3C</t>
  </si>
  <si>
    <t>ENSG00000125970</t>
  </si>
  <si>
    <t>RALY</t>
  </si>
  <si>
    <t>OPCML</t>
  </si>
  <si>
    <t>RP11-274B21.12</t>
  </si>
  <si>
    <t>ENSG00000165688</t>
  </si>
  <si>
    <t>PMPCA</t>
  </si>
  <si>
    <t>MIEF1</t>
  </si>
  <si>
    <t>THSD7A</t>
  </si>
  <si>
    <t>CTD-2600H12.2</t>
  </si>
  <si>
    <t>PPP1R16B</t>
  </si>
  <si>
    <t>ENSG00000256967</t>
  </si>
  <si>
    <t>RP11-273B20.1</t>
  </si>
  <si>
    <t>ENSG00000131171</t>
  </si>
  <si>
    <t>SH3BGRL</t>
  </si>
  <si>
    <t>ENSG00000270898</t>
  </si>
  <si>
    <t>GPR75-ASB3</t>
  </si>
  <si>
    <t>RP11-66N24.7</t>
  </si>
  <si>
    <t>IRX2</t>
  </si>
  <si>
    <t>SEMA3B-AS1</t>
  </si>
  <si>
    <t>TINCR</t>
  </si>
  <si>
    <t>LPCAT4</t>
  </si>
  <si>
    <t>RP11-640N20.4</t>
  </si>
  <si>
    <t>ENSG00000187867</t>
  </si>
  <si>
    <t>PALM3</t>
  </si>
  <si>
    <t>C5AR1</t>
  </si>
  <si>
    <t>ZNF668</t>
  </si>
  <si>
    <t>ARMC4</t>
  </si>
  <si>
    <t>ENSG00000157538</t>
  </si>
  <si>
    <t>DSCR3</t>
  </si>
  <si>
    <t>ENSG00000121931</t>
  </si>
  <si>
    <t>LRIF1</t>
  </si>
  <si>
    <t>SLC25A20</t>
  </si>
  <si>
    <t>ENSG00000178966</t>
  </si>
  <si>
    <t>RMI1</t>
  </si>
  <si>
    <t>SLC43A3</t>
  </si>
  <si>
    <t>ENSG00000223745</t>
  </si>
  <si>
    <t>RP4-717I23.3</t>
  </si>
  <si>
    <t>SSR4</t>
  </si>
  <si>
    <t>CCDC159</t>
  </si>
  <si>
    <t>ENSG00000129911</t>
  </si>
  <si>
    <t>KLF16</t>
  </si>
  <si>
    <t>B3GNTL1</t>
  </si>
  <si>
    <t>XXbac-BPG248L24.12</t>
  </si>
  <si>
    <t>ENSG00000242607</t>
  </si>
  <si>
    <t>RPS3AP34</t>
  </si>
  <si>
    <t>ZFP37</t>
  </si>
  <si>
    <t>ENSG00000115561</t>
  </si>
  <si>
    <t>CHMP3</t>
  </si>
  <si>
    <t>CTC-412M14.5</t>
  </si>
  <si>
    <t>ENSG00000182446</t>
  </si>
  <si>
    <t>NPLOC4</t>
  </si>
  <si>
    <t>ENSG00000198931</t>
  </si>
  <si>
    <t>APRT</t>
  </si>
  <si>
    <t>ENSG00000204271</t>
  </si>
  <si>
    <t>SPIN3</t>
  </si>
  <si>
    <t>PHF10</t>
  </si>
  <si>
    <t>AC010729.2</t>
  </si>
  <si>
    <t>IFT81</t>
  </si>
  <si>
    <t>FAM181A</t>
  </si>
  <si>
    <t>RP11-54O7.3</t>
  </si>
  <si>
    <t>ENSG00000163528</t>
  </si>
  <si>
    <t>CHCHD4</t>
  </si>
  <si>
    <t>ENSG00000162706</t>
  </si>
  <si>
    <t>CADM3</t>
  </si>
  <si>
    <t>PNO1</t>
  </si>
  <si>
    <t>ENSG00000197603</t>
  </si>
  <si>
    <t>C5orf42</t>
  </si>
  <si>
    <t>ENSG00000167775</t>
  </si>
  <si>
    <t>CD320</t>
  </si>
  <si>
    <t>CCND3</t>
  </si>
  <si>
    <t>CNPY4</t>
  </si>
  <si>
    <t>ENSG00000206561</t>
  </si>
  <si>
    <t>COLQ</t>
  </si>
  <si>
    <t>RP5-1172N10.4</t>
  </si>
  <si>
    <t>ENSG00000242299</t>
  </si>
  <si>
    <t>RP11-234A1.1</t>
  </si>
  <si>
    <t>UBP1</t>
  </si>
  <si>
    <t>ENSG00000261088</t>
  </si>
  <si>
    <t>RP11-61A14.3</t>
  </si>
  <si>
    <t>ENSG00000145075</t>
  </si>
  <si>
    <t>CCDC39</t>
  </si>
  <si>
    <t>ENSG00000272037</t>
  </si>
  <si>
    <t>KB-431C1.5</t>
  </si>
  <si>
    <t>ENSG00000275183</t>
  </si>
  <si>
    <t>LENG9</t>
  </si>
  <si>
    <t>HIST1H2AE</t>
  </si>
  <si>
    <t>PAG1</t>
  </si>
  <si>
    <t>AL442127.1</t>
  </si>
  <si>
    <t>ENSG00000162004</t>
  </si>
  <si>
    <t>CCDC78</t>
  </si>
  <si>
    <t>TNK1</t>
  </si>
  <si>
    <t>ENSG00000009335</t>
  </si>
  <si>
    <t>UBE3C</t>
  </si>
  <si>
    <t>HYLS1</t>
  </si>
  <si>
    <t>CH17-140K24.2</t>
  </si>
  <si>
    <t>AC073343.13</t>
  </si>
  <si>
    <t>ENSG00000246889</t>
  </si>
  <si>
    <t>AP000487.5</t>
  </si>
  <si>
    <t>ENSG00000136824</t>
  </si>
  <si>
    <t>SMC2</t>
  </si>
  <si>
    <t>ENSG00000262410</t>
  </si>
  <si>
    <t>RP11-388C12.8</t>
  </si>
  <si>
    <t>FTO</t>
  </si>
  <si>
    <t>RP11-837J7.4</t>
  </si>
  <si>
    <t>ENSG00000142327</t>
  </si>
  <si>
    <t>RNPEPL1</t>
  </si>
  <si>
    <t>FAM193B</t>
  </si>
  <si>
    <t>ENSG00000233966</t>
  </si>
  <si>
    <t>UBE2SP1</t>
  </si>
  <si>
    <t>KIAA1429</t>
  </si>
  <si>
    <t>RP11-503E24.2</t>
  </si>
  <si>
    <t>CD74</t>
  </si>
  <si>
    <t>ENSG00000279659</t>
  </si>
  <si>
    <t>RP11-177G23.1</t>
  </si>
  <si>
    <t>DNAH1</t>
  </si>
  <si>
    <t>ENSG00000203778</t>
  </si>
  <si>
    <t>FAM229B</t>
  </si>
  <si>
    <t>DYX1C1</t>
  </si>
  <si>
    <t>PPP1R26</t>
  </si>
  <si>
    <t>ENSG00000237669</t>
  </si>
  <si>
    <t>HCG4P3</t>
  </si>
  <si>
    <t>ZMYND11</t>
  </si>
  <si>
    <t>CTB-50L17.8</t>
  </si>
  <si>
    <t>MGC12916</t>
  </si>
  <si>
    <t>PML</t>
  </si>
  <si>
    <t>ENSG00000210191</t>
  </si>
  <si>
    <t>MT-TL2</t>
  </si>
  <si>
    <t>ENSG00000187736</t>
  </si>
  <si>
    <t>NHEJ1</t>
  </si>
  <si>
    <t>PXMP4</t>
  </si>
  <si>
    <t>ZFP2</t>
  </si>
  <si>
    <t>RP13-554M15.7</t>
  </si>
  <si>
    <t>ENSG00000250091</t>
  </si>
  <si>
    <t>DNAH10OS</t>
  </si>
  <si>
    <t>COL6A4P2</t>
  </si>
  <si>
    <t>ENSG00000273108</t>
  </si>
  <si>
    <t>RP11-416N2.4</t>
  </si>
  <si>
    <t>ENSG00000165591</t>
  </si>
  <si>
    <t>FAAH2</t>
  </si>
  <si>
    <t>TUG1</t>
  </si>
  <si>
    <t>ENSG00000173456</t>
  </si>
  <si>
    <t>RNF26</t>
  </si>
  <si>
    <t>ENSG00000172336</t>
  </si>
  <si>
    <t>POP7</t>
  </si>
  <si>
    <t>ENSG00000171298</t>
  </si>
  <si>
    <t>GAA</t>
  </si>
  <si>
    <t>ENSG00000139291</t>
  </si>
  <si>
    <t>TMEM19</t>
  </si>
  <si>
    <t>ENSG00000248399</t>
  </si>
  <si>
    <t>RP11-503N18.4</t>
  </si>
  <si>
    <t>ENSG00000271347</t>
  </si>
  <si>
    <t>RP11-701H24.7</t>
  </si>
  <si>
    <t>ENSG00000228519</t>
  </si>
  <si>
    <t>RP11-298C3.2</t>
  </si>
  <si>
    <t>ENSG00000188523</t>
  </si>
  <si>
    <t>C9orf171</t>
  </si>
  <si>
    <t>HLA-C</t>
  </si>
  <si>
    <t>ENSG00000079462</t>
  </si>
  <si>
    <t>PAFAH1B3</t>
  </si>
  <si>
    <t>RP11-308D16.2</t>
  </si>
  <si>
    <t>TBC1D10C</t>
  </si>
  <si>
    <t>ENSG00000259137</t>
  </si>
  <si>
    <t>RP11-305B6.1</t>
  </si>
  <si>
    <t>ENSG00000213694</t>
  </si>
  <si>
    <t>S1PR3</t>
  </si>
  <si>
    <t>ENSG00000132603</t>
  </si>
  <si>
    <t>NIP7</t>
  </si>
  <si>
    <t>ENSG00000125741</t>
  </si>
  <si>
    <t>OPA3</t>
  </si>
  <si>
    <t>PLEKHM1P</t>
  </si>
  <si>
    <t>ENSG00000204604</t>
  </si>
  <si>
    <t>ZNF468</t>
  </si>
  <si>
    <t>ENSG00000162377</t>
  </si>
  <si>
    <t>COA7</t>
  </si>
  <si>
    <t>RANP6</t>
  </si>
  <si>
    <t>ENSG00000167578</t>
  </si>
  <si>
    <t>RAB4B</t>
  </si>
  <si>
    <t>SCFD2</t>
  </si>
  <si>
    <t>IDI2</t>
  </si>
  <si>
    <t>ENSG00000119760</t>
  </si>
  <si>
    <t>SUPT7L</t>
  </si>
  <si>
    <t>NIPSNAP3B</t>
  </si>
  <si>
    <t>GUCY1A3</t>
  </si>
  <si>
    <t>ENSG00000272335</t>
  </si>
  <si>
    <t>RP11-53O19.3</t>
  </si>
  <si>
    <t>RP11-1334A24.5</t>
  </si>
  <si>
    <t>PHF21B</t>
  </si>
  <si>
    <t>GNG11</t>
  </si>
  <si>
    <t>ENSG00000167491</t>
  </si>
  <si>
    <t>GATAD2A</t>
  </si>
  <si>
    <t>FST</t>
  </si>
  <si>
    <t>ENSG00000212125</t>
  </si>
  <si>
    <t>TAS2R15P</t>
  </si>
  <si>
    <t>ENSG00000078804</t>
  </si>
  <si>
    <t>TP53INP2</t>
  </si>
  <si>
    <t>ENSG00000151413</t>
  </si>
  <si>
    <t>NUBPL</t>
  </si>
  <si>
    <t>ENSG00000111269</t>
  </si>
  <si>
    <t>CREBL2</t>
  </si>
  <si>
    <t>ENSG00000163138</t>
  </si>
  <si>
    <t>PACRGL</t>
  </si>
  <si>
    <t>RP11-16P6.1</t>
  </si>
  <si>
    <t>NPR3</t>
  </si>
  <si>
    <t>ENSG00000265763</t>
  </si>
  <si>
    <t>ZNF488</t>
  </si>
  <si>
    <t>NABP2</t>
  </si>
  <si>
    <t>ENSG00000276603</t>
  </si>
  <si>
    <t>RP11-425M5.7</t>
  </si>
  <si>
    <t>ENSG00000199785</t>
  </si>
  <si>
    <t>SNORA52</t>
  </si>
  <si>
    <t>ACTN1</t>
  </si>
  <si>
    <t>ENSG00000225093</t>
  </si>
  <si>
    <t>RPL3P7</t>
  </si>
  <si>
    <t>ENSG00000067596</t>
  </si>
  <si>
    <t>DHX8</t>
  </si>
  <si>
    <t>ENSG00000226085</t>
  </si>
  <si>
    <t>UQCRFS1P1</t>
  </si>
  <si>
    <t>TOX2</t>
  </si>
  <si>
    <t>CEP70</t>
  </si>
  <si>
    <t>LINC00852</t>
  </si>
  <si>
    <t>AC018738.2</t>
  </si>
  <si>
    <t>ENSG00000103043</t>
  </si>
  <si>
    <t>VAC14</t>
  </si>
  <si>
    <t>TDRD3</t>
  </si>
  <si>
    <t>ENSG00000228274</t>
  </si>
  <si>
    <t>RP3-508I15.9</t>
  </si>
  <si>
    <t>SRRM2</t>
  </si>
  <si>
    <t>CFAP44</t>
  </si>
  <si>
    <t>WNT7A</t>
  </si>
  <si>
    <t>TOP2B</t>
  </si>
  <si>
    <t>CCDC33</t>
  </si>
  <si>
    <t>ENSG00000240571</t>
  </si>
  <si>
    <t>RP11-775D22.3</t>
  </si>
  <si>
    <t>RP11-440L14.4</t>
  </si>
  <si>
    <t>FBF1</t>
  </si>
  <si>
    <t>SLC1A5</t>
  </si>
  <si>
    <t>ENSG00000172725</t>
  </si>
  <si>
    <t>CORO1B</t>
  </si>
  <si>
    <t>CTD-2192J16.24</t>
  </si>
  <si>
    <t>WDR6</t>
  </si>
  <si>
    <t>ZNF706</t>
  </si>
  <si>
    <t>SEC22B</t>
  </si>
  <si>
    <t>LINC01372</t>
  </si>
  <si>
    <t>C7orf31</t>
  </si>
  <si>
    <t>ENSG00000260539</t>
  </si>
  <si>
    <t>GLG1</t>
  </si>
  <si>
    <t>NEURL2</t>
  </si>
  <si>
    <t>ENSG00000150773</t>
  </si>
  <si>
    <t>PIH1D2</t>
  </si>
  <si>
    <t>RP11-23P13.4</t>
  </si>
  <si>
    <t>ENSG00000204421</t>
  </si>
  <si>
    <t>LY6G6C</t>
  </si>
  <si>
    <t>MAP3K12</t>
  </si>
  <si>
    <t>ENSG00000269556</t>
  </si>
  <si>
    <t>TMEM185A</t>
  </si>
  <si>
    <t>ENSG00000221667</t>
  </si>
  <si>
    <t>MIR1825</t>
  </si>
  <si>
    <t>CYP4V2</t>
  </si>
  <si>
    <t>SRRM4</t>
  </si>
  <si>
    <t>ENSG00000197744</t>
  </si>
  <si>
    <t>PTMAP2</t>
  </si>
  <si>
    <t>FCHSD2</t>
  </si>
  <si>
    <t>TMEM262</t>
  </si>
  <si>
    <t>C10orf25</t>
  </si>
  <si>
    <t>ENSG00000008513</t>
  </si>
  <si>
    <t>ST3GAL1</t>
  </si>
  <si>
    <t>DALRD3</t>
  </si>
  <si>
    <t>ENSG00000158435</t>
  </si>
  <si>
    <t>CNOT11</t>
  </si>
  <si>
    <t>CCDC148</t>
  </si>
  <si>
    <t>ETS1</t>
  </si>
  <si>
    <t>ENSG00000214870</t>
  </si>
  <si>
    <t>AC004540.5</t>
  </si>
  <si>
    <t>PRRT4</t>
  </si>
  <si>
    <t>TWISTNB</t>
  </si>
  <si>
    <t>CTB-50L17.9</t>
  </si>
  <si>
    <t>RP11-227D13.2</t>
  </si>
  <si>
    <t>LINC01560</t>
  </si>
  <si>
    <t>ENSG00000175213</t>
  </si>
  <si>
    <t>ZNF408</t>
  </si>
  <si>
    <t>PLEKHG1</t>
  </si>
  <si>
    <t>ENSG00000258300</t>
  </si>
  <si>
    <t>NUTF2P2</t>
  </si>
  <si>
    <t>PARD6G-AS1</t>
  </si>
  <si>
    <t>ENSG00000251363</t>
  </si>
  <si>
    <t>RP11-129M6.1</t>
  </si>
  <si>
    <t>AC004067.5</t>
  </si>
  <si>
    <t>GALNS</t>
  </si>
  <si>
    <t>ENSG00000254462</t>
  </si>
  <si>
    <t>TMX2-CTNND1</t>
  </si>
  <si>
    <t>HLA-DPB1</t>
  </si>
  <si>
    <t>VTI1B</t>
  </si>
  <si>
    <t>ENSG00000186907</t>
  </si>
  <si>
    <t>RTN4RL2</t>
  </si>
  <si>
    <t>ENSG00000268361</t>
  </si>
  <si>
    <t>L34079.2</t>
  </si>
  <si>
    <t>ENSG00000187866</t>
  </si>
  <si>
    <t>FAM122A</t>
  </si>
  <si>
    <t>ABT1</t>
  </si>
  <si>
    <t>ENSG00000110906</t>
  </si>
  <si>
    <t>KCTD10</t>
  </si>
  <si>
    <t>FABP7</t>
  </si>
  <si>
    <t>ENSG00000204348</t>
  </si>
  <si>
    <t>DXO</t>
  </si>
  <si>
    <t>ENSG00000138185</t>
  </si>
  <si>
    <t>ENTPD1</t>
  </si>
  <si>
    <t>FOXN3</t>
  </si>
  <si>
    <t>ENSG00000145908</t>
  </si>
  <si>
    <t>ZNF300</t>
  </si>
  <si>
    <t>LINC00094</t>
  </si>
  <si>
    <t>ENSG00000166295</t>
  </si>
  <si>
    <t>ANAPC16</t>
  </si>
  <si>
    <t>PCP2</t>
  </si>
  <si>
    <t>ENSG00000244625</t>
  </si>
  <si>
    <t>MIATNB</t>
  </si>
  <si>
    <t>ENSG00000241326</t>
  </si>
  <si>
    <t>RP11-807G9.2</t>
  </si>
  <si>
    <t>ENSG00000106236</t>
  </si>
  <si>
    <t>NPTX2</t>
  </si>
  <si>
    <t>ENSG00000261879</t>
  </si>
  <si>
    <t>RP11-333E1.1</t>
  </si>
  <si>
    <t>INO80B-WBP1</t>
  </si>
  <si>
    <t>ENSG00000196912</t>
  </si>
  <si>
    <t>ANKRD36B</t>
  </si>
  <si>
    <t>ENSG00000139154</t>
  </si>
  <si>
    <t>AEBP2</t>
  </si>
  <si>
    <t>RP11-195O1.5</t>
  </si>
  <si>
    <t>ENSG00000198134</t>
  </si>
  <si>
    <t>RP11-267J23.4</t>
  </si>
  <si>
    <t>ENSG00000116133</t>
  </si>
  <si>
    <t>DHCR24</t>
  </si>
  <si>
    <t>ZFP36L2</t>
  </si>
  <si>
    <t>ENSG00000110031</t>
  </si>
  <si>
    <t>LPXN</t>
  </si>
  <si>
    <t>ENSG00000244005</t>
  </si>
  <si>
    <t>NFS1</t>
  </si>
  <si>
    <t>ENSG00000164056</t>
  </si>
  <si>
    <t>SPRY1</t>
  </si>
  <si>
    <t>ENSG00000109920</t>
  </si>
  <si>
    <t>FNBP4</t>
  </si>
  <si>
    <t>DUTP6</t>
  </si>
  <si>
    <t>ENSG00000204352</t>
  </si>
  <si>
    <t>C9orf129</t>
  </si>
  <si>
    <t>HEIH</t>
  </si>
  <si>
    <t>ENSG00000240137</t>
  </si>
  <si>
    <t>ERICH6-AS1</t>
  </si>
  <si>
    <t>ENSG00000279541</t>
  </si>
  <si>
    <t>CTC-444N24.7</t>
  </si>
  <si>
    <t>ENSG00000102543</t>
  </si>
  <si>
    <t>CDADC1</t>
  </si>
  <si>
    <t>ENSG00000178567</t>
  </si>
  <si>
    <t>EPM2AIP1</t>
  </si>
  <si>
    <t>ENSG00000157999</t>
  </si>
  <si>
    <t>ANKRD61</t>
  </si>
  <si>
    <t>ENSG00000270060</t>
  </si>
  <si>
    <t>RP11-390K5.6</t>
  </si>
  <si>
    <t>NPIPA3</t>
  </si>
  <si>
    <t>ENSG00000130720</t>
  </si>
  <si>
    <t>FIBCD1</t>
  </si>
  <si>
    <t>ENSG00000231579</t>
  </si>
  <si>
    <t>RPL7P21</t>
  </si>
  <si>
    <t>PEX16</t>
  </si>
  <si>
    <t>SSR3</t>
  </si>
  <si>
    <t>SACS</t>
  </si>
  <si>
    <t>ENSG00000272918</t>
  </si>
  <si>
    <t>CTB-152G17.6</t>
  </si>
  <si>
    <t>ENSG00000230163</t>
  </si>
  <si>
    <t>RP5-997D16.2</t>
  </si>
  <si>
    <t>ENSG00000202347</t>
  </si>
  <si>
    <t>RNU1-16P</t>
  </si>
  <si>
    <t>NEK4</t>
  </si>
  <si>
    <t>CTD-2619J13.5</t>
  </si>
  <si>
    <t>ENSG00000278492</t>
  </si>
  <si>
    <t>RP11-15A1.9</t>
  </si>
  <si>
    <t>ENSG00000122861</t>
  </si>
  <si>
    <t>PLAU</t>
  </si>
  <si>
    <t>GJA9-MYCBP</t>
  </si>
  <si>
    <t>ENSG00000143473</t>
  </si>
  <si>
    <t>KCNH1</t>
  </si>
  <si>
    <t>Six3os1_2</t>
  </si>
  <si>
    <t>ENSG00000210144</t>
  </si>
  <si>
    <t>MT-TY</t>
  </si>
  <si>
    <t>LRRTM4</t>
  </si>
  <si>
    <t>ENSG00000255794</t>
  </si>
  <si>
    <t>RMST</t>
  </si>
  <si>
    <t>JUN</t>
  </si>
  <si>
    <t>ENSG00000125482</t>
  </si>
  <si>
    <t>TTF1</t>
  </si>
  <si>
    <t>ENSG00000255513</t>
  </si>
  <si>
    <t>AC005363.9</t>
  </si>
  <si>
    <t>ENSG00000091129</t>
  </si>
  <si>
    <t>NRCAM</t>
  </si>
  <si>
    <t>SPPL2B</t>
  </si>
  <si>
    <t>ENSG00000167114</t>
  </si>
  <si>
    <t>SLC27A4</t>
  </si>
  <si>
    <t>ENSG00000171962</t>
  </si>
  <si>
    <t>LRRC48</t>
  </si>
  <si>
    <t>HINT1</t>
  </si>
  <si>
    <t>RP11-75I2.3</t>
  </si>
  <si>
    <t>ENSG00000222011</t>
  </si>
  <si>
    <t>FAM185A</t>
  </si>
  <si>
    <t>CTD-2147F2.1</t>
  </si>
  <si>
    <t>ENSG00000197256</t>
  </si>
  <si>
    <t>KANK2</t>
  </si>
  <si>
    <t>ENSG00000253649</t>
  </si>
  <si>
    <t>PRSS51</t>
  </si>
  <si>
    <t>ENSG00000150990</t>
  </si>
  <si>
    <t>DHX37</t>
  </si>
  <si>
    <t>ENSG00000185803</t>
  </si>
  <si>
    <t>SLC52A2</t>
  </si>
  <si>
    <t>ENSG00000143149</t>
  </si>
  <si>
    <t>ALDH9A1</t>
  </si>
  <si>
    <t>ENSG00000204314</t>
  </si>
  <si>
    <t>PRRT1</t>
  </si>
  <si>
    <t>NDUFA4L2</t>
  </si>
  <si>
    <t>DZANK1</t>
  </si>
  <si>
    <t>ENSG00000254986</t>
  </si>
  <si>
    <t>DPP3</t>
  </si>
  <si>
    <t>ENSG00000136280</t>
  </si>
  <si>
    <t>CCM2</t>
  </si>
  <si>
    <t>RP11-140A10.3</t>
  </si>
  <si>
    <t>ENSG00000108883</t>
  </si>
  <si>
    <t>EFTUD2</t>
  </si>
  <si>
    <t>ENSG00000212283</t>
  </si>
  <si>
    <t>SNORD89</t>
  </si>
  <si>
    <t>ENSG00000005175</t>
  </si>
  <si>
    <t>RPAP3</t>
  </si>
  <si>
    <t>RNA5SP195</t>
  </si>
  <si>
    <t>ENSG00000268636</t>
  </si>
  <si>
    <t>CTB-33G10.11</t>
  </si>
  <si>
    <t>ENSG00000072958</t>
  </si>
  <si>
    <t>AP1M1</t>
  </si>
  <si>
    <t>ENSG00000120727</t>
  </si>
  <si>
    <t>PAIP2</t>
  </si>
  <si>
    <t>IMMP1L</t>
  </si>
  <si>
    <t>RP4-622L5.7</t>
  </si>
  <si>
    <t>ENSG00000243368</t>
  </si>
  <si>
    <t>MCCC1-AS1</t>
  </si>
  <si>
    <t>ENSG00000119682</t>
  </si>
  <si>
    <t>AREL1</t>
  </si>
  <si>
    <t>ENSG00000131467</t>
  </si>
  <si>
    <t>PSME3</t>
  </si>
  <si>
    <t>ENSG00000204954</t>
  </si>
  <si>
    <t>C12orf73</t>
  </si>
  <si>
    <t>ENSG00000189050</t>
  </si>
  <si>
    <t>RNFT1</t>
  </si>
  <si>
    <t>ENSG00000261822</t>
  </si>
  <si>
    <t>RP11-265N6.2</t>
  </si>
  <si>
    <t>ENSG00000277081</t>
  </si>
  <si>
    <t>RMST_10</t>
  </si>
  <si>
    <t>SDCBP</t>
  </si>
  <si>
    <t>ENSG00000101098</t>
  </si>
  <si>
    <t>RIMS4</t>
  </si>
  <si>
    <t>FXYD7</t>
  </si>
  <si>
    <t>TUBA3FP</t>
  </si>
  <si>
    <t>ENSG00000279133</t>
  </si>
  <si>
    <t>RP11-342K2.1</t>
  </si>
  <si>
    <t>CTD-2553L13.9</t>
  </si>
  <si>
    <t>ENSG00000233558</t>
  </si>
  <si>
    <t>RP3-486I3.4</t>
  </si>
  <si>
    <t>ENSG00000172232</t>
  </si>
  <si>
    <t>AZU1</t>
  </si>
  <si>
    <t>ENSG00000165121</t>
  </si>
  <si>
    <t>RP11-213G2.3</t>
  </si>
  <si>
    <t>RP11-514O12.4</t>
  </si>
  <si>
    <t>ENSG00000198736</t>
  </si>
  <si>
    <t>MSRB1</t>
  </si>
  <si>
    <t>ENSG00000141576</t>
  </si>
  <si>
    <t>RNF157</t>
  </si>
  <si>
    <t>ENSG00000225536</t>
  </si>
  <si>
    <t>STIP1P3</t>
  </si>
  <si>
    <t>ENSG00000196440</t>
  </si>
  <si>
    <t>ARMCX4</t>
  </si>
  <si>
    <t>CERCAM</t>
  </si>
  <si>
    <t>RP11-600F24.7</t>
  </si>
  <si>
    <t>ENSG00000233110</t>
  </si>
  <si>
    <t>RP11-301L8.2</t>
  </si>
  <si>
    <t>MUTYH</t>
  </si>
  <si>
    <t>ENSG00000279089</t>
  </si>
  <si>
    <t>RP11-481C4.2</t>
  </si>
  <si>
    <t>DCC</t>
  </si>
  <si>
    <t>ZNF432</t>
  </si>
  <si>
    <t>ENSG00000228798</t>
  </si>
  <si>
    <t>AP000473.5</t>
  </si>
  <si>
    <t>ANXA9</t>
  </si>
  <si>
    <t>ENSG00000154118</t>
  </si>
  <si>
    <t>JPH3</t>
  </si>
  <si>
    <t>DDX59</t>
  </si>
  <si>
    <t>ENSG00000084623</t>
  </si>
  <si>
    <t>EIF3I</t>
  </si>
  <si>
    <t>ENSG00000118420</t>
  </si>
  <si>
    <t>UBE3D</t>
  </si>
  <si>
    <t>RP11-1055B8.4</t>
  </si>
  <si>
    <t>RP11-337C18.9</t>
  </si>
  <si>
    <t>ENSG00000091656</t>
  </si>
  <si>
    <t>ZFHX4</t>
  </si>
  <si>
    <t>ENSG00000132849</t>
  </si>
  <si>
    <t>INADL</t>
  </si>
  <si>
    <t>SRM</t>
  </si>
  <si>
    <t>ENSG00000065057</t>
  </si>
  <si>
    <t>NTHL1</t>
  </si>
  <si>
    <t>TEKT2</t>
  </si>
  <si>
    <t>CTD-2619J13.27</t>
  </si>
  <si>
    <t>ENSG00000261130</t>
  </si>
  <si>
    <t>RP11-1021N1.1</t>
  </si>
  <si>
    <t>ENSG00000279983</t>
  </si>
  <si>
    <t>CH17-140K24.8</t>
  </si>
  <si>
    <t>ENSG00000265080</t>
  </si>
  <si>
    <t>MIR4800</t>
  </si>
  <si>
    <t>ENSG00000272916</t>
  </si>
  <si>
    <t>RP11-574K11.31</t>
  </si>
  <si>
    <t>Six3os1_4</t>
  </si>
  <si>
    <t>RDH10</t>
  </si>
  <si>
    <t>ENSG00000166402</t>
  </si>
  <si>
    <t>TUB</t>
  </si>
  <si>
    <t>ENSG00000081307</t>
  </si>
  <si>
    <t>UBA5</t>
  </si>
  <si>
    <t>ENSG00000225400</t>
  </si>
  <si>
    <t>RP11-1114A5.5</t>
  </si>
  <si>
    <t>FGD5</t>
  </si>
  <si>
    <t>ENSG00000139618</t>
  </si>
  <si>
    <t>BRCA2</t>
  </si>
  <si>
    <t>GHRLOS</t>
  </si>
  <si>
    <t>ENSG00000186166</t>
  </si>
  <si>
    <t>CCDC84</t>
  </si>
  <si>
    <t>ENSG00000126804</t>
  </si>
  <si>
    <t>ZBTB1</t>
  </si>
  <si>
    <t>ENSG00000120837</t>
  </si>
  <si>
    <t>NFYB</t>
  </si>
  <si>
    <t>PDCD4</t>
  </si>
  <si>
    <t>ENSG00000119383</t>
  </si>
  <si>
    <t>PPP2R4</t>
  </si>
  <si>
    <t>ENSG00000161010</t>
  </si>
  <si>
    <t>C5orf45</t>
  </si>
  <si>
    <t>ENSG00000252817</t>
  </si>
  <si>
    <t>AL590431.1</t>
  </si>
  <si>
    <t>ENSG00000255142</t>
  </si>
  <si>
    <t>AP006621.6</t>
  </si>
  <si>
    <t>ENSG00000113391</t>
  </si>
  <si>
    <t>FAM172A</t>
  </si>
  <si>
    <t>ENSG00000279571</t>
  </si>
  <si>
    <t>MIR3911</t>
  </si>
  <si>
    <t>ENSG00000257950</t>
  </si>
  <si>
    <t>P2RX5-TAX1BP3</t>
  </si>
  <si>
    <t>ENSG00000198171</t>
  </si>
  <si>
    <t>DDRGK1</t>
  </si>
  <si>
    <t>FAM83H-AS1</t>
  </si>
  <si>
    <t>ENSG00000139531</t>
  </si>
  <si>
    <t>SUOX</t>
  </si>
  <si>
    <t>ENSG00000225138</t>
  </si>
  <si>
    <t>CTD-2228K2.7</t>
  </si>
  <si>
    <t>ENSG00000121690</t>
  </si>
  <si>
    <t>DEPDC7</t>
  </si>
  <si>
    <t>WIPF3</t>
  </si>
  <si>
    <t>SDHAF1</t>
  </si>
  <si>
    <t>DUT</t>
  </si>
  <si>
    <t>ENSG00000105771</t>
  </si>
  <si>
    <t>SMG9</t>
  </si>
  <si>
    <t>ENSG00000236756</t>
  </si>
  <si>
    <t>DNAJC9-AS1</t>
  </si>
  <si>
    <t>ENSG00000113108</t>
  </si>
  <si>
    <t>APBB3</t>
  </si>
  <si>
    <t>ENSG00000122863</t>
  </si>
  <si>
    <t>CHST3</t>
  </si>
  <si>
    <t>ENSG00000235946</t>
  </si>
  <si>
    <t>LL0XNC01-240C2.1</t>
  </si>
  <si>
    <t>ENSG00000262580</t>
  </si>
  <si>
    <t>RP11-334C17.5</t>
  </si>
  <si>
    <t>ENSG00000246089</t>
  </si>
  <si>
    <t>RP11-115C21.2</t>
  </si>
  <si>
    <t>ENSG00000239704</t>
  </si>
  <si>
    <t>CDRT4</t>
  </si>
  <si>
    <t>FAM188B</t>
  </si>
  <si>
    <t>ENSG00000124299</t>
  </si>
  <si>
    <t>PEPD</t>
  </si>
  <si>
    <t>ENSG00000272844</t>
  </si>
  <si>
    <t>RP11-484K9.4</t>
  </si>
  <si>
    <t>ENSG00000249626</t>
  </si>
  <si>
    <t>RP11-496H1.1</t>
  </si>
  <si>
    <t>ENSG00000129521</t>
  </si>
  <si>
    <t>EGLN3</t>
  </si>
  <si>
    <t>ENSG00000180596</t>
  </si>
  <si>
    <t>HIST1H2BC</t>
  </si>
  <si>
    <t>ENSG00000198711</t>
  </si>
  <si>
    <t>SSBP3-AS1</t>
  </si>
  <si>
    <t>ENSG00000159714</t>
  </si>
  <si>
    <t>ZDHHC1</t>
  </si>
  <si>
    <t>ENSG00000198744</t>
  </si>
  <si>
    <t>RP5-857K21.11</t>
  </si>
  <si>
    <t>C5orf22</t>
  </si>
  <si>
    <t>ENSG00000125531</t>
  </si>
  <si>
    <t>C20orf195</t>
  </si>
  <si>
    <t>ENSG00000263647</t>
  </si>
  <si>
    <t>RP11-927P21.5</t>
  </si>
  <si>
    <t>ENSG00000167987</t>
  </si>
  <si>
    <t>VPS37C</t>
  </si>
  <si>
    <t>RP11-429J17.5</t>
  </si>
  <si>
    <t>ENSG00000256443</t>
  </si>
  <si>
    <t>RP11-794G24.1</t>
  </si>
  <si>
    <t>TIGD2</t>
  </si>
  <si>
    <t>ENSG00000233937</t>
  </si>
  <si>
    <t>CTC-338M12.4</t>
  </si>
  <si>
    <t>ENSG00000225670</t>
  </si>
  <si>
    <t>CADM3-AS1</t>
  </si>
  <si>
    <t>ZSWIM3</t>
  </si>
  <si>
    <t>ENSG00000272320</t>
  </si>
  <si>
    <t>RP11-506K6.4</t>
  </si>
  <si>
    <t>CYP2D6</t>
  </si>
  <si>
    <t>ENSG00000170899</t>
  </si>
  <si>
    <t>GSTA4</t>
  </si>
  <si>
    <t>ENSG00000111252</t>
  </si>
  <si>
    <t>SH2B3</t>
  </si>
  <si>
    <t>ENSG00000243789</t>
  </si>
  <si>
    <t>JMJD7</t>
  </si>
  <si>
    <t>ENSG00000078487</t>
  </si>
  <si>
    <t>ZCWPW1</t>
  </si>
  <si>
    <t>PIBF1</t>
  </si>
  <si>
    <t>ENSG00000278942</t>
  </si>
  <si>
    <t>LA16c-390H2.1</t>
  </si>
  <si>
    <t>ALG3</t>
  </si>
  <si>
    <t>ENSG00000185361</t>
  </si>
  <si>
    <t>TNFAIP8L1</t>
  </si>
  <si>
    <t>ENSG00000050426</t>
  </si>
  <si>
    <t>LETMD1</t>
  </si>
  <si>
    <t>ENSG00000128165</t>
  </si>
  <si>
    <t>ADM2</t>
  </si>
  <si>
    <t>ENSG00000197077</t>
  </si>
  <si>
    <t>KIAA1671</t>
  </si>
  <si>
    <t>ENSG00000271869</t>
  </si>
  <si>
    <t>RP11-51J9.5</t>
  </si>
  <si>
    <t>C20orf96</t>
  </si>
  <si>
    <t>ENSG00000091972</t>
  </si>
  <si>
    <t>CD200</t>
  </si>
  <si>
    <t>RP11-756A22.7</t>
  </si>
  <si>
    <t>ENSG00000229191</t>
  </si>
  <si>
    <t>RP11-168O16.1</t>
  </si>
  <si>
    <t>ENSG00000215284</t>
  </si>
  <si>
    <t>RP11-198M15.1</t>
  </si>
  <si>
    <t>ENSG00000166896</t>
  </si>
  <si>
    <t>XRCC6BP1</t>
  </si>
  <si>
    <t>ENSG00000138028</t>
  </si>
  <si>
    <t>CGREF1</t>
  </si>
  <si>
    <t>ENSG00000254815</t>
  </si>
  <si>
    <t>RP11-496I9.1</t>
  </si>
  <si>
    <t>ENSG00000116095</t>
  </si>
  <si>
    <t>PLEKHA3</t>
  </si>
  <si>
    <t>ENSG00000245385</t>
  </si>
  <si>
    <t>RP11-334E6.10</t>
  </si>
  <si>
    <t>CEP83</t>
  </si>
  <si>
    <t>ENSG00000168040</t>
  </si>
  <si>
    <t>FADD</t>
  </si>
  <si>
    <t>ENSG00000226029</t>
  </si>
  <si>
    <t>RP4-798A10.2</t>
  </si>
  <si>
    <t>ENSG00000279812</t>
  </si>
  <si>
    <t>CTD-2545G14.4</t>
  </si>
  <si>
    <t>ENSG00000075035</t>
  </si>
  <si>
    <t>WSCD2</t>
  </si>
  <si>
    <t>RP11-351M8.2</t>
  </si>
  <si>
    <t>ENSG00000167525</t>
  </si>
  <si>
    <t>PROCA1</t>
  </si>
  <si>
    <t>LINC00884</t>
  </si>
  <si>
    <t>ENSG00000279798</t>
  </si>
  <si>
    <t>MIR135A2</t>
  </si>
  <si>
    <t>ENSG00000113240</t>
  </si>
  <si>
    <t>CLK4</t>
  </si>
  <si>
    <t>ENSG00000228801</t>
  </si>
  <si>
    <t>RP11-110G21.1</t>
  </si>
  <si>
    <t>ENSG00000165626</t>
  </si>
  <si>
    <t>BEND7</t>
  </si>
  <si>
    <t>ENSG00000183751</t>
  </si>
  <si>
    <t>TBL3</t>
  </si>
  <si>
    <t>ENSG00000106348</t>
  </si>
  <si>
    <t>IMPDH1</t>
  </si>
  <si>
    <t>ENSG00000255686</t>
  </si>
  <si>
    <t>RP11-227B21.2</t>
  </si>
  <si>
    <t>ENSG00000163347</t>
  </si>
  <si>
    <t>CLDN1</t>
  </si>
  <si>
    <t>ENSG00000162627</t>
  </si>
  <si>
    <t>SNX7</t>
  </si>
  <si>
    <t>ENSG00000137070</t>
  </si>
  <si>
    <t>IL11RA</t>
  </si>
  <si>
    <t>NAMPTP1</t>
  </si>
  <si>
    <t>RN7SKP287</t>
  </si>
  <si>
    <t>RP11-134K13.2</t>
  </si>
  <si>
    <t>ENSG00000135900</t>
  </si>
  <si>
    <t>MRPL44</t>
  </si>
  <si>
    <t>ENSG00000125851</t>
  </si>
  <si>
    <t>PCSK2</t>
  </si>
  <si>
    <t>ENSG00000262372</t>
  </si>
  <si>
    <t>RP11-669E14.6</t>
  </si>
  <si>
    <t>ENSG00000132950</t>
  </si>
  <si>
    <t>ZMYM5</t>
  </si>
  <si>
    <t>RP11-358L22.3</t>
  </si>
  <si>
    <t>ENSG00000160446</t>
  </si>
  <si>
    <t>ZDHHC12</t>
  </si>
  <si>
    <t>ENSG00000115840</t>
  </si>
  <si>
    <t>SLC25A12</t>
  </si>
  <si>
    <t>ENSG00000225733</t>
  </si>
  <si>
    <t>FGD5-AS1</t>
  </si>
  <si>
    <t>ENSG00000100075</t>
  </si>
  <si>
    <t>SLC25A1</t>
  </si>
  <si>
    <t>RP11-455O6.8</t>
  </si>
  <si>
    <t>ENSG00000257509</t>
  </si>
  <si>
    <t>RP11-762I7.4</t>
  </si>
  <si>
    <t>ENSG00000226800</t>
  </si>
  <si>
    <t>CACTIN-AS1</t>
  </si>
  <si>
    <t>ENSG00000112902</t>
  </si>
  <si>
    <t>SEMA5A</t>
  </si>
  <si>
    <t>ENSG00000130518</t>
  </si>
  <si>
    <t>KIAA1683</t>
  </si>
  <si>
    <t>RPS27P25</t>
  </si>
  <si>
    <t>ENSG00000264666</t>
  </si>
  <si>
    <t>RP11-524F11.2</t>
  </si>
  <si>
    <t>ENSG00000224597</t>
  </si>
  <si>
    <t>SVIL-AS1</t>
  </si>
  <si>
    <t>ENSG00000275611</t>
  </si>
  <si>
    <t>RP11-291I6.2</t>
  </si>
  <si>
    <t>ENSG00000163870</t>
  </si>
  <si>
    <t>TPRA1</t>
  </si>
  <si>
    <t>ENSG00000152520</t>
  </si>
  <si>
    <t>PAN3</t>
  </si>
  <si>
    <t>ENSG00000122643</t>
  </si>
  <si>
    <t>NT5C3A</t>
  </si>
  <si>
    <t>ENSG00000166192</t>
  </si>
  <si>
    <t>SENP8</t>
  </si>
  <si>
    <t>ENSG00000168806</t>
  </si>
  <si>
    <t>LCMT2</t>
  </si>
  <si>
    <t>ENSG00000168765</t>
  </si>
  <si>
    <t>GSTM4</t>
  </si>
  <si>
    <t>ENSG00000072818</t>
  </si>
  <si>
    <t>ACAP1</t>
  </si>
  <si>
    <t>ENSG00000168884</t>
  </si>
  <si>
    <t>TNIP2</t>
  </si>
  <si>
    <t>ENSG00000263272</t>
  </si>
  <si>
    <t>CTC-524C5.2</t>
  </si>
  <si>
    <t>ENSG00000110844</t>
  </si>
  <si>
    <t>PRPF40B</t>
  </si>
  <si>
    <t>ENSG00000117676</t>
  </si>
  <si>
    <t>RPS6KA1</t>
  </si>
  <si>
    <t>ENSG00000074590</t>
  </si>
  <si>
    <t>NUAK1</t>
  </si>
  <si>
    <t>ENSG00000164180</t>
  </si>
  <si>
    <t>TMEM161B</t>
  </si>
  <si>
    <t>ENSG00000171490</t>
  </si>
  <si>
    <t>RSL1D1</t>
  </si>
  <si>
    <t>ENSG00000185267</t>
  </si>
  <si>
    <t>CDNF</t>
  </si>
  <si>
    <t>FAM129B</t>
  </si>
  <si>
    <t>CPZ</t>
  </si>
  <si>
    <t>HIVEP1</t>
  </si>
  <si>
    <t>ENSG00000245680</t>
  </si>
  <si>
    <t>ZNF585B</t>
  </si>
  <si>
    <t>ZNF813</t>
  </si>
  <si>
    <t>ENSG00000240950</t>
  </si>
  <si>
    <t>RP11-372E1.1</t>
  </si>
  <si>
    <t>SMTN</t>
  </si>
  <si>
    <t>ENSG00000233830</t>
  </si>
  <si>
    <t>EIF4HP1</t>
  </si>
  <si>
    <t>U73166.2</t>
  </si>
  <si>
    <t>ENSG00000149050</t>
  </si>
  <si>
    <t>ZNF214</t>
  </si>
  <si>
    <t>ENSG00000105792</t>
  </si>
  <si>
    <t>CFAP69</t>
  </si>
  <si>
    <t>ENSG00000262413</t>
  </si>
  <si>
    <t>RP11-498C9.3</t>
  </si>
  <si>
    <t>DUSP7</t>
  </si>
  <si>
    <t>ENSG00000129991</t>
  </si>
  <si>
    <t>TNNI3</t>
  </si>
  <si>
    <t>ENSG00000213985</t>
  </si>
  <si>
    <t>AC078899.1</t>
  </si>
  <si>
    <t>ENSG00000253570</t>
  </si>
  <si>
    <t>RNF5P1</t>
  </si>
  <si>
    <t>ENSG00000156795</t>
  </si>
  <si>
    <t>WDYHV1</t>
  </si>
  <si>
    <t>ENSG00000167037</t>
  </si>
  <si>
    <t>SGSM1</t>
  </si>
  <si>
    <t>ENSG00000179912</t>
  </si>
  <si>
    <t>R3HDM2</t>
  </si>
  <si>
    <t>ENSG00000267064</t>
  </si>
  <si>
    <t>UXT-AS1</t>
  </si>
  <si>
    <t>ENSG00000133104</t>
  </si>
  <si>
    <t>SPG20</t>
  </si>
  <si>
    <t>CNTN3</t>
  </si>
  <si>
    <t>ZNF346-IT1</t>
  </si>
  <si>
    <t>ENSG00000059758</t>
  </si>
  <si>
    <t>CDK17</t>
  </si>
  <si>
    <t>ENSG00000172409</t>
  </si>
  <si>
    <t>CLP1</t>
  </si>
  <si>
    <t>ENSG00000259024</t>
  </si>
  <si>
    <t>TVP23C-CDRT4</t>
  </si>
  <si>
    <t>ENSG00000066230</t>
  </si>
  <si>
    <t>SLC9A3</t>
  </si>
  <si>
    <t>ENSG00000163026</t>
  </si>
  <si>
    <t>C2orf44</t>
  </si>
  <si>
    <t>ENSG00000279342</t>
  </si>
  <si>
    <t>AP000866.2</t>
  </si>
  <si>
    <t>ENSG00000213930</t>
  </si>
  <si>
    <t>GALT</t>
  </si>
  <si>
    <t>ENSG00000235313</t>
  </si>
  <si>
    <t>HM13-IT1</t>
  </si>
  <si>
    <t>DAAM2</t>
  </si>
  <si>
    <t>MAB21L2</t>
  </si>
  <si>
    <t>ENSG00000087263</t>
  </si>
  <si>
    <t>OGFOD1</t>
  </si>
  <si>
    <t>ENSG00000225022</t>
  </si>
  <si>
    <t>UBE2D3P1</t>
  </si>
  <si>
    <t>ENSG00000204104</t>
  </si>
  <si>
    <t>TRAF3IP1</t>
  </si>
  <si>
    <t>TVP23A</t>
  </si>
  <si>
    <t>ENSG00000279117</t>
  </si>
  <si>
    <t>CTD-2562J17.6</t>
  </si>
  <si>
    <t>ENSG00000164687</t>
  </si>
  <si>
    <t>FABP5</t>
  </si>
  <si>
    <t>RCBTB2</t>
  </si>
  <si>
    <t>ENSG00000118655</t>
  </si>
  <si>
    <t>DCLRE1B</t>
  </si>
  <si>
    <t>ENSG00000266413</t>
  </si>
  <si>
    <t>RP11-88L24.4</t>
  </si>
  <si>
    <t>QDPR</t>
  </si>
  <si>
    <t>ENSG00000196544</t>
  </si>
  <si>
    <t>C17orf59</t>
  </si>
  <si>
    <t>ENSG00000260267</t>
  </si>
  <si>
    <t>RP11-452L6.5</t>
  </si>
  <si>
    <t>ENSG00000161681</t>
  </si>
  <si>
    <t>SHANK1</t>
  </si>
  <si>
    <t>MLH3</t>
  </si>
  <si>
    <t>ENSG00000114446</t>
  </si>
  <si>
    <t>IFT57</t>
  </si>
  <si>
    <t>ENSG00000116237</t>
  </si>
  <si>
    <t>ICMT</t>
  </si>
  <si>
    <t>DEF6</t>
  </si>
  <si>
    <t>NUP62CL</t>
  </si>
  <si>
    <t>ENSG00000170571</t>
  </si>
  <si>
    <t>EMB</t>
  </si>
  <si>
    <t>ENSG00000260261</t>
  </si>
  <si>
    <t>RP11-480A16.1</t>
  </si>
  <si>
    <t>ENSG00000238000</t>
  </si>
  <si>
    <t>RP11-274E7.2</t>
  </si>
  <si>
    <t>ENSG00000051009</t>
  </si>
  <si>
    <t>FAM160A2</t>
  </si>
  <si>
    <t>ENSG00000149634</t>
  </si>
  <si>
    <t>SPATA25</t>
  </si>
  <si>
    <t>ENSG00000169682</t>
  </si>
  <si>
    <t>SPNS1</t>
  </si>
  <si>
    <t>ENSG00000278730</t>
  </si>
  <si>
    <t>LINC00674</t>
  </si>
  <si>
    <t>UHMK1</t>
  </si>
  <si>
    <t>ENSG00000184672</t>
  </si>
  <si>
    <t>RALYL</t>
  </si>
  <si>
    <t>p-value(AD * E3 vs. AD * E4)</t>
  </si>
  <si>
    <t>Fold-Change(AD * E3 vs. AD * E4)</t>
  </si>
  <si>
    <t>CTH</t>
  </si>
  <si>
    <t>SMIM20</t>
  </si>
  <si>
    <t>ENSG00000141252</t>
  </si>
  <si>
    <t>VPS53</t>
  </si>
  <si>
    <t>ENSG00000177692</t>
  </si>
  <si>
    <t>DNAJC28</t>
  </si>
  <si>
    <t>RP11-517B11.7</t>
  </si>
  <si>
    <t>ENSG00000268970</t>
  </si>
  <si>
    <t>CTD-3099C6.11</t>
  </si>
  <si>
    <t>B4GALT7</t>
  </si>
  <si>
    <t>RBM20</t>
  </si>
  <si>
    <t>ENSG00000109458</t>
  </si>
  <si>
    <t>GAB1</t>
  </si>
  <si>
    <t>MSS51</t>
  </si>
  <si>
    <t>Z93241.1</t>
  </si>
  <si>
    <t>ENSG00000118900</t>
  </si>
  <si>
    <t>UBN1</t>
  </si>
  <si>
    <t>ENSG00000157502</t>
  </si>
  <si>
    <t>MUM1L1</t>
  </si>
  <si>
    <t>PDXK</t>
  </si>
  <si>
    <t>DUSP9</t>
  </si>
  <si>
    <t>ENSG00000188994</t>
  </si>
  <si>
    <t>ZNF292</t>
  </si>
  <si>
    <t>PTPN23</t>
  </si>
  <si>
    <t>CTC-281F24.1</t>
  </si>
  <si>
    <t>GZF1</t>
  </si>
  <si>
    <t>ENSG00000200879</t>
  </si>
  <si>
    <t>SNORD14E</t>
  </si>
  <si>
    <t>HOXC6</t>
  </si>
  <si>
    <t>CFL2</t>
  </si>
  <si>
    <t>TRIM24</t>
  </si>
  <si>
    <t>CTD-2012K14.3</t>
  </si>
  <si>
    <t>CTC-260E6.2</t>
  </si>
  <si>
    <t>SEC16A</t>
  </si>
  <si>
    <t>HYPK</t>
  </si>
  <si>
    <t>ENSG00000125375</t>
  </si>
  <si>
    <t>ATP5S</t>
  </si>
  <si>
    <t>RN7SL81P</t>
  </si>
  <si>
    <t>NR3C1</t>
  </si>
  <si>
    <t>WDR48</t>
  </si>
  <si>
    <t>RP11-697E2.12</t>
  </si>
  <si>
    <t>C1orf174</t>
  </si>
  <si>
    <t>COX6B2</t>
  </si>
  <si>
    <t>ENSG00000109686</t>
  </si>
  <si>
    <t>SH3D19</t>
  </si>
  <si>
    <t>RP11-151N17.1</t>
  </si>
  <si>
    <t>ENSG00000171097</t>
  </si>
  <si>
    <t>CCBL1</t>
  </si>
  <si>
    <t>ENSG00000257809</t>
  </si>
  <si>
    <t>RP11-603J24.14</t>
  </si>
  <si>
    <t>ENSG00000181788</t>
  </si>
  <si>
    <t>SIAH2</t>
  </si>
  <si>
    <t>CFL1P1</t>
  </si>
  <si>
    <t>SRRM5</t>
  </si>
  <si>
    <t>ENSG00000122335</t>
  </si>
  <si>
    <t>SERAC1</t>
  </si>
  <si>
    <t>AC006547.13</t>
  </si>
  <si>
    <t>ENSG00000254433</t>
  </si>
  <si>
    <t>RP11-677I18.3</t>
  </si>
  <si>
    <t>ENSG00000165055</t>
  </si>
  <si>
    <t>METTL2B</t>
  </si>
  <si>
    <t>SNORA63</t>
  </si>
  <si>
    <t>MTMR12</t>
  </si>
  <si>
    <t>ENSG00000158480</t>
  </si>
  <si>
    <t>SPATA2</t>
  </si>
  <si>
    <t>CTD-3193O13.11</t>
  </si>
  <si>
    <t>ENSG00000259250</t>
  </si>
  <si>
    <t>RP11-50C13.1</t>
  </si>
  <si>
    <t>KRT8P46</t>
  </si>
  <si>
    <t>ENSG00000261221</t>
  </si>
  <si>
    <t>ZNF865</t>
  </si>
  <si>
    <t>MTHFR</t>
  </si>
  <si>
    <t>ATP5G1</t>
  </si>
  <si>
    <t>RP11-834C11.12</t>
  </si>
  <si>
    <t>ENSG00000261342</t>
  </si>
  <si>
    <t>AC006538.1</t>
  </si>
  <si>
    <t>AP006216.11</t>
  </si>
  <si>
    <t>LONP1</t>
  </si>
  <si>
    <t>CCL27</t>
  </si>
  <si>
    <t>ENSG00000204569</t>
  </si>
  <si>
    <t>PPP1R10</t>
  </si>
  <si>
    <t>ENSG00000151332</t>
  </si>
  <si>
    <t>MBIP</t>
  </si>
  <si>
    <t>AGBL5-IT1</t>
  </si>
  <si>
    <t>HAS2</t>
  </si>
  <si>
    <t>ENSG00000261071</t>
  </si>
  <si>
    <t>RP1-223E5.4</t>
  </si>
  <si>
    <t>ENSG00000138111</t>
  </si>
  <si>
    <t>TMEM180</t>
  </si>
  <si>
    <t>HOXC5</t>
  </si>
  <si>
    <t>COL13A1</t>
  </si>
  <si>
    <t>ENSG00000011275</t>
  </si>
  <si>
    <t>RNF216</t>
  </si>
  <si>
    <t>ENSG00000231686</t>
  </si>
  <si>
    <t>RP1-203P18.1</t>
  </si>
  <si>
    <t>ENSG00000077092</t>
  </si>
  <si>
    <t>RARB</t>
  </si>
  <si>
    <t>ENSG00000261845</t>
  </si>
  <si>
    <t>RP13-638C3.4</t>
  </si>
  <si>
    <t>ENSG00000116521</t>
  </si>
  <si>
    <t>SCAMP3</t>
  </si>
  <si>
    <t>HOXB5</t>
  </si>
  <si>
    <t>PBLD</t>
  </si>
  <si>
    <t>WDR55</t>
  </si>
  <si>
    <t>ENSG00000169964</t>
  </si>
  <si>
    <t>TMEM42</t>
  </si>
  <si>
    <t>ENSG00000221184</t>
  </si>
  <si>
    <t>MIR1254-1</t>
  </si>
  <si>
    <t>ENSG00000278828</t>
  </si>
  <si>
    <t>HIST1H3H</t>
  </si>
  <si>
    <t>HIST2H2BF</t>
  </si>
  <si>
    <t>RP11-156P1.2</t>
  </si>
  <si>
    <t>ENSG00000148834</t>
  </si>
  <si>
    <t>GSTO1</t>
  </si>
  <si>
    <t>ENSG00000100116</t>
  </si>
  <si>
    <t>GCAT</t>
  </si>
  <si>
    <t>PARD6G</t>
  </si>
  <si>
    <t>C5orf38</t>
  </si>
  <si>
    <t>RP3-368A4.5</t>
  </si>
  <si>
    <t>ENSG00000254685</t>
  </si>
  <si>
    <t>FPGT</t>
  </si>
  <si>
    <t>ENSG00000267248</t>
  </si>
  <si>
    <t>CTD-2319I12.4</t>
  </si>
  <si>
    <t>RP11-649A18.4</t>
  </si>
  <si>
    <t>PGBD5</t>
  </si>
  <si>
    <t>RP11-299G20.5</t>
  </si>
  <si>
    <t>SEC31A</t>
  </si>
  <si>
    <t>ENSG00000169184</t>
  </si>
  <si>
    <t>MN1</t>
  </si>
  <si>
    <t>ENSG00000204618</t>
  </si>
  <si>
    <t>RNF39</t>
  </si>
  <si>
    <t>ENSG00000136205</t>
  </si>
  <si>
    <t>TNS3</t>
  </si>
  <si>
    <t>ENSG00000270084</t>
  </si>
  <si>
    <t>GAS5-AS1</t>
  </si>
  <si>
    <t>ENSG00000271895</t>
  </si>
  <si>
    <t>RP4-635E18.8</t>
  </si>
  <si>
    <t>ZC4H2</t>
  </si>
  <si>
    <t>TBX2</t>
  </si>
  <si>
    <t>ENSG00000270109</t>
  </si>
  <si>
    <t>LINC01240</t>
  </si>
  <si>
    <t>CAMKV</t>
  </si>
  <si>
    <t>FAM155B</t>
  </si>
  <si>
    <t>ENSG00000262456</t>
  </si>
  <si>
    <t>RP1-59D14.1</t>
  </si>
  <si>
    <t>SUMF1</t>
  </si>
  <si>
    <t>ENSG00000102921</t>
  </si>
  <si>
    <t>N4BP1</t>
  </si>
  <si>
    <t>ASH1L-AS1</t>
  </si>
  <si>
    <t>ENSG00000177873</t>
  </si>
  <si>
    <t>ZNF619</t>
  </si>
  <si>
    <t>RP11-80H5.9</t>
  </si>
  <si>
    <t>ENSG00000258325</t>
  </si>
  <si>
    <t>RP4-816N1.6</t>
  </si>
  <si>
    <t>ENSG00000173825</t>
  </si>
  <si>
    <t>TIGD3</t>
  </si>
  <si>
    <t>ENSG00000279792</t>
  </si>
  <si>
    <t>RP11-893F2.18</t>
  </si>
  <si>
    <t>ENSG00000198792</t>
  </si>
  <si>
    <t>TMEM184B</t>
  </si>
  <si>
    <t>AARS</t>
  </si>
  <si>
    <t>ENSG00000275120</t>
  </si>
  <si>
    <t>RP11-182J1.17</t>
  </si>
  <si>
    <t>HOXB7</t>
  </si>
  <si>
    <t>TRIM22</t>
  </si>
  <si>
    <t>ENSG00000134775</t>
  </si>
  <si>
    <t>FHOD3</t>
  </si>
  <si>
    <t>ENSG00000120057</t>
  </si>
  <si>
    <t>SFRP5</t>
  </si>
  <si>
    <t>MT-ATP8</t>
  </si>
  <si>
    <t>ENSG00000277203</t>
  </si>
  <si>
    <t>F8A1</t>
  </si>
  <si>
    <t>ENSG00000198948</t>
  </si>
  <si>
    <t>MFAP3L</t>
  </si>
  <si>
    <t>ENSG00000198938</t>
  </si>
  <si>
    <t>MT-CO3</t>
  </si>
  <si>
    <t>ENSG00000108947</t>
  </si>
  <si>
    <t>EFNB3</t>
  </si>
  <si>
    <t>GGCX</t>
  </si>
  <si>
    <t>ENSG00000100418</t>
  </si>
  <si>
    <t>DESI1</t>
  </si>
  <si>
    <t>RP1-199J3.7</t>
  </si>
  <si>
    <t>ENSG00000225889</t>
  </si>
  <si>
    <t>AC074289.1</t>
  </si>
  <si>
    <t>ENSG00000240373</t>
  </si>
  <si>
    <t>SEC62-AS1</t>
  </si>
  <si>
    <t>STIM2</t>
  </si>
  <si>
    <t>ENSG00000257342</t>
  </si>
  <si>
    <t>RP11-571M6.7</t>
  </si>
  <si>
    <t>ENSG00000186918</t>
  </si>
  <si>
    <t>ZNF395</t>
  </si>
  <si>
    <t>ENSG00000270574</t>
  </si>
  <si>
    <t>RP11-171I2.2</t>
  </si>
  <si>
    <t>MCFD2P1</t>
  </si>
  <si>
    <t>ENSG00000277224</t>
  </si>
  <si>
    <t>HIST1H2BF</t>
  </si>
  <si>
    <t>PMM2</t>
  </si>
  <si>
    <t>ENSG00000177302</t>
  </si>
  <si>
    <t>TOP3A</t>
  </si>
  <si>
    <t>ENSG00000215481</t>
  </si>
  <si>
    <t>BCRP3</t>
  </si>
  <si>
    <t>ENSG00000188452</t>
  </si>
  <si>
    <t>CERKL</t>
  </si>
  <si>
    <t>CHL1-AS2</t>
  </si>
  <si>
    <t>SRPR</t>
  </si>
  <si>
    <t>RP11-2C24.4</t>
  </si>
  <si>
    <t>ENSG00000130772</t>
  </si>
  <si>
    <t>MED18</t>
  </si>
  <si>
    <t>ENSG00000273456</t>
  </si>
  <si>
    <t>RP11-686O6.2</t>
  </si>
  <si>
    <t>AC112497.1</t>
  </si>
  <si>
    <t>ENSG00000264109</t>
  </si>
  <si>
    <t>MIR4712</t>
  </si>
  <si>
    <t>ENSG00000267396</t>
  </si>
  <si>
    <t>RP11-845C23.3</t>
  </si>
  <si>
    <t>ENSG00000229750</t>
  </si>
  <si>
    <t>AC096649.2</t>
  </si>
  <si>
    <t>ENSG00000265688</t>
  </si>
  <si>
    <t>MAFG-AS1</t>
  </si>
  <si>
    <t>SMIM24</t>
  </si>
  <si>
    <t>ZNF69</t>
  </si>
  <si>
    <t>ENSG00000175376</t>
  </si>
  <si>
    <t>EIF1AD</t>
  </si>
  <si>
    <t>ENSG00000279766</t>
  </si>
  <si>
    <t>RP11-642A1.2</t>
  </si>
  <si>
    <t>YKT6</t>
  </si>
  <si>
    <t>ENSG00000107317</t>
  </si>
  <si>
    <t>PTGDS</t>
  </si>
  <si>
    <t>ENSG00000170677</t>
  </si>
  <si>
    <t>SOCS6</t>
  </si>
  <si>
    <t>TPX2</t>
  </si>
  <si>
    <t>ENSG00000142002</t>
  </si>
  <si>
    <t>DPP9</t>
  </si>
  <si>
    <t>ENSG00000213588</t>
  </si>
  <si>
    <t>ZBTB9</t>
  </si>
  <si>
    <t>ENSG00000110756</t>
  </si>
  <si>
    <t>HPS5</t>
  </si>
  <si>
    <t>ENSG00000265649</t>
  </si>
  <si>
    <t>MIR4709</t>
  </si>
  <si>
    <t>ENSG00000280227</t>
  </si>
  <si>
    <t>RP11-454F8.3</t>
  </si>
  <si>
    <t>ENSG00000162076</t>
  </si>
  <si>
    <t>FLYWCH2</t>
  </si>
  <si>
    <t>KIAA0087</t>
  </si>
  <si>
    <t>CREB3</t>
  </si>
  <si>
    <t>HOXA7</t>
  </si>
  <si>
    <t>ENSG00000179933</t>
  </si>
  <si>
    <t>C14orf119</t>
  </si>
  <si>
    <t>ENSG00000139278</t>
  </si>
  <si>
    <t>GLIPR1</t>
  </si>
  <si>
    <t>OCEL1</t>
  </si>
  <si>
    <t>ENSG00000279758</t>
  </si>
  <si>
    <t>RP11-752G15.10</t>
  </si>
  <si>
    <t>ENSG00000164283</t>
  </si>
  <si>
    <t>ESM1</t>
  </si>
  <si>
    <t>VSTM2B</t>
  </si>
  <si>
    <t>ENSG00000218510</t>
  </si>
  <si>
    <t>LINC00339</t>
  </si>
  <si>
    <t>TBX2-AS1</t>
  </si>
  <si>
    <t>ENSG00000122912</t>
  </si>
  <si>
    <t>SLC25A16</t>
  </si>
  <si>
    <t>ENSG00000162728</t>
  </si>
  <si>
    <t>KCNJ9</t>
  </si>
  <si>
    <t>RP11-1100L3.7</t>
  </si>
  <si>
    <t>ENSG00000100100</t>
  </si>
  <si>
    <t>PIK3IP1</t>
  </si>
  <si>
    <t>ENSG00000265666</t>
  </si>
  <si>
    <t>RARA-AS1</t>
  </si>
  <si>
    <t>RP11-388M20.1</t>
  </si>
  <si>
    <t>RP11-472B18.1</t>
  </si>
  <si>
    <t>ENSG00000066583</t>
  </si>
  <si>
    <t>ISOC1</t>
  </si>
  <si>
    <t>NOL6</t>
  </si>
  <si>
    <t>SEC61A1</t>
  </si>
  <si>
    <t>ENSG00000175595</t>
  </si>
  <si>
    <t>ERCC4</t>
  </si>
  <si>
    <t>ENSG00000235280</t>
  </si>
  <si>
    <t>MCF2L-AS1</t>
  </si>
  <si>
    <t>ENSG00000148840</t>
  </si>
  <si>
    <t>PPRC1</t>
  </si>
  <si>
    <t>ENSG00000184005</t>
  </si>
  <si>
    <t>ST6GALNAC3</t>
  </si>
  <si>
    <t>ENSG00000279332</t>
  </si>
  <si>
    <t>RP11-799B12.1</t>
  </si>
  <si>
    <t>HIST1H2BJ</t>
  </si>
  <si>
    <t>ENSG00000184602</t>
  </si>
  <si>
    <t>SNN</t>
  </si>
  <si>
    <t>GCOM2</t>
  </si>
  <si>
    <t>ENSG00000273015</t>
  </si>
  <si>
    <t>LINC00938</t>
  </si>
  <si>
    <t>RP11-20I23.2</t>
  </si>
  <si>
    <t>ENSG00000141232</t>
  </si>
  <si>
    <t>TOB1</t>
  </si>
  <si>
    <t>ENSG00000198793</t>
  </si>
  <si>
    <t>MTOR</t>
  </si>
  <si>
    <t>ENSG00000176428</t>
  </si>
  <si>
    <t>VPS37D</t>
  </si>
  <si>
    <t>ZFPL1</t>
  </si>
  <si>
    <t>ENSG00000119737</t>
  </si>
  <si>
    <t>GPR75</t>
  </si>
  <si>
    <t>ENSG00000130725</t>
  </si>
  <si>
    <t>UBE2M</t>
  </si>
  <si>
    <t>ENSG00000160439</t>
  </si>
  <si>
    <t>RDH13</t>
  </si>
  <si>
    <t>ENSG00000255529</t>
  </si>
  <si>
    <t>POLR2M</t>
  </si>
  <si>
    <t>CHL1-AS1</t>
  </si>
  <si>
    <t>CTD-2541M15.1</t>
  </si>
  <si>
    <t>ENSG00000149636</t>
  </si>
  <si>
    <t>DSN1</t>
  </si>
  <si>
    <t>ENSG00000158321</t>
  </si>
  <si>
    <t>AUTS2</t>
  </si>
  <si>
    <t>ENSG00000159842</t>
  </si>
  <si>
    <t>ABR</t>
  </si>
  <si>
    <t>ENSG00000197483</t>
  </si>
  <si>
    <t>ZNF628</t>
  </si>
  <si>
    <t>CTD-2036P10.6</t>
  </si>
  <si>
    <t>OSBP</t>
  </si>
  <si>
    <t>ENSG00000231519</t>
  </si>
  <si>
    <t>AC007285.7</t>
  </si>
  <si>
    <t>ENSG00000186222</t>
  </si>
  <si>
    <t>BLOC1S4</t>
  </si>
  <si>
    <t>HERC5</t>
  </si>
  <si>
    <t>SMTNL2</t>
  </si>
  <si>
    <t>ENSG00000226432</t>
  </si>
  <si>
    <t>CTD-2015B23.2</t>
  </si>
  <si>
    <t>ENSG00000272155</t>
  </si>
  <si>
    <t>RP11-707M3.3</t>
  </si>
  <si>
    <t>ENSG00000117010</t>
  </si>
  <si>
    <t>ZNF684</t>
  </si>
  <si>
    <t>OAF</t>
  </si>
  <si>
    <t>LAYN</t>
  </si>
  <si>
    <t>ENSG00000270066</t>
  </si>
  <si>
    <t>SCARNA2</t>
  </si>
  <si>
    <t>HIST1H2BG</t>
  </si>
  <si>
    <t>UGT8</t>
  </si>
  <si>
    <t>ENSG00000278249</t>
  </si>
  <si>
    <t>ENSG00000198886</t>
  </si>
  <si>
    <t>MT-ND4</t>
  </si>
  <si>
    <t>ENSG00000198840</t>
  </si>
  <si>
    <t>MT-ND3</t>
  </si>
  <si>
    <t>TICAM2</t>
  </si>
  <si>
    <t>ENSG00000162980</t>
  </si>
  <si>
    <t>ARL5A</t>
  </si>
  <si>
    <t>BMP4</t>
  </si>
  <si>
    <t>ENSG00000254633</t>
  </si>
  <si>
    <t>RP11-23J9.7</t>
  </si>
  <si>
    <t>ENSG00000167562</t>
  </si>
  <si>
    <t>ZNF701</t>
  </si>
  <si>
    <t>ENSG00000273597</t>
  </si>
  <si>
    <t>RP11-392A14.9</t>
  </si>
  <si>
    <t>AC005009.2</t>
  </si>
  <si>
    <t>ENSG00000138035</t>
  </si>
  <si>
    <t>PNPT1</t>
  </si>
  <si>
    <t>ENSG00000267786</t>
  </si>
  <si>
    <t>AF038458.3</t>
  </si>
  <si>
    <t>CTD-2521M24.6</t>
  </si>
  <si>
    <t>ENSG00000276376</t>
  </si>
  <si>
    <t>U7</t>
  </si>
  <si>
    <t>ENSG00000274602</t>
  </si>
  <si>
    <t>PI4KAP1</t>
  </si>
  <si>
    <t>ENSG00000244165</t>
  </si>
  <si>
    <t>P2RY11</t>
  </si>
  <si>
    <t>ENSG00000204622</t>
  </si>
  <si>
    <t>HLA-J</t>
  </si>
  <si>
    <t>RP3-468K18.5</t>
  </si>
  <si>
    <t>HIST1H1B</t>
  </si>
  <si>
    <t>ENSG00000273262</t>
  </si>
  <si>
    <t>RP11-18I14.11</t>
  </si>
  <si>
    <t>ENSG00000132825</t>
  </si>
  <si>
    <t>PPP1R3D</t>
  </si>
  <si>
    <t>ENSG00000125650</t>
  </si>
  <si>
    <t>PSPN</t>
  </si>
  <si>
    <t>ENSG00000268613</t>
  </si>
  <si>
    <t>CTD-2620I22.7</t>
  </si>
  <si>
    <t>ENSG00000278177</t>
  </si>
  <si>
    <t>RP11-632L2.2</t>
  </si>
  <si>
    <t>ENSG00000196696</t>
  </si>
  <si>
    <t>PDXDC2P</t>
  </si>
  <si>
    <t>ENSG00000174851</t>
  </si>
  <si>
    <t>YIF1A</t>
  </si>
  <si>
    <t>ENSG00000174996</t>
  </si>
  <si>
    <t>KLC2</t>
  </si>
  <si>
    <t>ENSG00000155657</t>
  </si>
  <si>
    <t>TTN</t>
  </si>
  <si>
    <t>ENSG00000269929</t>
  </si>
  <si>
    <t>RP11-2B6.2</t>
  </si>
  <si>
    <t>ENSG00000181016</t>
  </si>
  <si>
    <t>LSMEM1</t>
  </si>
  <si>
    <t>CTD-3222D19.11</t>
  </si>
  <si>
    <t>ENSG00000135736</t>
  </si>
  <si>
    <t>CCDC102A</t>
  </si>
  <si>
    <t>ENSG00000136950</t>
  </si>
  <si>
    <t>ARPC5L</t>
  </si>
  <si>
    <t>ENSG00000278948</t>
  </si>
  <si>
    <t>RP5-1039K5.12</t>
  </si>
  <si>
    <t>ENSG00000166228</t>
  </si>
  <si>
    <t>PCBD1</t>
  </si>
  <si>
    <t>ENSG00000128606</t>
  </si>
  <si>
    <t>LRRC17</t>
  </si>
  <si>
    <t>SLC35E1</t>
  </si>
  <si>
    <t>ENSG00000223476</t>
  </si>
  <si>
    <t>VN1R42P</t>
  </si>
  <si>
    <t>ENSG00000197409</t>
  </si>
  <si>
    <t>HIST1H3D</t>
  </si>
  <si>
    <t>ENSG00000123395</t>
  </si>
  <si>
    <t>ATG101</t>
  </si>
  <si>
    <t>ENSG00000108587</t>
  </si>
  <si>
    <t>GOSR1</t>
  </si>
  <si>
    <t>ENSG00000164659</t>
  </si>
  <si>
    <t>KIAA1324L</t>
  </si>
  <si>
    <t>GOLGA5</t>
  </si>
  <si>
    <t>ENSG00000212027</t>
  </si>
  <si>
    <t>MIR374B</t>
  </si>
  <si>
    <t>ENSG00000090470</t>
  </si>
  <si>
    <t>PDCD7</t>
  </si>
  <si>
    <t>ENSG00000160097</t>
  </si>
  <si>
    <t>FNDC5</t>
  </si>
  <si>
    <t>ENSG00000269044</t>
  </si>
  <si>
    <t>CTC-429P9.3</t>
  </si>
  <si>
    <t>ENSG00000181773</t>
  </si>
  <si>
    <t>GPR3</t>
  </si>
  <si>
    <t>CTB-12A17.2</t>
  </si>
  <si>
    <t>ENSG00000181965</t>
  </si>
  <si>
    <t>NEUROG1</t>
  </si>
  <si>
    <t>ENSG00000257178</t>
  </si>
  <si>
    <t>MIR10A</t>
  </si>
  <si>
    <t>ENSG00000175606</t>
  </si>
  <si>
    <t>TMEM70</t>
  </si>
  <si>
    <t>ENSG00000131398</t>
  </si>
  <si>
    <t>KCNC3</t>
  </si>
  <si>
    <t>ENSG00000256481</t>
  </si>
  <si>
    <t>RP11-21A7A.4</t>
  </si>
  <si>
    <t>ENSG00000087338</t>
  </si>
  <si>
    <t>GMCL1</t>
  </si>
  <si>
    <t>ENSG00000232104</t>
  </si>
  <si>
    <t>RFX3-AS1</t>
  </si>
  <si>
    <t>ENSG00000269973</t>
  </si>
  <si>
    <t>RP11-95D17.1</t>
  </si>
  <si>
    <t>ENSG00000087086</t>
  </si>
  <si>
    <t>FTL</t>
  </si>
  <si>
    <t>ENSG00000124608</t>
  </si>
  <si>
    <t>AARS2</t>
  </si>
  <si>
    <t>ENSG00000182810</t>
  </si>
  <si>
    <t>DDX28</t>
  </si>
  <si>
    <t>ENSG00000243667</t>
  </si>
  <si>
    <t>WDR92</t>
  </si>
  <si>
    <t>ENSG00000141391</t>
  </si>
  <si>
    <t>SLMO1</t>
  </si>
  <si>
    <t>ENSG00000278921</t>
  </si>
  <si>
    <t>EPB41L4A-AS2</t>
  </si>
  <si>
    <t>HABP4</t>
  </si>
  <si>
    <t>ENSG00000011021</t>
  </si>
  <si>
    <t>CLCN6</t>
  </si>
  <si>
    <t>KLHL18</t>
  </si>
  <si>
    <t>CYP39A1</t>
  </si>
  <si>
    <t>ENSG00000131152</t>
  </si>
  <si>
    <t>RP11-178L8.4</t>
  </si>
  <si>
    <t>CTD-2537I9.18</t>
  </si>
  <si>
    <t>ENSG00000060762</t>
  </si>
  <si>
    <t>MPC1</t>
  </si>
  <si>
    <t>MIR363</t>
  </si>
  <si>
    <t>ENSG00000170775</t>
  </si>
  <si>
    <t>GPR37</t>
  </si>
  <si>
    <t>ENSG00000129159</t>
  </si>
  <si>
    <t>KCNC1</t>
  </si>
  <si>
    <t>GRIN2A</t>
  </si>
  <si>
    <t>ENSG00000260065</t>
  </si>
  <si>
    <t>CTA-445C9.15</t>
  </si>
  <si>
    <t>ENSG00000276008</t>
  </si>
  <si>
    <t>RP11-137H15.4</t>
  </si>
  <si>
    <t>ENSG00000179611</t>
  </si>
  <si>
    <t>DGKZP1</t>
  </si>
  <si>
    <t>ENSG00000231587</t>
  </si>
  <si>
    <t>SNORD62B</t>
  </si>
  <si>
    <t>ENSG00000145390</t>
  </si>
  <si>
    <t>USP53</t>
  </si>
  <si>
    <t>ENSG00000015153</t>
  </si>
  <si>
    <t>YAF2</t>
  </si>
  <si>
    <t>ENSG00000267512</t>
  </si>
  <si>
    <t>CTC-250I14.3</t>
  </si>
  <si>
    <t>ENSG00000196922</t>
  </si>
  <si>
    <t>ZNF252P</t>
  </si>
  <si>
    <t>ENSG00000183155</t>
  </si>
  <si>
    <t>RABIF</t>
  </si>
  <si>
    <t>ENSG00000213782</t>
  </si>
  <si>
    <t>DDX47</t>
  </si>
  <si>
    <t>ENSG00000271964</t>
  </si>
  <si>
    <t>RP11-415F23.2</t>
  </si>
  <si>
    <t>ENSG00000034677</t>
  </si>
  <si>
    <t>RNF19A</t>
  </si>
  <si>
    <t>ENSG00000277200</t>
  </si>
  <si>
    <t>RP11-74E22.8</t>
  </si>
  <si>
    <t>ENSG00000157020</t>
  </si>
  <si>
    <t>SEC13</t>
  </si>
  <si>
    <t>ENSG00000239415</t>
  </si>
  <si>
    <t>AP001469.9</t>
  </si>
  <si>
    <t>ENSG00000160613</t>
  </si>
  <si>
    <t>PCSK7</t>
  </si>
  <si>
    <t>ENSG00000139514</t>
  </si>
  <si>
    <t>SLC7A1</t>
  </si>
  <si>
    <t>ENSG00000270497</t>
  </si>
  <si>
    <t>RP1-290F12.3</t>
  </si>
  <si>
    <t>GPNMB</t>
  </si>
  <si>
    <t>ENSG00000008118</t>
  </si>
  <si>
    <t>CAMK1G</t>
  </si>
  <si>
    <t>ENSG00000234912</t>
  </si>
  <si>
    <t>SNHG20</t>
  </si>
  <si>
    <t>ENSG00000252464</t>
  </si>
  <si>
    <t>RN7SKP70</t>
  </si>
  <si>
    <t>HOXB8</t>
  </si>
  <si>
    <t>ENSG00000139645</t>
  </si>
  <si>
    <t>ANKRD52</t>
  </si>
  <si>
    <t>ENSG00000250081</t>
  </si>
  <si>
    <t>CTD-2116N20.1</t>
  </si>
  <si>
    <t>ENSG00000140743</t>
  </si>
  <si>
    <t>CDR2</t>
  </si>
  <si>
    <t>ENSG00000224050</t>
  </si>
  <si>
    <t>RP1-90G24.6</t>
  </si>
  <si>
    <t>ENSG00000130766</t>
  </si>
  <si>
    <t>SESN2</t>
  </si>
  <si>
    <t>ENSG00000259244</t>
  </si>
  <si>
    <t>RP11-182J1.12</t>
  </si>
  <si>
    <t>ENSG00000273658</t>
  </si>
  <si>
    <t>PCBP2-OT1</t>
  </si>
  <si>
    <t>ENSG00000186908</t>
  </si>
  <si>
    <t>ZDHHC17</t>
  </si>
  <si>
    <t>ENSG00000130204</t>
  </si>
  <si>
    <t>TOMM40</t>
  </si>
  <si>
    <t>ENSG00000254432</t>
  </si>
  <si>
    <t>RP11-33I11.2</t>
  </si>
  <si>
    <t>ENSG00000255750</t>
  </si>
  <si>
    <t>RP11-283G6.5</t>
  </si>
  <si>
    <t>ENSG00000253251</t>
  </si>
  <si>
    <t>CTC-534A2.2</t>
  </si>
  <si>
    <t>ENSG00000256633</t>
  </si>
  <si>
    <t>RP11-169D4.2</t>
  </si>
  <si>
    <t>ENSG00000202198</t>
  </si>
  <si>
    <t>RN7SK</t>
  </si>
  <si>
    <t>ENSG00000132640</t>
  </si>
  <si>
    <t>BTBD3</t>
  </si>
  <si>
    <t>ENSG00000128242</t>
  </si>
  <si>
    <t>GAL3ST1</t>
  </si>
  <si>
    <t>ENSG00000172244</t>
  </si>
  <si>
    <t>C5orf34</t>
  </si>
  <si>
    <t>ENSG00000120616</t>
  </si>
  <si>
    <t>EPC1</t>
  </si>
  <si>
    <t>ENSG00000198899</t>
  </si>
  <si>
    <t>MT-ATP6</t>
  </si>
  <si>
    <t>ENSG00000274828</t>
  </si>
  <si>
    <t>RP11-567M16.6</t>
  </si>
  <si>
    <t>ENSG00000127364</t>
  </si>
  <si>
    <t>TAS2R4</t>
  </si>
  <si>
    <t>ENSG00000270923</t>
  </si>
  <si>
    <t>TAS2R6P</t>
  </si>
  <si>
    <t>AQP3</t>
  </si>
  <si>
    <t>ENSG00000047056</t>
  </si>
  <si>
    <t>WDR37</t>
  </si>
  <si>
    <t>ENSG00000013275</t>
  </si>
  <si>
    <t>PSMC4</t>
  </si>
  <si>
    <t>ENSG00000170606</t>
  </si>
  <si>
    <t>HSPA4</t>
  </si>
  <si>
    <t>ENSG00000175147</t>
  </si>
  <si>
    <t>TMEM51-AS1</t>
  </si>
  <si>
    <t>ELMO3</t>
  </si>
  <si>
    <t>ENSG00000184384</t>
  </si>
  <si>
    <t>MAML2</t>
  </si>
  <si>
    <t>ENSG00000188483</t>
  </si>
  <si>
    <t>IER5L</t>
  </si>
  <si>
    <t>ENSG00000171865</t>
  </si>
  <si>
    <t>RNASEH1</t>
  </si>
  <si>
    <t>ENSG00000271092</t>
  </si>
  <si>
    <t>TMEM56-RWDD3</t>
  </si>
  <si>
    <t>ENSG00000138622</t>
  </si>
  <si>
    <t>HCN4</t>
  </si>
  <si>
    <t>ENSG00000254721</t>
  </si>
  <si>
    <t>RP11-805J14.5</t>
  </si>
  <si>
    <t>HAND2</t>
  </si>
  <si>
    <t>ENSG00000206573</t>
  </si>
  <si>
    <t>THUMPD3-AS1</t>
  </si>
  <si>
    <t>ENSG00000099256</t>
  </si>
  <si>
    <t>PRTFDC1</t>
  </si>
  <si>
    <t>ENSG00000107518</t>
  </si>
  <si>
    <t>ATRNL1</t>
  </si>
  <si>
    <t>ENSG00000230733</t>
  </si>
  <si>
    <t>AC092171.4</t>
  </si>
  <si>
    <t>ENSG00000103260</t>
  </si>
  <si>
    <t>METRN</t>
  </si>
  <si>
    <t>ENSG00000196890</t>
  </si>
  <si>
    <t>HIST3H2BB</t>
  </si>
  <si>
    <t>ENSG00000168496</t>
  </si>
  <si>
    <t>FEN1</t>
  </si>
  <si>
    <t>ENSG00000127863</t>
  </si>
  <si>
    <t>TNFRSF19</t>
  </si>
  <si>
    <t>ENSG00000225216</t>
  </si>
  <si>
    <t>AC007362.3</t>
  </si>
  <si>
    <t>HOXA5</t>
  </si>
  <si>
    <t>ENSG00000249435</t>
  </si>
  <si>
    <t>CTD-2224J9.7</t>
  </si>
  <si>
    <t>ENSG00000164815</t>
  </si>
  <si>
    <t>ORC5</t>
  </si>
  <si>
    <t>ENSG00000253851</t>
  </si>
  <si>
    <t>RP11-318M2.3</t>
  </si>
  <si>
    <t>ENSG00000165312</t>
  </si>
  <si>
    <t>OTUD1</t>
  </si>
  <si>
    <t>ENSG00000272455</t>
  </si>
  <si>
    <t>RP4-758J18.13</t>
  </si>
  <si>
    <t>CCDC142</t>
  </si>
  <si>
    <t>ZNF786</t>
  </si>
  <si>
    <t>RP11-533E19.7</t>
  </si>
  <si>
    <t>RP11-758H9.2</t>
  </si>
  <si>
    <t>SLC25A42</t>
  </si>
  <si>
    <t>RP11-320A16.1</t>
  </si>
  <si>
    <t>MVB12B</t>
  </si>
  <si>
    <t>GATAD2B</t>
  </si>
  <si>
    <t>IKBIP</t>
  </si>
  <si>
    <t>TLR9</t>
  </si>
  <si>
    <t>CSNK1E</t>
  </si>
  <si>
    <t>SIRT5</t>
  </si>
  <si>
    <t>RALA</t>
  </si>
  <si>
    <t>ZNF704</t>
  </si>
  <si>
    <t>OXR1</t>
  </si>
  <si>
    <t>TMOD1</t>
  </si>
  <si>
    <t>EIF2S1</t>
  </si>
  <si>
    <t>PPP6R2</t>
  </si>
  <si>
    <t>RP11-146F11.1</t>
  </si>
  <si>
    <t>R3HDM4</t>
  </si>
  <si>
    <t>RPS7P10</t>
  </si>
  <si>
    <t>RP5-1024G6.5</t>
  </si>
  <si>
    <t>PTOV1</t>
  </si>
  <si>
    <t>BCL3</t>
  </si>
  <si>
    <t>CTC-338M12.7</t>
  </si>
  <si>
    <t>ARHGAP42</t>
  </si>
  <si>
    <t>ETF1</t>
  </si>
  <si>
    <t>LINC00863</t>
  </si>
  <si>
    <t>ASXL1</t>
  </si>
  <si>
    <t>BOLA3-AS1</t>
  </si>
  <si>
    <t>AP3M2</t>
  </si>
  <si>
    <t>CBLB</t>
  </si>
  <si>
    <t>NAV2-AS1</t>
  </si>
  <si>
    <t>CUEDC1</t>
  </si>
  <si>
    <t>PPP5C</t>
  </si>
  <si>
    <t>AC007192.6</t>
  </si>
  <si>
    <t>MAP3K15</t>
  </si>
  <si>
    <t>DACT3</t>
  </si>
  <si>
    <t>C1GALT1C1</t>
  </si>
  <si>
    <t>SIKE1</t>
  </si>
  <si>
    <t>TRIP10</t>
  </si>
  <si>
    <t>MROH8</t>
  </si>
  <si>
    <t>TBC1D8</t>
  </si>
  <si>
    <t>AC073869.1</t>
  </si>
  <si>
    <t>CTD-3065B20.3</t>
  </si>
  <si>
    <t>NUMBL</t>
  </si>
  <si>
    <t>NDUFAF6</t>
  </si>
  <si>
    <t>ASCC2</t>
  </si>
  <si>
    <t>IGF1R</t>
  </si>
  <si>
    <t>GTPBP6</t>
  </si>
  <si>
    <t>TLN1</t>
  </si>
  <si>
    <t>RP11-325K4.2</t>
  </si>
  <si>
    <t>LYSMD1</t>
  </si>
  <si>
    <t>SNHG7</t>
  </si>
  <si>
    <t>RP11-546B15.1</t>
  </si>
  <si>
    <t>TCF25</t>
  </si>
  <si>
    <t>PKD1P1</t>
  </si>
  <si>
    <t>TMEM87A</t>
  </si>
  <si>
    <t>C1orf159</t>
  </si>
  <si>
    <t>STAM</t>
  </si>
  <si>
    <t>UBE2Q2</t>
  </si>
  <si>
    <t>KIAA0195</t>
  </si>
  <si>
    <t>FAM204A</t>
  </si>
  <si>
    <t>BMS1P2</t>
  </si>
  <si>
    <t>AC073610.5</t>
  </si>
  <si>
    <t>RP11-399J13.2</t>
  </si>
  <si>
    <t>KDM4B</t>
  </si>
  <si>
    <t>BTBD9</t>
  </si>
  <si>
    <t>RP11-350N15.6</t>
  </si>
  <si>
    <t>NDFIP2</t>
  </si>
  <si>
    <t>SUMO1</t>
  </si>
  <si>
    <t>NBPF14</t>
  </si>
  <si>
    <t>BMP1</t>
  </si>
  <si>
    <t>NTRK2</t>
  </si>
  <si>
    <t>NELFCD</t>
  </si>
  <si>
    <t>NUPL2</t>
  </si>
  <si>
    <t>HMGCLL1</t>
  </si>
  <si>
    <t>TBL2</t>
  </si>
  <si>
    <t>RP11-755B10.4</t>
  </si>
  <si>
    <t>MORN3</t>
  </si>
  <si>
    <t>PARK2</t>
  </si>
  <si>
    <t>RP3-330M21.5</t>
  </si>
  <si>
    <t>C5orf24</t>
  </si>
  <si>
    <t>FBXO36</t>
  </si>
  <si>
    <t>CNIH1</t>
  </si>
  <si>
    <t>JDP2</t>
  </si>
  <si>
    <t>EARS2</t>
  </si>
  <si>
    <t>PGM5P4-AS1</t>
  </si>
  <si>
    <t>RP11-56B16.4</t>
  </si>
  <si>
    <t>TSPAN5</t>
  </si>
  <si>
    <t>C21orf58</t>
  </si>
  <si>
    <t>HSPB11</t>
  </si>
  <si>
    <t>RP11-78J21.7</t>
  </si>
  <si>
    <t>DCUN1D5</t>
  </si>
  <si>
    <t>ZDHHC22</t>
  </si>
  <si>
    <t>RP11-500G22.4</t>
  </si>
  <si>
    <t>MGAT5B</t>
  </si>
  <si>
    <t>DUSP26</t>
  </si>
  <si>
    <t>TMEM155</t>
  </si>
  <si>
    <t>FAM35A</t>
  </si>
  <si>
    <t>RPGRIP1L</t>
  </si>
  <si>
    <t>ZNF576</t>
  </si>
  <si>
    <t>GPC2</t>
  </si>
  <si>
    <t>NUDT7</t>
  </si>
  <si>
    <t>KLHL3</t>
  </si>
  <si>
    <t>RP11-126K1.6</t>
  </si>
  <si>
    <t>HERC2P2</t>
  </si>
  <si>
    <t>CTD-2541M15.3</t>
  </si>
  <si>
    <t>AC190387.1</t>
  </si>
  <si>
    <t>SCCPDH</t>
  </si>
  <si>
    <t>CDH3</t>
  </si>
  <si>
    <t>RP11-498C9.2</t>
  </si>
  <si>
    <t>AC006942.4</t>
  </si>
  <si>
    <t>ZBTB2</t>
  </si>
  <si>
    <t>PER3</t>
  </si>
  <si>
    <t>MYO5C</t>
  </si>
  <si>
    <t>AC006042.6</t>
  </si>
  <si>
    <t>RP11-52L5.6</t>
  </si>
  <si>
    <t>MTG1</t>
  </si>
  <si>
    <t>IFT140</t>
  </si>
  <si>
    <t>AC024937.6</t>
  </si>
  <si>
    <t>PKMYT1</t>
  </si>
  <si>
    <t>ZNF720</t>
  </si>
  <si>
    <t>POU4F1</t>
  </si>
  <si>
    <t>DENND1A</t>
  </si>
  <si>
    <t>RP11-1020A11.1</t>
  </si>
  <si>
    <t>RP11-792A8.4</t>
  </si>
  <si>
    <t>CTD-2555O16.4</t>
  </si>
  <si>
    <t>EPHB1</t>
  </si>
  <si>
    <t>PITPNB</t>
  </si>
  <si>
    <t>RP11-56P23.1</t>
  </si>
  <si>
    <t>GFPT2</t>
  </si>
  <si>
    <t>RP11-46C24.7</t>
  </si>
  <si>
    <t>RP3-326L13.3</t>
  </si>
  <si>
    <t>LMCD1</t>
  </si>
  <si>
    <t>IQGAP1</t>
  </si>
  <si>
    <t>SYBU</t>
  </si>
  <si>
    <t>TAF9</t>
  </si>
  <si>
    <t>KIAA0556</t>
  </si>
  <si>
    <t>SLC18B1</t>
  </si>
  <si>
    <t>CISD3</t>
  </si>
  <si>
    <t>RAB10</t>
  </si>
  <si>
    <t>RP11-264M12.2</t>
  </si>
  <si>
    <t>ARMCX3-AS1</t>
  </si>
  <si>
    <t>CACYBP</t>
  </si>
  <si>
    <t>ORAOV1</t>
  </si>
  <si>
    <t>RP11-281O15.7</t>
  </si>
  <si>
    <t>GCC1</t>
  </si>
  <si>
    <t>GRB2</t>
  </si>
  <si>
    <t>ZNF711</t>
  </si>
  <si>
    <t>TMEM39A</t>
  </si>
  <si>
    <t>DPF3</t>
  </si>
  <si>
    <t>VAMP8</t>
  </si>
  <si>
    <t>RP11-574K11.26</t>
  </si>
  <si>
    <t>LRRC59</t>
  </si>
  <si>
    <t>PHBP9</t>
  </si>
  <si>
    <t>PLCXD1</t>
  </si>
  <si>
    <t>EMC9</t>
  </si>
  <si>
    <t>FBXL12</t>
  </si>
  <si>
    <t>RAB23</t>
  </si>
  <si>
    <t>NDUFAF1</t>
  </si>
  <si>
    <t>FAM173B</t>
  </si>
  <si>
    <t>HUNK</t>
  </si>
  <si>
    <t>WDR47</t>
  </si>
  <si>
    <t>AC007620.3</t>
  </si>
  <si>
    <t>TMEM255A</t>
  </si>
  <si>
    <t>GLRX3P2</t>
  </si>
  <si>
    <t>FRZB</t>
  </si>
  <si>
    <t>AL161784.1</t>
  </si>
  <si>
    <t>RGAG4</t>
  </si>
  <si>
    <t>CYP11A1</t>
  </si>
  <si>
    <t>NHSL1</t>
  </si>
  <si>
    <t>NDUFB4</t>
  </si>
  <si>
    <t>STX1A</t>
  </si>
  <si>
    <t>RP5-1042I8.7</t>
  </si>
  <si>
    <t>AFAP1-AS1</t>
  </si>
  <si>
    <t>ALDH1L2</t>
  </si>
  <si>
    <t>BRF2</t>
  </si>
  <si>
    <t>RP11-274B21.10</t>
  </si>
  <si>
    <t>AP000769.7</t>
  </si>
  <si>
    <t>PRDM4</t>
  </si>
  <si>
    <t>RTN2</t>
  </si>
  <si>
    <t>TATDN1P1</t>
  </si>
  <si>
    <t>RP11-398C13.6</t>
  </si>
  <si>
    <t>SEMA6D</t>
  </si>
  <si>
    <t>KIF3C</t>
  </si>
  <si>
    <t>RBM23</t>
  </si>
  <si>
    <t>TEX9</t>
  </si>
  <si>
    <t>QSOX1</t>
  </si>
  <si>
    <t>PSMF1</t>
  </si>
  <si>
    <t>KB-1507C5.4</t>
  </si>
  <si>
    <t>LRCH1</t>
  </si>
  <si>
    <t>FBXO17</t>
  </si>
  <si>
    <t>RP3-508I15.10</t>
  </si>
  <si>
    <t>AC007246.3</t>
  </si>
  <si>
    <t>RP11-73O6.3</t>
  </si>
  <si>
    <t>SPTBN2</t>
  </si>
  <si>
    <t>ZPR1</t>
  </si>
  <si>
    <t>THEM4</t>
  </si>
  <si>
    <t>MRPS25</t>
  </si>
  <si>
    <t>CNTN1</t>
  </si>
  <si>
    <t>VAT1</t>
  </si>
  <si>
    <t>RP11-312J18.5</t>
  </si>
  <si>
    <t>MIR503HG</t>
  </si>
  <si>
    <t>TMEM167A</t>
  </si>
  <si>
    <t>APOBEC3C</t>
  </si>
  <si>
    <t>GTF2H1</t>
  </si>
  <si>
    <t>RP11-304L19.8</t>
  </si>
  <si>
    <t>PTN</t>
  </si>
  <si>
    <t>ID4</t>
  </si>
  <si>
    <t>CTD-2554C21.3</t>
  </si>
  <si>
    <t>DHRSX</t>
  </si>
  <si>
    <t>TNKS</t>
  </si>
  <si>
    <t>FAM122B</t>
  </si>
  <si>
    <t>RP11-227F19.1</t>
  </si>
  <si>
    <t>FASTK</t>
  </si>
  <si>
    <t>AC005618.8</t>
  </si>
  <si>
    <t>C11orf68</t>
  </si>
  <si>
    <t>RP11-203H19.2</t>
  </si>
  <si>
    <t>AC009948.5</t>
  </si>
  <si>
    <t>RP11-69H7.2</t>
  </si>
  <si>
    <t>GAS7</t>
  </si>
  <si>
    <t>C8orf44-SGK3</t>
  </si>
  <si>
    <t>EBF1</t>
  </si>
  <si>
    <t>POU3F1</t>
  </si>
  <si>
    <t>WASH2P</t>
  </si>
  <si>
    <t>ZNF205</t>
  </si>
  <si>
    <t>FRA10AC1</t>
  </si>
  <si>
    <t>EBF3</t>
  </si>
  <si>
    <t>EDIL3</t>
  </si>
  <si>
    <t>PHOX2B</t>
  </si>
  <si>
    <t>AC010894.3</t>
  </si>
  <si>
    <t>CTD-2184D3.7</t>
  </si>
  <si>
    <t>RP11-98D18.9</t>
  </si>
  <si>
    <t>RP11-218E20.5</t>
  </si>
  <si>
    <t>HDC</t>
  </si>
  <si>
    <t>FHL3</t>
  </si>
  <si>
    <t>RP11-400F19.8</t>
  </si>
  <si>
    <t>RP11-272L13.3</t>
  </si>
  <si>
    <t>ISG15</t>
  </si>
  <si>
    <t>RNASEH2C</t>
  </si>
  <si>
    <t>SOCS2</t>
  </si>
  <si>
    <t>RP11-178H8.7</t>
  </si>
  <si>
    <t>MGAT1</t>
  </si>
  <si>
    <t>PMP22</t>
  </si>
  <si>
    <t>CEBPB</t>
  </si>
  <si>
    <t>ZSCAN16-AS1</t>
  </si>
  <si>
    <t>HLA-B</t>
  </si>
  <si>
    <t>RP1-156L9.1</t>
  </si>
  <si>
    <t>XBP1</t>
  </si>
  <si>
    <t>PRSS33</t>
  </si>
  <si>
    <t>HAP1</t>
  </si>
  <si>
    <t>RP3-412A9.16</t>
  </si>
  <si>
    <t>RP11-156E8.1</t>
  </si>
  <si>
    <t>MYRF</t>
  </si>
  <si>
    <t>UBL5</t>
  </si>
  <si>
    <t>EPHB6</t>
  </si>
  <si>
    <t>CSGALNACT2</t>
  </si>
  <si>
    <t>RP11-43N16.4</t>
  </si>
  <si>
    <t>USP36</t>
  </si>
  <si>
    <t>ORMDL2</t>
  </si>
  <si>
    <t>TOR1B</t>
  </si>
  <si>
    <t>RCL1</t>
  </si>
  <si>
    <t>RP11-234B24.6</t>
  </si>
  <si>
    <t>PELP1</t>
  </si>
  <si>
    <t>TBC1D25</t>
  </si>
  <si>
    <t>PRSS53</t>
  </si>
  <si>
    <t>PEX3</t>
  </si>
  <si>
    <t>RPS6KL1</t>
  </si>
  <si>
    <t>AURKAIP1</t>
  </si>
  <si>
    <t>CDH10</t>
  </si>
  <si>
    <t>TRMT61B</t>
  </si>
  <si>
    <t>FCF1</t>
  </si>
  <si>
    <t>FLNB-AS1</t>
  </si>
  <si>
    <t>C7orf50</t>
  </si>
  <si>
    <t>MRPS28</t>
  </si>
  <si>
    <t>EXOC4</t>
  </si>
  <si>
    <t>RP11-108P20.3</t>
  </si>
  <si>
    <t>RP11-481K16.2</t>
  </si>
  <si>
    <t>MCL1</t>
  </si>
  <si>
    <t>SNORD22</t>
  </si>
  <si>
    <t>USP27X</t>
  </si>
  <si>
    <t>SNORA8</t>
  </si>
  <si>
    <t>STAP2</t>
  </si>
  <si>
    <t>EIF2B2</t>
  </si>
  <si>
    <t>RP11-574K11.32</t>
  </si>
  <si>
    <t>WWOX</t>
  </si>
  <si>
    <t>RAB39B</t>
  </si>
  <si>
    <t>RP11-701B16.2</t>
  </si>
  <si>
    <t>ARL2BP</t>
  </si>
  <si>
    <t>DCAF10</t>
  </si>
  <si>
    <t>RP11-452N17.1</t>
  </si>
  <si>
    <t>COPB1</t>
  </si>
  <si>
    <t>MIR421</t>
  </si>
  <si>
    <t>NDNL2</t>
  </si>
  <si>
    <t>NPY1R</t>
  </si>
  <si>
    <t>TMLHE</t>
  </si>
  <si>
    <t>POLDIP2</t>
  </si>
  <si>
    <t>KCNJ8</t>
  </si>
  <si>
    <t>POFUT2</t>
  </si>
  <si>
    <t>RP11-755F10.1</t>
  </si>
  <si>
    <t>SLC35B3</t>
  </si>
  <si>
    <t>MIR3153</t>
  </si>
  <si>
    <t>TMEM167B</t>
  </si>
  <si>
    <t>PANK3</t>
  </si>
  <si>
    <t>COG6</t>
  </si>
  <si>
    <t>HRH3</t>
  </si>
  <si>
    <t>HERPUD1</t>
  </si>
  <si>
    <t>RP11-44F14.6</t>
  </si>
  <si>
    <t>ZFAND2A</t>
  </si>
  <si>
    <t>FRMD4B</t>
  </si>
  <si>
    <t>SHC2</t>
  </si>
  <si>
    <t>ANP32E</t>
  </si>
  <si>
    <t>MUT</t>
  </si>
  <si>
    <t>ST18</t>
  </si>
  <si>
    <t>CCNI</t>
  </si>
  <si>
    <t>AP000721.4</t>
  </si>
  <si>
    <t>BUB1B</t>
  </si>
  <si>
    <t>GOSR2</t>
  </si>
  <si>
    <t>FAM208B</t>
  </si>
  <si>
    <t>RAP1GAP2</t>
  </si>
  <si>
    <t>ENO1P2</t>
  </si>
  <si>
    <t>SRRM3</t>
  </si>
  <si>
    <t>ENY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32"/>
  <sheetViews>
    <sheetView topLeftCell="A1301" workbookViewId="0">
      <selection activeCell="H21" sqref="H21"/>
    </sheetView>
  </sheetViews>
  <sheetFormatPr defaultRowHeight="15" x14ac:dyDescent="0.25"/>
  <cols>
    <col min="1" max="1" width="21.85546875" customWidth="1"/>
    <col min="2" max="2" width="16.42578125" customWidth="1"/>
    <col min="3" max="3" width="20.42578125" customWidth="1"/>
  </cols>
  <sheetData>
    <row r="1" spans="1:4" x14ac:dyDescent="0.25">
      <c r="A1" t="s">
        <v>2180</v>
      </c>
      <c r="B1" t="s">
        <v>2181</v>
      </c>
      <c r="C1" t="s">
        <v>2182</v>
      </c>
      <c r="D1" t="s">
        <v>2183</v>
      </c>
    </row>
    <row r="2" spans="1:4" x14ac:dyDescent="0.25">
      <c r="A2" t="s">
        <v>65</v>
      </c>
      <c r="B2" t="s">
        <v>1566</v>
      </c>
      <c r="C2">
        <v>2.2794900000000001E-5</v>
      </c>
      <c r="D2">
        <v>1.69529</v>
      </c>
    </row>
    <row r="3" spans="1:4" x14ac:dyDescent="0.25">
      <c r="A3" t="s">
        <v>69</v>
      </c>
      <c r="B3" t="s">
        <v>1568</v>
      </c>
      <c r="C3">
        <v>5.8995200000000001E-5</v>
      </c>
      <c r="D3">
        <v>-12.2433</v>
      </c>
    </row>
    <row r="4" spans="1:4" x14ac:dyDescent="0.25">
      <c r="A4" t="s">
        <v>73</v>
      </c>
      <c r="B4" t="s">
        <v>2184</v>
      </c>
      <c r="C4">
        <v>8.1474800000000001E-5</v>
      </c>
      <c r="D4">
        <v>1.7617799999999999</v>
      </c>
    </row>
    <row r="5" spans="1:4" x14ac:dyDescent="0.25">
      <c r="A5" t="s">
        <v>72</v>
      </c>
      <c r="B5" t="s">
        <v>2185</v>
      </c>
      <c r="C5">
        <v>9.7258900000000005E-5</v>
      </c>
      <c r="D5">
        <v>-6.2451800000000004</v>
      </c>
    </row>
    <row r="6" spans="1:4" x14ac:dyDescent="0.25">
      <c r="A6" t="s">
        <v>68</v>
      </c>
      <c r="B6" t="s">
        <v>2186</v>
      </c>
      <c r="C6">
        <v>1.0669499999999999E-4</v>
      </c>
      <c r="D6">
        <v>-1.5925400000000001</v>
      </c>
    </row>
    <row r="7" spans="1:4" x14ac:dyDescent="0.25">
      <c r="A7" t="s">
        <v>74</v>
      </c>
      <c r="B7" t="s">
        <v>1567</v>
      </c>
      <c r="C7">
        <v>1.1477899999999999E-4</v>
      </c>
      <c r="D7">
        <v>-1.8378300000000001</v>
      </c>
    </row>
    <row r="8" spans="1:4" x14ac:dyDescent="0.25">
      <c r="A8" t="s">
        <v>66</v>
      </c>
      <c r="B8" t="s">
        <v>2187</v>
      </c>
      <c r="C8">
        <v>1.4428100000000001E-4</v>
      </c>
      <c r="D8">
        <v>-2.1567099999999999</v>
      </c>
    </row>
    <row r="9" spans="1:4" x14ac:dyDescent="0.25">
      <c r="A9" t="s">
        <v>71</v>
      </c>
      <c r="B9" t="s">
        <v>1613</v>
      </c>
      <c r="C9">
        <v>2.6031600000000002E-4</v>
      </c>
      <c r="D9">
        <v>2.2195999999999998</v>
      </c>
    </row>
    <row r="10" spans="1:4" x14ac:dyDescent="0.25">
      <c r="A10" t="s">
        <v>76</v>
      </c>
      <c r="B10" t="s">
        <v>1571</v>
      </c>
      <c r="C10">
        <v>2.7396300000000001E-4</v>
      </c>
      <c r="D10">
        <v>4.8680199999999996</v>
      </c>
    </row>
    <row r="11" spans="1:4" x14ac:dyDescent="0.25">
      <c r="A11" t="s">
        <v>78</v>
      </c>
      <c r="B11" t="s">
        <v>2188</v>
      </c>
      <c r="C11">
        <v>2.98528E-4</v>
      </c>
      <c r="D11">
        <v>-1.8969100000000001</v>
      </c>
    </row>
    <row r="12" spans="1:4" x14ac:dyDescent="0.25">
      <c r="A12" t="s">
        <v>80</v>
      </c>
      <c r="B12" t="s">
        <v>1575</v>
      </c>
      <c r="C12">
        <v>2.9975100000000001E-4</v>
      </c>
      <c r="D12">
        <v>2.6302699999999999</v>
      </c>
    </row>
    <row r="13" spans="1:4" x14ac:dyDescent="0.25">
      <c r="A13" t="s">
        <v>92</v>
      </c>
      <c r="B13" t="s">
        <v>1581</v>
      </c>
      <c r="C13">
        <v>3.3595599999999999E-4</v>
      </c>
      <c r="D13">
        <v>-5.5913199999999996</v>
      </c>
    </row>
    <row r="14" spans="1:4" x14ac:dyDescent="0.25">
      <c r="A14" t="s">
        <v>83</v>
      </c>
      <c r="B14" t="s">
        <v>2189</v>
      </c>
      <c r="C14">
        <v>3.4879600000000001E-4</v>
      </c>
      <c r="D14">
        <v>-3.4405199999999998</v>
      </c>
    </row>
    <row r="15" spans="1:4" x14ac:dyDescent="0.25">
      <c r="A15" t="s">
        <v>77</v>
      </c>
      <c r="B15" t="s">
        <v>1574</v>
      </c>
      <c r="C15">
        <v>4.1336200000000002E-4</v>
      </c>
      <c r="D15">
        <v>-2.0076200000000002</v>
      </c>
    </row>
    <row r="16" spans="1:4" x14ac:dyDescent="0.25">
      <c r="A16" t="s">
        <v>86</v>
      </c>
      <c r="B16" t="s">
        <v>2190</v>
      </c>
      <c r="C16">
        <v>4.2915299999999999E-4</v>
      </c>
      <c r="D16">
        <v>-1.97793</v>
      </c>
    </row>
    <row r="17" spans="1:4" x14ac:dyDescent="0.25">
      <c r="A17" t="s">
        <v>75</v>
      </c>
      <c r="B17" t="s">
        <v>1576</v>
      </c>
      <c r="C17">
        <v>4.5791400000000002E-4</v>
      </c>
      <c r="D17">
        <v>3.2974399999999999</v>
      </c>
    </row>
    <row r="18" spans="1:4" x14ac:dyDescent="0.25">
      <c r="A18" t="s">
        <v>2191</v>
      </c>
      <c r="B18" t="s">
        <v>2192</v>
      </c>
      <c r="C18">
        <v>5.9491399999999999E-4</v>
      </c>
      <c r="D18">
        <v>1.67032</v>
      </c>
    </row>
    <row r="19" spans="1:4" x14ac:dyDescent="0.25">
      <c r="A19" t="s">
        <v>90</v>
      </c>
      <c r="B19" t="s">
        <v>1577</v>
      </c>
      <c r="C19">
        <v>5.9923099999999998E-4</v>
      </c>
      <c r="D19">
        <v>-2.2458900000000002</v>
      </c>
    </row>
    <row r="20" spans="1:4" x14ac:dyDescent="0.25">
      <c r="A20" t="s">
        <v>124</v>
      </c>
      <c r="B20" t="s">
        <v>1585</v>
      </c>
      <c r="C20">
        <v>6.1377100000000004E-4</v>
      </c>
      <c r="D20">
        <v>3.4325299999999999</v>
      </c>
    </row>
    <row r="21" spans="1:4" x14ac:dyDescent="0.25">
      <c r="A21" t="s">
        <v>81</v>
      </c>
      <c r="B21" t="s">
        <v>1573</v>
      </c>
      <c r="C21">
        <v>6.3387399999999998E-4</v>
      </c>
      <c r="D21">
        <v>-1.71367</v>
      </c>
    </row>
    <row r="22" spans="1:4" x14ac:dyDescent="0.25">
      <c r="A22" t="s">
        <v>149</v>
      </c>
      <c r="B22" t="s">
        <v>2193</v>
      </c>
      <c r="C22">
        <v>6.5817499999999999E-4</v>
      </c>
      <c r="D22">
        <v>-3.9804599999999999</v>
      </c>
    </row>
    <row r="23" spans="1:4" x14ac:dyDescent="0.25">
      <c r="A23" t="s">
        <v>40</v>
      </c>
      <c r="B23" t="s">
        <v>1569</v>
      </c>
      <c r="C23">
        <v>7.1226600000000003E-4</v>
      </c>
      <c r="D23">
        <v>8.6989000000000001</v>
      </c>
    </row>
    <row r="24" spans="1:4" x14ac:dyDescent="0.25">
      <c r="A24" t="s">
        <v>91</v>
      </c>
      <c r="B24" t="s">
        <v>1572</v>
      </c>
      <c r="C24">
        <v>7.1817599999999995E-4</v>
      </c>
      <c r="D24">
        <v>3.9466899999999998</v>
      </c>
    </row>
    <row r="25" spans="1:4" x14ac:dyDescent="0.25">
      <c r="A25" t="s">
        <v>141</v>
      </c>
      <c r="B25" t="s">
        <v>2194</v>
      </c>
      <c r="C25">
        <v>7.5819899999999998E-4</v>
      </c>
      <c r="D25">
        <v>-3.8218299999999998</v>
      </c>
    </row>
    <row r="26" spans="1:4" x14ac:dyDescent="0.25">
      <c r="A26" t="s">
        <v>105</v>
      </c>
      <c r="B26" t="s">
        <v>2195</v>
      </c>
      <c r="C26">
        <v>7.5962700000000002E-4</v>
      </c>
      <c r="D26">
        <v>-1.8774599999999999</v>
      </c>
    </row>
    <row r="27" spans="1:4" x14ac:dyDescent="0.25">
      <c r="A27" t="s">
        <v>133</v>
      </c>
      <c r="B27" t="s">
        <v>2196</v>
      </c>
      <c r="C27">
        <v>7.8159300000000002E-4</v>
      </c>
      <c r="D27">
        <v>1.7594399999999999</v>
      </c>
    </row>
    <row r="28" spans="1:4" x14ac:dyDescent="0.25">
      <c r="A28" t="s">
        <v>98</v>
      </c>
      <c r="B28" t="s">
        <v>1743</v>
      </c>
      <c r="C28">
        <v>7.9962100000000003E-4</v>
      </c>
      <c r="D28">
        <v>-12.736599999999999</v>
      </c>
    </row>
    <row r="29" spans="1:4" x14ac:dyDescent="0.25">
      <c r="A29" t="s">
        <v>87</v>
      </c>
      <c r="B29" t="s">
        <v>2197</v>
      </c>
      <c r="C29">
        <v>1.02107E-3</v>
      </c>
      <c r="D29">
        <v>-1.5519000000000001</v>
      </c>
    </row>
    <row r="30" spans="1:4" x14ac:dyDescent="0.25">
      <c r="A30" t="s">
        <v>117</v>
      </c>
      <c r="B30" t="s">
        <v>1578</v>
      </c>
      <c r="C30">
        <v>1.03761E-3</v>
      </c>
      <c r="D30">
        <v>-5.3872799999999996</v>
      </c>
    </row>
    <row r="31" spans="1:4" x14ac:dyDescent="0.25">
      <c r="A31" t="s">
        <v>2198</v>
      </c>
      <c r="B31" t="s">
        <v>2199</v>
      </c>
      <c r="C31">
        <v>1.14857E-3</v>
      </c>
      <c r="D31">
        <v>-1.7633300000000001</v>
      </c>
    </row>
    <row r="32" spans="1:4" x14ac:dyDescent="0.25">
      <c r="A32" t="s">
        <v>158</v>
      </c>
      <c r="B32" t="s">
        <v>1582</v>
      </c>
      <c r="C32">
        <v>1.16617E-3</v>
      </c>
      <c r="D32">
        <v>-3.09423</v>
      </c>
    </row>
    <row r="33" spans="1:4" x14ac:dyDescent="0.25">
      <c r="A33" t="s">
        <v>1229</v>
      </c>
      <c r="B33" t="s">
        <v>2200</v>
      </c>
      <c r="C33">
        <v>1.20762E-3</v>
      </c>
      <c r="D33">
        <v>1.66848</v>
      </c>
    </row>
    <row r="34" spans="1:4" x14ac:dyDescent="0.25">
      <c r="A34" t="s">
        <v>147</v>
      </c>
      <c r="B34" t="s">
        <v>2201</v>
      </c>
      <c r="C34">
        <v>1.21031E-3</v>
      </c>
      <c r="D34">
        <v>-1.7838000000000001</v>
      </c>
    </row>
    <row r="35" spans="1:4" x14ac:dyDescent="0.25">
      <c r="A35" t="s">
        <v>79</v>
      </c>
      <c r="B35" t="s">
        <v>1605</v>
      </c>
      <c r="C35">
        <v>1.2361099999999999E-3</v>
      </c>
      <c r="D35">
        <v>2.25909</v>
      </c>
    </row>
    <row r="36" spans="1:4" x14ac:dyDescent="0.25">
      <c r="A36" t="s">
        <v>148</v>
      </c>
      <c r="B36" t="s">
        <v>2202</v>
      </c>
      <c r="C36">
        <v>1.2470199999999999E-3</v>
      </c>
      <c r="D36">
        <v>-7.7023200000000003</v>
      </c>
    </row>
    <row r="37" spans="1:4" x14ac:dyDescent="0.25">
      <c r="A37" t="s">
        <v>121</v>
      </c>
      <c r="B37" t="s">
        <v>1580</v>
      </c>
      <c r="C37">
        <v>1.27563E-3</v>
      </c>
      <c r="D37">
        <v>-1.7626999999999999</v>
      </c>
    </row>
    <row r="38" spans="1:4" x14ac:dyDescent="0.25">
      <c r="A38" t="s">
        <v>799</v>
      </c>
      <c r="B38" t="s">
        <v>1570</v>
      </c>
      <c r="C38">
        <v>1.3156999999999999E-3</v>
      </c>
      <c r="D38">
        <v>-2.0604499999999999</v>
      </c>
    </row>
    <row r="39" spans="1:4" x14ac:dyDescent="0.25">
      <c r="A39" t="s">
        <v>112</v>
      </c>
      <c r="B39" t="s">
        <v>1595</v>
      </c>
      <c r="C39">
        <v>1.3293999999999999E-3</v>
      </c>
      <c r="D39">
        <v>-2.9804400000000002</v>
      </c>
    </row>
    <row r="40" spans="1:4" x14ac:dyDescent="0.25">
      <c r="A40" t="s">
        <v>2203</v>
      </c>
      <c r="B40" t="s">
        <v>2204</v>
      </c>
      <c r="C40">
        <v>1.36185E-3</v>
      </c>
      <c r="D40">
        <v>1.92127</v>
      </c>
    </row>
    <row r="41" spans="1:4" x14ac:dyDescent="0.25">
      <c r="A41" t="s">
        <v>97</v>
      </c>
      <c r="B41" t="s">
        <v>2205</v>
      </c>
      <c r="C41">
        <v>1.3943E-3</v>
      </c>
      <c r="D41">
        <v>2.38029</v>
      </c>
    </row>
    <row r="42" spans="1:4" x14ac:dyDescent="0.25">
      <c r="A42" t="s">
        <v>88</v>
      </c>
      <c r="B42" t="s">
        <v>1602</v>
      </c>
      <c r="C42">
        <v>1.4032300000000001E-3</v>
      </c>
      <c r="D42">
        <v>1.9725200000000001</v>
      </c>
    </row>
    <row r="43" spans="1:4" x14ac:dyDescent="0.25">
      <c r="A43" t="s">
        <v>161</v>
      </c>
      <c r="B43" t="s">
        <v>2206</v>
      </c>
      <c r="C43">
        <v>1.4775299999999999E-3</v>
      </c>
      <c r="D43">
        <v>-2.5821499999999999</v>
      </c>
    </row>
    <row r="44" spans="1:4" x14ac:dyDescent="0.25">
      <c r="A44" t="s">
        <v>109</v>
      </c>
      <c r="B44" t="s">
        <v>2207</v>
      </c>
      <c r="C44">
        <v>1.4902299999999999E-3</v>
      </c>
      <c r="D44">
        <v>2.0484499999999999</v>
      </c>
    </row>
    <row r="45" spans="1:4" x14ac:dyDescent="0.25">
      <c r="A45" t="s">
        <v>143</v>
      </c>
      <c r="B45" t="s">
        <v>1590</v>
      </c>
      <c r="C45">
        <v>1.50052E-3</v>
      </c>
      <c r="D45">
        <v>-2.1973600000000002</v>
      </c>
    </row>
    <row r="46" spans="1:4" x14ac:dyDescent="0.25">
      <c r="A46" t="s">
        <v>1207</v>
      </c>
      <c r="B46" t="s">
        <v>2208</v>
      </c>
      <c r="C46">
        <v>1.5286799999999999E-3</v>
      </c>
      <c r="D46">
        <v>2.3549199999999999</v>
      </c>
    </row>
    <row r="47" spans="1:4" x14ac:dyDescent="0.25">
      <c r="A47" t="s">
        <v>84</v>
      </c>
      <c r="B47" t="s">
        <v>1659</v>
      </c>
      <c r="C47">
        <v>1.55255E-3</v>
      </c>
      <c r="D47">
        <v>-1.8996</v>
      </c>
    </row>
    <row r="48" spans="1:4" x14ac:dyDescent="0.25">
      <c r="A48" t="s">
        <v>411</v>
      </c>
      <c r="B48" t="s">
        <v>2209</v>
      </c>
      <c r="C48">
        <v>1.5674599999999999E-3</v>
      </c>
      <c r="D48">
        <v>-1.94638</v>
      </c>
    </row>
    <row r="49" spans="1:4" x14ac:dyDescent="0.25">
      <c r="A49" t="s">
        <v>115</v>
      </c>
      <c r="B49" t="s">
        <v>2210</v>
      </c>
      <c r="C49">
        <v>1.5846600000000001E-3</v>
      </c>
      <c r="D49">
        <v>-2.4701900000000001</v>
      </c>
    </row>
    <row r="50" spans="1:4" x14ac:dyDescent="0.25">
      <c r="A50" t="s">
        <v>93</v>
      </c>
      <c r="B50" t="s">
        <v>2211</v>
      </c>
      <c r="C50">
        <v>1.58752E-3</v>
      </c>
      <c r="D50">
        <v>-1.8379700000000001</v>
      </c>
    </row>
    <row r="51" spans="1:4" x14ac:dyDescent="0.25">
      <c r="A51" t="s">
        <v>139</v>
      </c>
      <c r="B51" t="s">
        <v>1597</v>
      </c>
      <c r="C51">
        <v>1.59636E-3</v>
      </c>
      <c r="D51">
        <v>-2.8551000000000002</v>
      </c>
    </row>
    <row r="52" spans="1:4" x14ac:dyDescent="0.25">
      <c r="A52" t="s">
        <v>134</v>
      </c>
      <c r="B52" t="s">
        <v>1612</v>
      </c>
      <c r="C52">
        <v>1.6659000000000001E-3</v>
      </c>
      <c r="D52">
        <v>2.7505600000000001</v>
      </c>
    </row>
    <row r="53" spans="1:4" x14ac:dyDescent="0.25">
      <c r="A53" t="s">
        <v>249</v>
      </c>
      <c r="B53" t="s">
        <v>2212</v>
      </c>
      <c r="C53">
        <v>1.66873E-3</v>
      </c>
      <c r="D53">
        <v>-85.855400000000003</v>
      </c>
    </row>
    <row r="54" spans="1:4" x14ac:dyDescent="0.25">
      <c r="A54" t="s">
        <v>119</v>
      </c>
      <c r="B54" t="s">
        <v>2213</v>
      </c>
      <c r="C54">
        <v>1.67202E-3</v>
      </c>
      <c r="D54">
        <v>-2.8934500000000001</v>
      </c>
    </row>
    <row r="55" spans="1:4" x14ac:dyDescent="0.25">
      <c r="A55" t="s">
        <v>122</v>
      </c>
      <c r="B55" t="s">
        <v>1584</v>
      </c>
      <c r="C55">
        <v>1.6723700000000001E-3</v>
      </c>
      <c r="D55">
        <v>-1.9197599999999999</v>
      </c>
    </row>
    <row r="56" spans="1:4" x14ac:dyDescent="0.25">
      <c r="A56" t="s">
        <v>596</v>
      </c>
      <c r="B56" t="s">
        <v>2214</v>
      </c>
      <c r="C56">
        <v>1.72419E-3</v>
      </c>
      <c r="D56">
        <v>-2.7069800000000002</v>
      </c>
    </row>
    <row r="57" spans="1:4" x14ac:dyDescent="0.25">
      <c r="A57" t="s">
        <v>428</v>
      </c>
      <c r="B57" t="s">
        <v>2215</v>
      </c>
      <c r="C57">
        <v>1.8023799999999999E-3</v>
      </c>
      <c r="D57">
        <v>-2.6241099999999999</v>
      </c>
    </row>
    <row r="58" spans="1:4" x14ac:dyDescent="0.25">
      <c r="A58" t="s">
        <v>2216</v>
      </c>
      <c r="B58" t="s">
        <v>2217</v>
      </c>
      <c r="C58">
        <v>1.8240000000000001E-3</v>
      </c>
      <c r="D58">
        <v>1.7097599999999999</v>
      </c>
    </row>
    <row r="59" spans="1:4" x14ac:dyDescent="0.25">
      <c r="A59" t="s">
        <v>126</v>
      </c>
      <c r="B59" t="s">
        <v>1607</v>
      </c>
      <c r="C59">
        <v>1.8742400000000001E-3</v>
      </c>
      <c r="D59">
        <v>-1.9300600000000001</v>
      </c>
    </row>
    <row r="60" spans="1:4" x14ac:dyDescent="0.25">
      <c r="A60" t="s">
        <v>142</v>
      </c>
      <c r="B60" t="s">
        <v>1683</v>
      </c>
      <c r="C60">
        <v>1.8824899999999999E-3</v>
      </c>
      <c r="D60">
        <v>3.8687800000000001</v>
      </c>
    </row>
    <row r="61" spans="1:4" x14ac:dyDescent="0.25">
      <c r="A61" t="s">
        <v>99</v>
      </c>
      <c r="B61" t="s">
        <v>1579</v>
      </c>
      <c r="C61">
        <v>1.90766E-3</v>
      </c>
      <c r="D61">
        <v>-1.5639099999999999</v>
      </c>
    </row>
    <row r="62" spans="1:4" x14ac:dyDescent="0.25">
      <c r="A62" t="s">
        <v>168</v>
      </c>
      <c r="B62" t="s">
        <v>2218</v>
      </c>
      <c r="C62">
        <v>1.9858100000000002E-3</v>
      </c>
      <c r="D62">
        <v>2.0921099999999999</v>
      </c>
    </row>
    <row r="63" spans="1:4" x14ac:dyDescent="0.25">
      <c r="A63" t="s">
        <v>144</v>
      </c>
      <c r="B63" t="s">
        <v>1601</v>
      </c>
      <c r="C63">
        <v>2.00869E-3</v>
      </c>
      <c r="D63">
        <v>1.82928</v>
      </c>
    </row>
    <row r="64" spans="1:4" x14ac:dyDescent="0.25">
      <c r="A64" t="s">
        <v>113</v>
      </c>
      <c r="B64" t="s">
        <v>2219</v>
      </c>
      <c r="C64">
        <v>2.0242200000000002E-3</v>
      </c>
      <c r="D64">
        <v>-44.082799999999999</v>
      </c>
    </row>
    <row r="65" spans="1:4" x14ac:dyDescent="0.25">
      <c r="A65" t="s">
        <v>208</v>
      </c>
      <c r="B65" t="s">
        <v>2220</v>
      </c>
      <c r="C65">
        <v>2.0242400000000001E-3</v>
      </c>
      <c r="D65">
        <v>-2.4762300000000002</v>
      </c>
    </row>
    <row r="66" spans="1:4" x14ac:dyDescent="0.25">
      <c r="A66" t="s">
        <v>137</v>
      </c>
      <c r="B66" t="s">
        <v>2221</v>
      </c>
      <c r="C66">
        <v>2.0345799999999998E-3</v>
      </c>
      <c r="D66">
        <v>7.9204100000000004</v>
      </c>
    </row>
    <row r="67" spans="1:4" x14ac:dyDescent="0.25">
      <c r="A67" t="s">
        <v>193</v>
      </c>
      <c r="B67" t="s">
        <v>1648</v>
      </c>
      <c r="C67">
        <v>2.0354399999999999E-3</v>
      </c>
      <c r="D67">
        <v>-3.34266</v>
      </c>
    </row>
    <row r="68" spans="1:4" x14ac:dyDescent="0.25">
      <c r="A68" t="s">
        <v>129</v>
      </c>
      <c r="B68" t="s">
        <v>2222</v>
      </c>
      <c r="C68">
        <v>2.0381499999999999E-3</v>
      </c>
      <c r="D68">
        <v>-2.8750200000000001</v>
      </c>
    </row>
    <row r="69" spans="1:4" x14ac:dyDescent="0.25">
      <c r="A69" t="s">
        <v>2223</v>
      </c>
      <c r="B69" t="s">
        <v>2224</v>
      </c>
      <c r="C69">
        <v>2.0746599999999999E-3</v>
      </c>
      <c r="D69">
        <v>1.5953599999999999</v>
      </c>
    </row>
    <row r="70" spans="1:4" x14ac:dyDescent="0.25">
      <c r="A70" t="s">
        <v>177</v>
      </c>
      <c r="B70" t="s">
        <v>1618</v>
      </c>
      <c r="C70">
        <v>2.1078999999999998E-3</v>
      </c>
      <c r="D70">
        <v>-8.9467199999999991</v>
      </c>
    </row>
    <row r="71" spans="1:4" x14ac:dyDescent="0.25">
      <c r="A71" t="s">
        <v>100</v>
      </c>
      <c r="B71" t="s">
        <v>1946</v>
      </c>
      <c r="C71">
        <v>2.20076E-3</v>
      </c>
      <c r="D71">
        <v>1.7264999999999999</v>
      </c>
    </row>
    <row r="72" spans="1:4" x14ac:dyDescent="0.25">
      <c r="A72" t="s">
        <v>163</v>
      </c>
      <c r="B72" t="s">
        <v>2225</v>
      </c>
      <c r="C72">
        <v>2.2078499999999999E-3</v>
      </c>
      <c r="D72">
        <v>-1.8692599999999999</v>
      </c>
    </row>
    <row r="73" spans="1:4" x14ac:dyDescent="0.25">
      <c r="A73" t="s">
        <v>932</v>
      </c>
      <c r="B73" t="s">
        <v>2226</v>
      </c>
      <c r="C73">
        <v>2.2091400000000001E-3</v>
      </c>
      <c r="D73">
        <v>2.1802000000000001</v>
      </c>
    </row>
    <row r="74" spans="1:4" x14ac:dyDescent="0.25">
      <c r="A74" t="s">
        <v>1264</v>
      </c>
      <c r="B74" t="s">
        <v>2227</v>
      </c>
      <c r="C74">
        <v>2.25223E-3</v>
      </c>
      <c r="D74">
        <v>2.3074599999999998</v>
      </c>
    </row>
    <row r="75" spans="1:4" x14ac:dyDescent="0.25">
      <c r="A75" t="s">
        <v>146</v>
      </c>
      <c r="B75" t="s">
        <v>2228</v>
      </c>
      <c r="C75">
        <v>2.2825800000000002E-3</v>
      </c>
      <c r="D75">
        <v>1.74092</v>
      </c>
    </row>
    <row r="76" spans="1:4" x14ac:dyDescent="0.25">
      <c r="A76" t="s">
        <v>1242</v>
      </c>
      <c r="B76" t="s">
        <v>2229</v>
      </c>
      <c r="C76">
        <v>2.2840999999999998E-3</v>
      </c>
      <c r="D76">
        <v>1.56416</v>
      </c>
    </row>
    <row r="77" spans="1:4" x14ac:dyDescent="0.25">
      <c r="A77" t="s">
        <v>2230</v>
      </c>
      <c r="B77" t="s">
        <v>2231</v>
      </c>
      <c r="C77">
        <v>2.30634E-3</v>
      </c>
      <c r="D77">
        <v>-1.62361</v>
      </c>
    </row>
    <row r="78" spans="1:4" x14ac:dyDescent="0.25">
      <c r="A78" t="s">
        <v>1320</v>
      </c>
      <c r="B78" t="s">
        <v>1583</v>
      </c>
      <c r="C78">
        <v>2.3343999999999999E-3</v>
      </c>
      <c r="D78">
        <v>-2.53816</v>
      </c>
    </row>
    <row r="79" spans="1:4" x14ac:dyDescent="0.25">
      <c r="A79" t="s">
        <v>135</v>
      </c>
      <c r="B79" t="s">
        <v>1593</v>
      </c>
      <c r="C79">
        <v>2.4175500000000001E-3</v>
      </c>
      <c r="D79">
        <v>1.68984</v>
      </c>
    </row>
    <row r="80" spans="1:4" x14ac:dyDescent="0.25">
      <c r="A80" t="s">
        <v>655</v>
      </c>
      <c r="B80" t="s">
        <v>2232</v>
      </c>
      <c r="C80">
        <v>2.4535400000000001E-3</v>
      </c>
      <c r="D80">
        <v>-2.6934200000000001</v>
      </c>
    </row>
    <row r="81" spans="1:4" x14ac:dyDescent="0.25">
      <c r="A81" t="s">
        <v>2233</v>
      </c>
      <c r="B81" t="s">
        <v>2234</v>
      </c>
      <c r="C81">
        <v>2.6056E-3</v>
      </c>
      <c r="D81">
        <v>1.55006</v>
      </c>
    </row>
    <row r="82" spans="1:4" x14ac:dyDescent="0.25">
      <c r="A82" t="s">
        <v>107</v>
      </c>
      <c r="B82" t="s">
        <v>1633</v>
      </c>
      <c r="C82">
        <v>2.7739800000000001E-3</v>
      </c>
      <c r="D82">
        <v>4.9893000000000001</v>
      </c>
    </row>
    <row r="83" spans="1:4" x14ac:dyDescent="0.25">
      <c r="A83" t="s">
        <v>131</v>
      </c>
      <c r="B83" t="s">
        <v>2235</v>
      </c>
      <c r="C83">
        <v>2.8857900000000001E-3</v>
      </c>
      <c r="D83">
        <v>3.1370300000000002</v>
      </c>
    </row>
    <row r="84" spans="1:4" x14ac:dyDescent="0.25">
      <c r="A84" t="s">
        <v>2236</v>
      </c>
      <c r="B84" t="s">
        <v>2237</v>
      </c>
      <c r="C84">
        <v>2.9534100000000001E-3</v>
      </c>
      <c r="D84">
        <v>1.58786</v>
      </c>
    </row>
    <row r="85" spans="1:4" x14ac:dyDescent="0.25">
      <c r="A85" t="s">
        <v>152</v>
      </c>
      <c r="B85" t="s">
        <v>1596</v>
      </c>
      <c r="C85">
        <v>2.9715700000000002E-3</v>
      </c>
      <c r="D85">
        <v>3.62602</v>
      </c>
    </row>
    <row r="86" spans="1:4" x14ac:dyDescent="0.25">
      <c r="A86" t="s">
        <v>145</v>
      </c>
      <c r="B86" t="s">
        <v>2238</v>
      </c>
      <c r="C86">
        <v>3.00403E-3</v>
      </c>
      <c r="D86">
        <v>-3.0734499999999998</v>
      </c>
    </row>
    <row r="87" spans="1:4" x14ac:dyDescent="0.25">
      <c r="A87" t="s">
        <v>453</v>
      </c>
      <c r="B87" t="s">
        <v>1591</v>
      </c>
      <c r="C87">
        <v>3.0147300000000002E-3</v>
      </c>
      <c r="D87">
        <v>-3.3327300000000002</v>
      </c>
    </row>
    <row r="88" spans="1:4" x14ac:dyDescent="0.25">
      <c r="A88" t="s">
        <v>2239</v>
      </c>
      <c r="B88" t="s">
        <v>2240</v>
      </c>
      <c r="C88">
        <v>3.01914E-3</v>
      </c>
      <c r="D88">
        <v>2.0477300000000001</v>
      </c>
    </row>
    <row r="89" spans="1:4" x14ac:dyDescent="0.25">
      <c r="A89" t="s">
        <v>364</v>
      </c>
      <c r="B89" t="s">
        <v>1628</v>
      </c>
      <c r="C89">
        <v>3.0391099999999998E-3</v>
      </c>
      <c r="D89">
        <v>-2.4108000000000001</v>
      </c>
    </row>
    <row r="90" spans="1:4" x14ac:dyDescent="0.25">
      <c r="A90" t="s">
        <v>294</v>
      </c>
      <c r="B90" t="s">
        <v>1747</v>
      </c>
      <c r="C90">
        <v>3.0469099999999999E-3</v>
      </c>
      <c r="D90">
        <v>-3.2965100000000001</v>
      </c>
    </row>
    <row r="91" spans="1:4" x14ac:dyDescent="0.25">
      <c r="A91" t="s">
        <v>103</v>
      </c>
      <c r="B91" t="s">
        <v>1652</v>
      </c>
      <c r="C91">
        <v>3.0849100000000002E-3</v>
      </c>
      <c r="D91">
        <v>-1.80925</v>
      </c>
    </row>
    <row r="92" spans="1:4" x14ac:dyDescent="0.25">
      <c r="A92" t="s">
        <v>353</v>
      </c>
      <c r="B92" t="s">
        <v>2241</v>
      </c>
      <c r="C92">
        <v>3.12233E-3</v>
      </c>
      <c r="D92">
        <v>-1.7277499999999999</v>
      </c>
    </row>
    <row r="93" spans="1:4" x14ac:dyDescent="0.25">
      <c r="A93" t="s">
        <v>319</v>
      </c>
      <c r="B93" t="s">
        <v>1660</v>
      </c>
      <c r="C93">
        <v>3.1320300000000001E-3</v>
      </c>
      <c r="D93">
        <v>3.6536</v>
      </c>
    </row>
    <row r="94" spans="1:4" x14ac:dyDescent="0.25">
      <c r="A94" t="s">
        <v>227</v>
      </c>
      <c r="B94" t="s">
        <v>1624</v>
      </c>
      <c r="C94">
        <v>3.1437700000000002E-3</v>
      </c>
      <c r="D94">
        <v>26.1691</v>
      </c>
    </row>
    <row r="95" spans="1:4" x14ac:dyDescent="0.25">
      <c r="A95" t="s">
        <v>274</v>
      </c>
      <c r="B95" t="s">
        <v>2242</v>
      </c>
      <c r="C95">
        <v>3.1823300000000001E-3</v>
      </c>
      <c r="D95">
        <v>1.6991400000000001</v>
      </c>
    </row>
    <row r="96" spans="1:4" x14ac:dyDescent="0.25">
      <c r="A96" t="s">
        <v>628</v>
      </c>
      <c r="B96" t="s">
        <v>2243</v>
      </c>
      <c r="C96">
        <v>3.1959599999999999E-3</v>
      </c>
      <c r="D96">
        <v>-2.2560699999999998</v>
      </c>
    </row>
    <row r="97" spans="1:4" x14ac:dyDescent="0.25">
      <c r="A97" t="s">
        <v>211</v>
      </c>
      <c r="B97" t="s">
        <v>1587</v>
      </c>
      <c r="C97">
        <v>3.2398000000000001E-3</v>
      </c>
      <c r="D97">
        <v>-27.598500000000001</v>
      </c>
    </row>
    <row r="98" spans="1:4" x14ac:dyDescent="0.25">
      <c r="A98" t="s">
        <v>154</v>
      </c>
      <c r="B98" t="s">
        <v>1643</v>
      </c>
      <c r="C98">
        <v>3.2526E-3</v>
      </c>
      <c r="D98">
        <v>9.3223000000000003</v>
      </c>
    </row>
    <row r="99" spans="1:4" x14ac:dyDescent="0.25">
      <c r="A99" t="s">
        <v>2244</v>
      </c>
      <c r="B99" t="s">
        <v>2245</v>
      </c>
      <c r="C99">
        <v>3.2968699999999999E-3</v>
      </c>
      <c r="D99">
        <v>1.6452</v>
      </c>
    </row>
    <row r="100" spans="1:4" x14ac:dyDescent="0.25">
      <c r="A100" t="s">
        <v>165</v>
      </c>
      <c r="B100" t="s">
        <v>2246</v>
      </c>
      <c r="C100">
        <v>3.4024799999999998E-3</v>
      </c>
      <c r="D100">
        <v>2.1753900000000002</v>
      </c>
    </row>
    <row r="101" spans="1:4" x14ac:dyDescent="0.25">
      <c r="A101" t="s">
        <v>185</v>
      </c>
      <c r="B101" t="s">
        <v>1644</v>
      </c>
      <c r="C101">
        <v>3.4120399999999999E-3</v>
      </c>
      <c r="D101">
        <v>-2.4887100000000002</v>
      </c>
    </row>
    <row r="102" spans="1:4" x14ac:dyDescent="0.25">
      <c r="A102" t="s">
        <v>182</v>
      </c>
      <c r="B102" t="s">
        <v>1677</v>
      </c>
      <c r="C102">
        <v>3.42231E-3</v>
      </c>
      <c r="D102">
        <v>-4.7495399999999997</v>
      </c>
    </row>
    <row r="103" spans="1:4" x14ac:dyDescent="0.25">
      <c r="A103" t="s">
        <v>332</v>
      </c>
      <c r="B103" t="s">
        <v>1610</v>
      </c>
      <c r="C103">
        <v>3.43342E-3</v>
      </c>
      <c r="D103">
        <v>-2.7613500000000002</v>
      </c>
    </row>
    <row r="104" spans="1:4" x14ac:dyDescent="0.25">
      <c r="A104" t="s">
        <v>259</v>
      </c>
      <c r="B104" t="s">
        <v>1594</v>
      </c>
      <c r="C104">
        <v>3.43991E-3</v>
      </c>
      <c r="D104">
        <v>2.0518399999999999</v>
      </c>
    </row>
    <row r="105" spans="1:4" x14ac:dyDescent="0.25">
      <c r="A105" t="s">
        <v>156</v>
      </c>
      <c r="B105" t="s">
        <v>1616</v>
      </c>
      <c r="C105">
        <v>3.4437199999999999E-3</v>
      </c>
      <c r="D105">
        <v>-6.2046599999999996</v>
      </c>
    </row>
    <row r="106" spans="1:4" x14ac:dyDescent="0.25">
      <c r="A106" t="s">
        <v>230</v>
      </c>
      <c r="B106" t="s">
        <v>2247</v>
      </c>
      <c r="C106">
        <v>3.49593E-3</v>
      </c>
      <c r="D106">
        <v>-2.2069100000000001</v>
      </c>
    </row>
    <row r="107" spans="1:4" x14ac:dyDescent="0.25">
      <c r="A107" t="s">
        <v>1031</v>
      </c>
      <c r="B107" t="s">
        <v>1592</v>
      </c>
      <c r="C107">
        <v>3.5217400000000002E-3</v>
      </c>
      <c r="D107">
        <v>6.2727300000000001</v>
      </c>
    </row>
    <row r="108" spans="1:4" x14ac:dyDescent="0.25">
      <c r="A108" t="s">
        <v>136</v>
      </c>
      <c r="B108" t="s">
        <v>2248</v>
      </c>
      <c r="C108">
        <v>3.5513699999999999E-3</v>
      </c>
      <c r="D108">
        <v>5.2964000000000002</v>
      </c>
    </row>
    <row r="109" spans="1:4" x14ac:dyDescent="0.25">
      <c r="A109" t="s">
        <v>251</v>
      </c>
      <c r="B109" t="s">
        <v>2249</v>
      </c>
      <c r="C109">
        <v>3.6018999999999999E-3</v>
      </c>
      <c r="D109">
        <v>-11.273099999999999</v>
      </c>
    </row>
    <row r="110" spans="1:4" x14ac:dyDescent="0.25">
      <c r="A110" t="s">
        <v>852</v>
      </c>
      <c r="B110" t="s">
        <v>2250</v>
      </c>
      <c r="C110">
        <v>3.6925E-3</v>
      </c>
      <c r="D110">
        <v>1.7989200000000001</v>
      </c>
    </row>
    <row r="111" spans="1:4" x14ac:dyDescent="0.25">
      <c r="A111" t="s">
        <v>287</v>
      </c>
      <c r="B111" t="s">
        <v>1637</v>
      </c>
      <c r="C111">
        <v>3.7650000000000001E-3</v>
      </c>
      <c r="D111">
        <v>2.20614</v>
      </c>
    </row>
    <row r="112" spans="1:4" x14ac:dyDescent="0.25">
      <c r="A112" t="s">
        <v>170</v>
      </c>
      <c r="B112" t="s">
        <v>2251</v>
      </c>
      <c r="C112">
        <v>3.7818399999999999E-3</v>
      </c>
      <c r="D112">
        <v>1.5335799999999999</v>
      </c>
    </row>
    <row r="113" spans="1:4" x14ac:dyDescent="0.25">
      <c r="A113" t="s">
        <v>356</v>
      </c>
      <c r="B113" t="s">
        <v>2252</v>
      </c>
      <c r="C113">
        <v>3.8028699999999999E-3</v>
      </c>
      <c r="D113">
        <v>-4.7668999999999997</v>
      </c>
    </row>
    <row r="114" spans="1:4" x14ac:dyDescent="0.25">
      <c r="A114" t="s">
        <v>173</v>
      </c>
      <c r="B114" t="s">
        <v>1712</v>
      </c>
      <c r="C114">
        <v>3.9051099999999998E-3</v>
      </c>
      <c r="D114">
        <v>-4.1866399999999997</v>
      </c>
    </row>
    <row r="115" spans="1:4" x14ac:dyDescent="0.25">
      <c r="A115" t="s">
        <v>123</v>
      </c>
      <c r="B115" t="s">
        <v>1791</v>
      </c>
      <c r="C115">
        <v>3.9301700000000002E-3</v>
      </c>
      <c r="D115">
        <v>-2.0969699999999998</v>
      </c>
    </row>
    <row r="116" spans="1:4" x14ac:dyDescent="0.25">
      <c r="A116" t="s">
        <v>342</v>
      </c>
      <c r="B116" t="s">
        <v>1614</v>
      </c>
      <c r="C116">
        <v>3.9621600000000002E-3</v>
      </c>
      <c r="D116">
        <v>-9.8141300000000005</v>
      </c>
    </row>
    <row r="117" spans="1:4" x14ac:dyDescent="0.25">
      <c r="A117" t="s">
        <v>452</v>
      </c>
      <c r="B117" t="s">
        <v>2253</v>
      </c>
      <c r="C117">
        <v>3.9704500000000004E-3</v>
      </c>
      <c r="D117">
        <v>-1.9570399999999999</v>
      </c>
    </row>
    <row r="118" spans="1:4" x14ac:dyDescent="0.25">
      <c r="A118" t="s">
        <v>1228</v>
      </c>
      <c r="B118" t="s">
        <v>2254</v>
      </c>
      <c r="C118">
        <v>3.98628E-3</v>
      </c>
      <c r="D118">
        <v>-1.5700499999999999</v>
      </c>
    </row>
    <row r="119" spans="1:4" x14ac:dyDescent="0.25">
      <c r="A119" t="s">
        <v>312</v>
      </c>
      <c r="B119" t="s">
        <v>2255</v>
      </c>
      <c r="C119">
        <v>3.99564E-3</v>
      </c>
      <c r="D119">
        <v>1.8486199999999999</v>
      </c>
    </row>
    <row r="120" spans="1:4" x14ac:dyDescent="0.25">
      <c r="A120" t="s">
        <v>203</v>
      </c>
      <c r="B120" t="s">
        <v>2256</v>
      </c>
      <c r="C120">
        <v>4.0235599999999998E-3</v>
      </c>
      <c r="D120">
        <v>2966.31</v>
      </c>
    </row>
    <row r="121" spans="1:4" x14ac:dyDescent="0.25">
      <c r="A121" t="s">
        <v>376</v>
      </c>
      <c r="B121" t="s">
        <v>1678</v>
      </c>
      <c r="C121">
        <v>4.0733100000000001E-3</v>
      </c>
      <c r="D121">
        <v>4.6655699999999998</v>
      </c>
    </row>
    <row r="122" spans="1:4" x14ac:dyDescent="0.25">
      <c r="A122" t="s">
        <v>2257</v>
      </c>
      <c r="B122" t="s">
        <v>2258</v>
      </c>
      <c r="C122">
        <v>4.09173E-3</v>
      </c>
      <c r="D122">
        <v>-2.29616</v>
      </c>
    </row>
    <row r="123" spans="1:4" x14ac:dyDescent="0.25">
      <c r="A123" t="s">
        <v>2259</v>
      </c>
      <c r="B123" t="s">
        <v>2260</v>
      </c>
      <c r="C123">
        <v>4.1236500000000004E-3</v>
      </c>
      <c r="D123">
        <v>1.50512</v>
      </c>
    </row>
    <row r="124" spans="1:4" x14ac:dyDescent="0.25">
      <c r="A124" t="s">
        <v>989</v>
      </c>
      <c r="B124" t="s">
        <v>2261</v>
      </c>
      <c r="C124">
        <v>4.1540600000000002E-3</v>
      </c>
      <c r="D124">
        <v>-4.8611599999999999</v>
      </c>
    </row>
    <row r="125" spans="1:4" x14ac:dyDescent="0.25">
      <c r="A125" t="s">
        <v>212</v>
      </c>
      <c r="B125" t="s">
        <v>2262</v>
      </c>
      <c r="C125">
        <v>4.2315299999999998E-3</v>
      </c>
      <c r="D125">
        <v>1.90195</v>
      </c>
    </row>
    <row r="126" spans="1:4" x14ac:dyDescent="0.25">
      <c r="A126" t="s">
        <v>194</v>
      </c>
      <c r="B126" t="s">
        <v>1767</v>
      </c>
      <c r="C126">
        <v>4.2322000000000002E-3</v>
      </c>
      <c r="D126">
        <v>-6.1313000000000004</v>
      </c>
    </row>
    <row r="127" spans="1:4" x14ac:dyDescent="0.25">
      <c r="A127" t="s">
        <v>344</v>
      </c>
      <c r="B127" t="s">
        <v>2263</v>
      </c>
      <c r="C127">
        <v>4.2666300000000004E-3</v>
      </c>
      <c r="D127">
        <v>1.85087</v>
      </c>
    </row>
    <row r="128" spans="1:4" x14ac:dyDescent="0.25">
      <c r="A128" t="s">
        <v>590</v>
      </c>
      <c r="B128" t="s">
        <v>2264</v>
      </c>
      <c r="C128">
        <v>4.3107299999999996E-3</v>
      </c>
      <c r="D128">
        <v>-17.156400000000001</v>
      </c>
    </row>
    <row r="129" spans="1:4" x14ac:dyDescent="0.25">
      <c r="A129" t="s">
        <v>383</v>
      </c>
      <c r="B129" t="s">
        <v>1600</v>
      </c>
      <c r="C129">
        <v>4.3461400000000001E-3</v>
      </c>
      <c r="D129">
        <v>-3.8380000000000001</v>
      </c>
    </row>
    <row r="130" spans="1:4" x14ac:dyDescent="0.25">
      <c r="A130" t="s">
        <v>318</v>
      </c>
      <c r="B130" t="s">
        <v>2265</v>
      </c>
      <c r="C130">
        <v>4.3862600000000003E-3</v>
      </c>
      <c r="D130">
        <v>2.2784800000000001</v>
      </c>
    </row>
    <row r="131" spans="1:4" x14ac:dyDescent="0.25">
      <c r="A131" t="s">
        <v>1201</v>
      </c>
      <c r="B131" t="s">
        <v>1606</v>
      </c>
      <c r="C131">
        <v>4.3876399999999999E-3</v>
      </c>
      <c r="D131">
        <v>-2.9189600000000002</v>
      </c>
    </row>
    <row r="132" spans="1:4" x14ac:dyDescent="0.25">
      <c r="A132" t="s">
        <v>492</v>
      </c>
      <c r="B132" t="s">
        <v>1625</v>
      </c>
      <c r="C132">
        <v>4.40778E-3</v>
      </c>
      <c r="D132">
        <v>-2.50841</v>
      </c>
    </row>
    <row r="133" spans="1:4" x14ac:dyDescent="0.25">
      <c r="A133" t="s">
        <v>235</v>
      </c>
      <c r="B133" t="s">
        <v>1675</v>
      </c>
      <c r="C133">
        <v>4.4179900000000001E-3</v>
      </c>
      <c r="D133">
        <v>-2.85968</v>
      </c>
    </row>
    <row r="134" spans="1:4" x14ac:dyDescent="0.25">
      <c r="A134" t="s">
        <v>873</v>
      </c>
      <c r="B134" t="s">
        <v>1598</v>
      </c>
      <c r="C134">
        <v>4.4393999999999996E-3</v>
      </c>
      <c r="D134">
        <v>-3.3683399999999999</v>
      </c>
    </row>
    <row r="135" spans="1:4" x14ac:dyDescent="0.25">
      <c r="A135" t="s">
        <v>308</v>
      </c>
      <c r="B135" t="s">
        <v>1649</v>
      </c>
      <c r="C135">
        <v>4.4700599999999997E-3</v>
      </c>
      <c r="D135">
        <v>-3.6850100000000001</v>
      </c>
    </row>
    <row r="136" spans="1:4" x14ac:dyDescent="0.25">
      <c r="A136" t="s">
        <v>320</v>
      </c>
      <c r="B136" t="s">
        <v>1636</v>
      </c>
      <c r="C136">
        <v>4.4756900000000001E-3</v>
      </c>
      <c r="D136">
        <v>-2.5409600000000001</v>
      </c>
    </row>
    <row r="137" spans="1:4" x14ac:dyDescent="0.25">
      <c r="A137" t="s">
        <v>325</v>
      </c>
      <c r="B137" t="s">
        <v>2266</v>
      </c>
      <c r="C137">
        <v>4.5103399999999998E-3</v>
      </c>
      <c r="D137">
        <v>-2.6273</v>
      </c>
    </row>
    <row r="138" spans="1:4" x14ac:dyDescent="0.25">
      <c r="A138" t="s">
        <v>359</v>
      </c>
      <c r="B138" t="s">
        <v>1634</v>
      </c>
      <c r="C138">
        <v>4.5457300000000004E-3</v>
      </c>
      <c r="D138">
        <v>-3.3600599999999998</v>
      </c>
    </row>
    <row r="139" spans="1:4" x14ac:dyDescent="0.25">
      <c r="A139" t="s">
        <v>271</v>
      </c>
      <c r="B139" t="s">
        <v>2267</v>
      </c>
      <c r="C139">
        <v>4.6013800000000004E-3</v>
      </c>
      <c r="D139">
        <v>2.4144199999999998</v>
      </c>
    </row>
    <row r="140" spans="1:4" x14ac:dyDescent="0.25">
      <c r="A140" t="s">
        <v>515</v>
      </c>
      <c r="B140" t="s">
        <v>1615</v>
      </c>
      <c r="C140">
        <v>4.7059700000000003E-3</v>
      </c>
      <c r="D140">
        <v>-2.1524899999999998</v>
      </c>
    </row>
    <row r="141" spans="1:4" x14ac:dyDescent="0.25">
      <c r="A141" t="s">
        <v>240</v>
      </c>
      <c r="B141" t="s">
        <v>1639</v>
      </c>
      <c r="C141">
        <v>4.7385500000000002E-3</v>
      </c>
      <c r="D141">
        <v>-1.9902500000000001</v>
      </c>
    </row>
    <row r="142" spans="1:4" x14ac:dyDescent="0.25">
      <c r="A142" t="s">
        <v>326</v>
      </c>
      <c r="B142" t="s">
        <v>1631</v>
      </c>
      <c r="C142">
        <v>4.7561599999999997E-3</v>
      </c>
      <c r="D142">
        <v>-3.1656599999999999</v>
      </c>
    </row>
    <row r="143" spans="1:4" x14ac:dyDescent="0.25">
      <c r="A143" t="s">
        <v>670</v>
      </c>
      <c r="B143" t="s">
        <v>2268</v>
      </c>
      <c r="C143">
        <v>4.7779900000000002E-3</v>
      </c>
      <c r="D143">
        <v>-3.2211500000000002</v>
      </c>
    </row>
    <row r="144" spans="1:4" x14ac:dyDescent="0.25">
      <c r="A144" t="s">
        <v>2269</v>
      </c>
      <c r="B144" t="s">
        <v>2270</v>
      </c>
      <c r="C144">
        <v>4.9235599999999996E-3</v>
      </c>
      <c r="D144">
        <v>1.6752400000000001</v>
      </c>
    </row>
    <row r="145" spans="1:4" x14ac:dyDescent="0.25">
      <c r="A145" t="s">
        <v>355</v>
      </c>
      <c r="B145" t="s">
        <v>2271</v>
      </c>
      <c r="C145">
        <v>4.9349499999999996E-3</v>
      </c>
      <c r="D145">
        <v>-2.5849299999999999</v>
      </c>
    </row>
    <row r="146" spans="1:4" x14ac:dyDescent="0.25">
      <c r="A146" t="s">
        <v>285</v>
      </c>
      <c r="B146" t="s">
        <v>2272</v>
      </c>
      <c r="C146">
        <v>5.0993499999999999E-3</v>
      </c>
      <c r="D146">
        <v>-3.8524099999999999</v>
      </c>
    </row>
    <row r="147" spans="1:4" x14ac:dyDescent="0.25">
      <c r="A147" t="s">
        <v>224</v>
      </c>
      <c r="B147" t="s">
        <v>1753</v>
      </c>
      <c r="C147">
        <v>5.1593300000000002E-3</v>
      </c>
      <c r="D147">
        <v>2.1280199999999998</v>
      </c>
    </row>
    <row r="148" spans="1:4" x14ac:dyDescent="0.25">
      <c r="A148" t="s">
        <v>31</v>
      </c>
      <c r="B148" t="s">
        <v>1588</v>
      </c>
      <c r="C148">
        <v>5.1984400000000004E-3</v>
      </c>
      <c r="D148">
        <v>26.939</v>
      </c>
    </row>
    <row r="149" spans="1:4" x14ac:dyDescent="0.25">
      <c r="A149" t="s">
        <v>108</v>
      </c>
      <c r="B149" t="s">
        <v>2273</v>
      </c>
      <c r="C149">
        <v>5.3209299999999998E-3</v>
      </c>
      <c r="D149">
        <v>1.63967</v>
      </c>
    </row>
    <row r="150" spans="1:4" x14ac:dyDescent="0.25">
      <c r="A150" t="s">
        <v>229</v>
      </c>
      <c r="B150" t="s">
        <v>2274</v>
      </c>
      <c r="C150">
        <v>5.3523399999999997E-3</v>
      </c>
      <c r="D150">
        <v>-1.7250399999999999</v>
      </c>
    </row>
    <row r="151" spans="1:4" x14ac:dyDescent="0.25">
      <c r="A151" t="s">
        <v>219</v>
      </c>
      <c r="B151" t="s">
        <v>1586</v>
      </c>
      <c r="C151">
        <v>5.3576600000000002E-3</v>
      </c>
      <c r="D151">
        <v>-1.75583</v>
      </c>
    </row>
    <row r="152" spans="1:4" x14ac:dyDescent="0.25">
      <c r="A152" t="s">
        <v>223</v>
      </c>
      <c r="B152" t="s">
        <v>1869</v>
      </c>
      <c r="C152">
        <v>5.3614999999999999E-3</v>
      </c>
      <c r="D152">
        <v>-2.3616999999999999</v>
      </c>
    </row>
    <row r="153" spans="1:4" x14ac:dyDescent="0.25">
      <c r="A153" t="s">
        <v>188</v>
      </c>
      <c r="B153" t="s">
        <v>1764</v>
      </c>
      <c r="C153">
        <v>5.3732199999999997E-3</v>
      </c>
      <c r="D153">
        <v>-1.98068</v>
      </c>
    </row>
    <row r="154" spans="1:4" x14ac:dyDescent="0.25">
      <c r="A154" t="s">
        <v>138</v>
      </c>
      <c r="B154" t="s">
        <v>1940</v>
      </c>
      <c r="C154">
        <v>5.4090600000000003E-3</v>
      </c>
      <c r="D154">
        <v>1.6082700000000001</v>
      </c>
    </row>
    <row r="155" spans="1:4" x14ac:dyDescent="0.25">
      <c r="A155" t="s">
        <v>180</v>
      </c>
      <c r="B155" t="s">
        <v>2275</v>
      </c>
      <c r="C155">
        <v>5.4152000000000002E-3</v>
      </c>
      <c r="D155">
        <v>-6.3045799999999996</v>
      </c>
    </row>
    <row r="156" spans="1:4" x14ac:dyDescent="0.25">
      <c r="A156" t="s">
        <v>102</v>
      </c>
      <c r="B156" t="s">
        <v>1608</v>
      </c>
      <c r="C156">
        <v>5.5427000000000002E-3</v>
      </c>
      <c r="D156">
        <v>1.6909400000000001</v>
      </c>
    </row>
    <row r="157" spans="1:4" x14ac:dyDescent="0.25">
      <c r="A157" t="s">
        <v>378</v>
      </c>
      <c r="B157" t="s">
        <v>2276</v>
      </c>
      <c r="C157">
        <v>5.6476299999999998E-3</v>
      </c>
      <c r="D157">
        <v>-3.1078899999999998</v>
      </c>
    </row>
    <row r="158" spans="1:4" x14ac:dyDescent="0.25">
      <c r="A158" t="s">
        <v>2277</v>
      </c>
      <c r="B158" t="s">
        <v>2278</v>
      </c>
      <c r="C158">
        <v>5.6549800000000004E-3</v>
      </c>
      <c r="D158">
        <v>-1.8927700000000001</v>
      </c>
    </row>
    <row r="159" spans="1:4" x14ac:dyDescent="0.25">
      <c r="A159" t="s">
        <v>263</v>
      </c>
      <c r="B159" t="s">
        <v>1664</v>
      </c>
      <c r="C159">
        <v>5.6579100000000004E-3</v>
      </c>
      <c r="D159">
        <v>2.0910799999999998</v>
      </c>
    </row>
    <row r="160" spans="1:4" x14ac:dyDescent="0.25">
      <c r="A160" t="s">
        <v>1169</v>
      </c>
      <c r="B160" t="s">
        <v>2279</v>
      </c>
      <c r="C160">
        <v>5.7182500000000002E-3</v>
      </c>
      <c r="D160">
        <v>2.0533100000000002</v>
      </c>
    </row>
    <row r="161" spans="1:4" x14ac:dyDescent="0.25">
      <c r="A161" t="s">
        <v>2280</v>
      </c>
      <c r="B161" t="s">
        <v>2281</v>
      </c>
      <c r="C161">
        <v>5.7672299999999999E-3</v>
      </c>
      <c r="D161">
        <v>1.8924399999999999</v>
      </c>
    </row>
    <row r="162" spans="1:4" x14ac:dyDescent="0.25">
      <c r="A162" t="s">
        <v>306</v>
      </c>
      <c r="B162" t="s">
        <v>1701</v>
      </c>
      <c r="C162">
        <v>5.78665E-3</v>
      </c>
      <c r="D162">
        <v>5.3092100000000002</v>
      </c>
    </row>
    <row r="163" spans="1:4" x14ac:dyDescent="0.25">
      <c r="A163" t="s">
        <v>828</v>
      </c>
      <c r="B163" t="s">
        <v>2282</v>
      </c>
      <c r="C163">
        <v>5.7958200000000001E-3</v>
      </c>
      <c r="D163">
        <v>-3.11911</v>
      </c>
    </row>
    <row r="164" spans="1:4" x14ac:dyDescent="0.25">
      <c r="A164" t="s">
        <v>222</v>
      </c>
      <c r="B164" t="s">
        <v>2283</v>
      </c>
      <c r="C164">
        <v>5.8317500000000001E-3</v>
      </c>
      <c r="D164">
        <v>-3.0512800000000002</v>
      </c>
    </row>
    <row r="165" spans="1:4" x14ac:dyDescent="0.25">
      <c r="A165" t="s">
        <v>426</v>
      </c>
      <c r="B165" t="s">
        <v>2284</v>
      </c>
      <c r="C165">
        <v>5.9102199999999999E-3</v>
      </c>
      <c r="D165">
        <v>-1.6968700000000001</v>
      </c>
    </row>
    <row r="166" spans="1:4" x14ac:dyDescent="0.25">
      <c r="A166" t="s">
        <v>96</v>
      </c>
      <c r="B166" t="s">
        <v>2285</v>
      </c>
      <c r="C166">
        <v>5.9368299999999997E-3</v>
      </c>
      <c r="D166">
        <v>1.6329100000000001</v>
      </c>
    </row>
    <row r="167" spans="1:4" x14ac:dyDescent="0.25">
      <c r="A167" t="s">
        <v>183</v>
      </c>
      <c r="B167" t="s">
        <v>2286</v>
      </c>
      <c r="C167">
        <v>5.9450900000000001E-3</v>
      </c>
      <c r="D167">
        <v>-2.8707199999999999</v>
      </c>
    </row>
    <row r="168" spans="1:4" x14ac:dyDescent="0.25">
      <c r="A168" t="s">
        <v>201</v>
      </c>
      <c r="B168" t="s">
        <v>1769</v>
      </c>
      <c r="C168">
        <v>5.9457299999999998E-3</v>
      </c>
      <c r="D168">
        <v>-4.1187199999999997</v>
      </c>
    </row>
    <row r="169" spans="1:4" x14ac:dyDescent="0.25">
      <c r="A169" t="s">
        <v>174</v>
      </c>
      <c r="B169" t="s">
        <v>2064</v>
      </c>
      <c r="C169">
        <v>5.9542700000000002E-3</v>
      </c>
      <c r="D169">
        <v>-2.4001999999999999</v>
      </c>
    </row>
    <row r="170" spans="1:4" x14ac:dyDescent="0.25">
      <c r="A170" t="s">
        <v>2287</v>
      </c>
      <c r="B170" t="s">
        <v>2288</v>
      </c>
      <c r="C170">
        <v>5.9588799999999997E-3</v>
      </c>
      <c r="D170">
        <v>1.53179</v>
      </c>
    </row>
    <row r="171" spans="1:4" x14ac:dyDescent="0.25">
      <c r="A171" t="s">
        <v>189</v>
      </c>
      <c r="B171" t="s">
        <v>2289</v>
      </c>
      <c r="C171">
        <v>5.9918200000000001E-3</v>
      </c>
      <c r="D171">
        <v>-7.9690599999999998</v>
      </c>
    </row>
    <row r="172" spans="1:4" x14ac:dyDescent="0.25">
      <c r="A172" t="s">
        <v>301</v>
      </c>
      <c r="B172" t="s">
        <v>2290</v>
      </c>
      <c r="C172">
        <v>5.9982400000000002E-3</v>
      </c>
      <c r="D172">
        <v>-73.953999999999994</v>
      </c>
    </row>
    <row r="173" spans="1:4" x14ac:dyDescent="0.25">
      <c r="A173" t="s">
        <v>217</v>
      </c>
      <c r="B173" t="s">
        <v>1611</v>
      </c>
      <c r="C173">
        <v>6.0234599999999996E-3</v>
      </c>
      <c r="D173">
        <v>-2.7039200000000001</v>
      </c>
    </row>
    <row r="174" spans="1:4" x14ac:dyDescent="0.25">
      <c r="A174" t="s">
        <v>489</v>
      </c>
      <c r="B174" t="s">
        <v>1705</v>
      </c>
      <c r="C174">
        <v>6.0801400000000004E-3</v>
      </c>
      <c r="D174">
        <v>-2.4567700000000001</v>
      </c>
    </row>
    <row r="175" spans="1:4" x14ac:dyDescent="0.25">
      <c r="A175" t="s">
        <v>150</v>
      </c>
      <c r="B175" t="s">
        <v>1745</v>
      </c>
      <c r="C175">
        <v>6.0948199999999999E-3</v>
      </c>
      <c r="D175">
        <v>1.9481599999999999</v>
      </c>
    </row>
    <row r="176" spans="1:4" x14ac:dyDescent="0.25">
      <c r="A176" t="s">
        <v>191</v>
      </c>
      <c r="B176" t="s">
        <v>2042</v>
      </c>
      <c r="C176">
        <v>6.1015799999999997E-3</v>
      </c>
      <c r="D176">
        <v>-21.0962</v>
      </c>
    </row>
    <row r="177" spans="1:4" x14ac:dyDescent="0.25">
      <c r="A177" t="s">
        <v>1160</v>
      </c>
      <c r="B177" t="s">
        <v>1622</v>
      </c>
      <c r="C177">
        <v>6.1094799999999996E-3</v>
      </c>
      <c r="D177">
        <v>3.36408</v>
      </c>
    </row>
    <row r="178" spans="1:4" x14ac:dyDescent="0.25">
      <c r="A178" t="s">
        <v>233</v>
      </c>
      <c r="B178" t="s">
        <v>2291</v>
      </c>
      <c r="C178">
        <v>6.18813E-3</v>
      </c>
      <c r="D178">
        <v>1.5998300000000001</v>
      </c>
    </row>
    <row r="179" spans="1:4" x14ac:dyDescent="0.25">
      <c r="A179" t="s">
        <v>187</v>
      </c>
      <c r="B179" t="s">
        <v>1770</v>
      </c>
      <c r="C179">
        <v>6.2194099999999999E-3</v>
      </c>
      <c r="D179">
        <v>-1.92126</v>
      </c>
    </row>
    <row r="180" spans="1:4" x14ac:dyDescent="0.25">
      <c r="A180" t="s">
        <v>1272</v>
      </c>
      <c r="B180" t="s">
        <v>2292</v>
      </c>
      <c r="C180">
        <v>6.2262100000000003E-3</v>
      </c>
      <c r="D180">
        <v>-1.9507000000000001</v>
      </c>
    </row>
    <row r="181" spans="1:4" x14ac:dyDescent="0.25">
      <c r="A181" t="s">
        <v>186</v>
      </c>
      <c r="B181" t="s">
        <v>2293</v>
      </c>
      <c r="C181">
        <v>6.2278799999999999E-3</v>
      </c>
      <c r="D181">
        <v>-3.0205600000000001</v>
      </c>
    </row>
    <row r="182" spans="1:4" x14ac:dyDescent="0.25">
      <c r="A182" t="s">
        <v>269</v>
      </c>
      <c r="B182" t="s">
        <v>1697</v>
      </c>
      <c r="C182">
        <v>6.2860299999999997E-3</v>
      </c>
      <c r="D182">
        <v>-2.1083699999999999</v>
      </c>
    </row>
    <row r="183" spans="1:4" x14ac:dyDescent="0.25">
      <c r="A183" t="s">
        <v>525</v>
      </c>
      <c r="B183" t="s">
        <v>1717</v>
      </c>
      <c r="C183">
        <v>6.3613999999999997E-3</v>
      </c>
      <c r="D183">
        <v>2.85676</v>
      </c>
    </row>
    <row r="184" spans="1:4" x14ac:dyDescent="0.25">
      <c r="A184" t="s">
        <v>484</v>
      </c>
      <c r="B184" t="s">
        <v>1667</v>
      </c>
      <c r="C184">
        <v>6.3970299999999997E-3</v>
      </c>
      <c r="D184">
        <v>2.2391999999999999</v>
      </c>
    </row>
    <row r="185" spans="1:4" x14ac:dyDescent="0.25">
      <c r="A185" t="s">
        <v>1110</v>
      </c>
      <c r="B185" t="s">
        <v>2294</v>
      </c>
      <c r="C185">
        <v>6.4146799999999999E-3</v>
      </c>
      <c r="D185">
        <v>-2.3806799999999999</v>
      </c>
    </row>
    <row r="186" spans="1:4" x14ac:dyDescent="0.25">
      <c r="A186" t="s">
        <v>950</v>
      </c>
      <c r="B186" t="s">
        <v>2295</v>
      </c>
      <c r="C186">
        <v>6.4937099999999998E-3</v>
      </c>
      <c r="D186">
        <v>1.9044700000000001</v>
      </c>
    </row>
    <row r="187" spans="1:4" x14ac:dyDescent="0.25">
      <c r="A187" t="s">
        <v>164</v>
      </c>
      <c r="B187" t="s">
        <v>2118</v>
      </c>
      <c r="C187">
        <v>6.5370100000000002E-3</v>
      </c>
      <c r="D187">
        <v>2.3302700000000001</v>
      </c>
    </row>
    <row r="188" spans="1:4" x14ac:dyDescent="0.25">
      <c r="A188" t="s">
        <v>669</v>
      </c>
      <c r="B188" t="s">
        <v>1998</v>
      </c>
      <c r="C188">
        <v>6.5768800000000002E-3</v>
      </c>
      <c r="D188">
        <v>-4.6314399999999996</v>
      </c>
    </row>
    <row r="189" spans="1:4" x14ac:dyDescent="0.25">
      <c r="A189" t="s">
        <v>469</v>
      </c>
      <c r="B189" t="s">
        <v>2296</v>
      </c>
      <c r="C189">
        <v>6.6014999999999997E-3</v>
      </c>
      <c r="D189">
        <v>-3.2304900000000001</v>
      </c>
    </row>
    <row r="190" spans="1:4" x14ac:dyDescent="0.25">
      <c r="A190" t="s">
        <v>416</v>
      </c>
      <c r="B190" t="s">
        <v>2297</v>
      </c>
      <c r="C190">
        <v>6.7329499999999997E-3</v>
      </c>
      <c r="D190">
        <v>-1.5099100000000001</v>
      </c>
    </row>
    <row r="191" spans="1:4" x14ac:dyDescent="0.25">
      <c r="A191" t="s">
        <v>239</v>
      </c>
      <c r="B191" t="s">
        <v>2298</v>
      </c>
      <c r="C191">
        <v>6.7945200000000001E-3</v>
      </c>
      <c r="D191">
        <v>-2.6681599999999999</v>
      </c>
    </row>
    <row r="192" spans="1:4" x14ac:dyDescent="0.25">
      <c r="A192" t="s">
        <v>2299</v>
      </c>
      <c r="B192" t="s">
        <v>2300</v>
      </c>
      <c r="C192">
        <v>6.8150399999999996E-3</v>
      </c>
      <c r="D192">
        <v>1.7999499999999999</v>
      </c>
    </row>
    <row r="193" spans="1:4" x14ac:dyDescent="0.25">
      <c r="A193" t="s">
        <v>2301</v>
      </c>
      <c r="B193" t="s">
        <v>2302</v>
      </c>
      <c r="C193">
        <v>6.8370999999999996E-3</v>
      </c>
      <c r="D193">
        <v>1.55253</v>
      </c>
    </row>
    <row r="194" spans="1:4" x14ac:dyDescent="0.25">
      <c r="A194" t="s">
        <v>304</v>
      </c>
      <c r="B194" t="s">
        <v>2303</v>
      </c>
      <c r="C194">
        <v>6.8620900000000004E-3</v>
      </c>
      <c r="D194">
        <v>1.5770599999999999</v>
      </c>
    </row>
    <row r="195" spans="1:4" x14ac:dyDescent="0.25">
      <c r="A195" t="s">
        <v>573</v>
      </c>
      <c r="B195" t="s">
        <v>1638</v>
      </c>
      <c r="C195">
        <v>6.8990800000000001E-3</v>
      </c>
      <c r="D195">
        <v>2.0693999999999999</v>
      </c>
    </row>
    <row r="196" spans="1:4" x14ac:dyDescent="0.25">
      <c r="A196" t="s">
        <v>1036</v>
      </c>
      <c r="B196" t="s">
        <v>1654</v>
      </c>
      <c r="C196">
        <v>6.9565900000000003E-3</v>
      </c>
      <c r="D196">
        <v>-3.0172300000000001</v>
      </c>
    </row>
    <row r="197" spans="1:4" x14ac:dyDescent="0.25">
      <c r="A197" t="s">
        <v>2304</v>
      </c>
      <c r="B197" t="s">
        <v>2305</v>
      </c>
      <c r="C197">
        <v>7.0270599999999999E-3</v>
      </c>
      <c r="D197">
        <v>-1.96932</v>
      </c>
    </row>
    <row r="198" spans="1:4" x14ac:dyDescent="0.25">
      <c r="A198" t="s">
        <v>2306</v>
      </c>
      <c r="B198" t="s">
        <v>2307</v>
      </c>
      <c r="C198">
        <v>7.0272299999999998E-3</v>
      </c>
      <c r="D198">
        <v>1.97888</v>
      </c>
    </row>
    <row r="199" spans="1:4" x14ac:dyDescent="0.25">
      <c r="A199" t="s">
        <v>282</v>
      </c>
      <c r="B199" t="s">
        <v>1632</v>
      </c>
      <c r="C199">
        <v>7.0626100000000004E-3</v>
      </c>
      <c r="D199">
        <v>2.0283899999999999</v>
      </c>
    </row>
    <row r="200" spans="1:4" x14ac:dyDescent="0.25">
      <c r="A200" t="s">
        <v>811</v>
      </c>
      <c r="B200" t="s">
        <v>2308</v>
      </c>
      <c r="C200">
        <v>7.0751900000000003E-3</v>
      </c>
      <c r="D200">
        <v>2.4066800000000002</v>
      </c>
    </row>
    <row r="201" spans="1:4" x14ac:dyDescent="0.25">
      <c r="A201" t="s">
        <v>200</v>
      </c>
      <c r="B201" t="s">
        <v>1617</v>
      </c>
      <c r="C201">
        <v>7.1255099999999998E-3</v>
      </c>
      <c r="D201">
        <v>-2.3782000000000001</v>
      </c>
    </row>
    <row r="202" spans="1:4" x14ac:dyDescent="0.25">
      <c r="A202" t="s">
        <v>981</v>
      </c>
      <c r="B202" t="s">
        <v>2309</v>
      </c>
      <c r="C202">
        <v>7.3925099999999997E-3</v>
      </c>
      <c r="D202">
        <v>2.1415899999999999</v>
      </c>
    </row>
    <row r="203" spans="1:4" x14ac:dyDescent="0.25">
      <c r="A203" t="s">
        <v>2310</v>
      </c>
      <c r="B203" t="s">
        <v>2311</v>
      </c>
      <c r="C203">
        <v>7.4422200000000003E-3</v>
      </c>
      <c r="D203">
        <v>2.0370900000000001</v>
      </c>
    </row>
    <row r="204" spans="1:4" x14ac:dyDescent="0.25">
      <c r="A204" t="s">
        <v>264</v>
      </c>
      <c r="B204" t="s">
        <v>2312</v>
      </c>
      <c r="C204">
        <v>7.5047100000000004E-3</v>
      </c>
      <c r="D204">
        <v>-10.8529</v>
      </c>
    </row>
    <row r="205" spans="1:4" x14ac:dyDescent="0.25">
      <c r="A205" t="s">
        <v>338</v>
      </c>
      <c r="B205" t="s">
        <v>1604</v>
      </c>
      <c r="C205">
        <v>7.5405200000000002E-3</v>
      </c>
      <c r="D205">
        <v>-3.3060999999999998</v>
      </c>
    </row>
    <row r="206" spans="1:4" x14ac:dyDescent="0.25">
      <c r="A206" t="s">
        <v>343</v>
      </c>
      <c r="B206" t="s">
        <v>2313</v>
      </c>
      <c r="C206">
        <v>7.5855300000000001E-3</v>
      </c>
      <c r="D206">
        <v>2.26004</v>
      </c>
    </row>
    <row r="207" spans="1:4" x14ac:dyDescent="0.25">
      <c r="A207" t="s">
        <v>451</v>
      </c>
      <c r="B207" t="s">
        <v>2314</v>
      </c>
      <c r="C207">
        <v>7.60599E-3</v>
      </c>
      <c r="D207">
        <v>1.9115899999999999</v>
      </c>
    </row>
    <row r="208" spans="1:4" x14ac:dyDescent="0.25">
      <c r="A208" t="s">
        <v>317</v>
      </c>
      <c r="B208" t="s">
        <v>1666</v>
      </c>
      <c r="C208">
        <v>7.6675900000000002E-3</v>
      </c>
      <c r="D208">
        <v>-1.9690700000000001</v>
      </c>
    </row>
    <row r="209" spans="1:4" x14ac:dyDescent="0.25">
      <c r="A209" t="s">
        <v>1220</v>
      </c>
      <c r="B209" t="s">
        <v>2315</v>
      </c>
      <c r="C209">
        <v>7.6687300000000003E-3</v>
      </c>
      <c r="D209">
        <v>-2.47404</v>
      </c>
    </row>
    <row r="210" spans="1:4" x14ac:dyDescent="0.25">
      <c r="A210" t="s">
        <v>399</v>
      </c>
      <c r="B210" t="s">
        <v>1658</v>
      </c>
      <c r="C210">
        <v>7.757E-3</v>
      </c>
      <c r="D210">
        <v>-1.9085399999999999</v>
      </c>
    </row>
    <row r="211" spans="1:4" x14ac:dyDescent="0.25">
      <c r="A211" t="s">
        <v>210</v>
      </c>
      <c r="B211" t="s">
        <v>1599</v>
      </c>
      <c r="C211">
        <v>7.7869799999999998E-3</v>
      </c>
      <c r="D211">
        <v>2.5392199999999998</v>
      </c>
    </row>
    <row r="212" spans="1:4" x14ac:dyDescent="0.25">
      <c r="A212" t="s">
        <v>213</v>
      </c>
      <c r="B212" t="s">
        <v>2316</v>
      </c>
      <c r="C212">
        <v>7.8219099999999996E-3</v>
      </c>
      <c r="D212">
        <v>-2.64778</v>
      </c>
    </row>
    <row r="213" spans="1:4" x14ac:dyDescent="0.25">
      <c r="A213" t="s">
        <v>327</v>
      </c>
      <c r="B213" t="s">
        <v>2317</v>
      </c>
      <c r="C213">
        <v>7.8251899999999992E-3</v>
      </c>
      <c r="D213">
        <v>2.14832</v>
      </c>
    </row>
    <row r="214" spans="1:4" x14ac:dyDescent="0.25">
      <c r="A214" t="s">
        <v>206</v>
      </c>
      <c r="B214" t="s">
        <v>2318</v>
      </c>
      <c r="C214">
        <v>7.8284900000000004E-3</v>
      </c>
      <c r="D214">
        <v>1.5549200000000001</v>
      </c>
    </row>
    <row r="215" spans="1:4" x14ac:dyDescent="0.25">
      <c r="A215" t="s">
        <v>302</v>
      </c>
      <c r="B215" t="s">
        <v>1716</v>
      </c>
      <c r="C215">
        <v>7.8481699999999998E-3</v>
      </c>
      <c r="D215">
        <v>-2.11009</v>
      </c>
    </row>
    <row r="216" spans="1:4" x14ac:dyDescent="0.25">
      <c r="A216" t="s">
        <v>421</v>
      </c>
      <c r="B216" t="s">
        <v>1693</v>
      </c>
      <c r="C216">
        <v>7.8731300000000008E-3</v>
      </c>
      <c r="D216">
        <v>-2.1099399999999999</v>
      </c>
    </row>
    <row r="217" spans="1:4" x14ac:dyDescent="0.25">
      <c r="A217" t="s">
        <v>552</v>
      </c>
      <c r="B217" t="s">
        <v>2319</v>
      </c>
      <c r="C217">
        <v>7.9139099999999997E-3</v>
      </c>
      <c r="D217">
        <v>5.4031900000000004</v>
      </c>
    </row>
    <row r="218" spans="1:4" x14ac:dyDescent="0.25">
      <c r="A218" t="s">
        <v>985</v>
      </c>
      <c r="B218" t="s">
        <v>2320</v>
      </c>
      <c r="C218">
        <v>7.9340799999999996E-3</v>
      </c>
      <c r="D218">
        <v>2.1189300000000002</v>
      </c>
    </row>
    <row r="219" spans="1:4" x14ac:dyDescent="0.25">
      <c r="A219" t="s">
        <v>2321</v>
      </c>
      <c r="B219" t="s">
        <v>2322</v>
      </c>
      <c r="C219">
        <v>8.0021599999999995E-3</v>
      </c>
      <c r="D219">
        <v>1.5595300000000001</v>
      </c>
    </row>
    <row r="220" spans="1:4" x14ac:dyDescent="0.25">
      <c r="A220" t="s">
        <v>464</v>
      </c>
      <c r="B220" t="s">
        <v>1645</v>
      </c>
      <c r="C220">
        <v>8.08152E-3</v>
      </c>
      <c r="D220">
        <v>-2.85589</v>
      </c>
    </row>
    <row r="221" spans="1:4" x14ac:dyDescent="0.25">
      <c r="A221" t="s">
        <v>494</v>
      </c>
      <c r="B221" t="s">
        <v>1713</v>
      </c>
      <c r="C221">
        <v>8.1623700000000004E-3</v>
      </c>
      <c r="D221">
        <v>-2.29114</v>
      </c>
    </row>
    <row r="222" spans="1:4" x14ac:dyDescent="0.25">
      <c r="A222" t="s">
        <v>780</v>
      </c>
      <c r="B222" t="s">
        <v>2323</v>
      </c>
      <c r="C222">
        <v>8.2165299999999997E-3</v>
      </c>
      <c r="D222">
        <v>-1.60015</v>
      </c>
    </row>
    <row r="223" spans="1:4" x14ac:dyDescent="0.25">
      <c r="A223" t="s">
        <v>402</v>
      </c>
      <c r="B223" t="s">
        <v>2109</v>
      </c>
      <c r="C223">
        <v>8.2534900000000005E-3</v>
      </c>
      <c r="D223">
        <v>2.48664</v>
      </c>
    </row>
    <row r="224" spans="1:4" x14ac:dyDescent="0.25">
      <c r="A224" t="s">
        <v>1196</v>
      </c>
      <c r="B224" t="s">
        <v>2324</v>
      </c>
      <c r="C224">
        <v>8.3631299999999999E-3</v>
      </c>
      <c r="D224">
        <v>-2.3330799999999998</v>
      </c>
    </row>
    <row r="225" spans="1:4" x14ac:dyDescent="0.25">
      <c r="A225" t="s">
        <v>461</v>
      </c>
      <c r="B225" t="s">
        <v>2325</v>
      </c>
      <c r="C225">
        <v>8.4176800000000003E-3</v>
      </c>
      <c r="D225">
        <v>-2.6200999999999999</v>
      </c>
    </row>
    <row r="226" spans="1:4" x14ac:dyDescent="0.25">
      <c r="A226" t="s">
        <v>824</v>
      </c>
      <c r="B226" t="s">
        <v>1669</v>
      </c>
      <c r="C226">
        <v>8.4270600000000001E-3</v>
      </c>
      <c r="D226">
        <v>-2.7571699999999999</v>
      </c>
    </row>
    <row r="227" spans="1:4" x14ac:dyDescent="0.25">
      <c r="A227" t="s">
        <v>155</v>
      </c>
      <c r="B227" t="s">
        <v>1718</v>
      </c>
      <c r="C227">
        <v>8.5096700000000004E-3</v>
      </c>
      <c r="D227">
        <v>-2.98027</v>
      </c>
    </row>
    <row r="228" spans="1:4" x14ac:dyDescent="0.25">
      <c r="A228" t="s">
        <v>167</v>
      </c>
      <c r="B228" t="s">
        <v>1682</v>
      </c>
      <c r="C228">
        <v>8.5303800000000006E-3</v>
      </c>
      <c r="D228">
        <v>6.6409799999999999</v>
      </c>
    </row>
    <row r="229" spans="1:4" x14ac:dyDescent="0.25">
      <c r="A229" t="s">
        <v>169</v>
      </c>
      <c r="B229" t="s">
        <v>2326</v>
      </c>
      <c r="C229">
        <v>8.5391800000000004E-3</v>
      </c>
      <c r="D229">
        <v>-2.03559</v>
      </c>
    </row>
    <row r="230" spans="1:4" x14ac:dyDescent="0.25">
      <c r="A230" t="s">
        <v>384</v>
      </c>
      <c r="B230" t="s">
        <v>1826</v>
      </c>
      <c r="C230">
        <v>8.5684300000000001E-3</v>
      </c>
      <c r="D230">
        <v>-2.3793000000000002</v>
      </c>
    </row>
    <row r="231" spans="1:4" x14ac:dyDescent="0.25">
      <c r="A231" t="s">
        <v>1370</v>
      </c>
      <c r="B231" t="s">
        <v>1623</v>
      </c>
      <c r="C231">
        <v>8.6031100000000006E-3</v>
      </c>
      <c r="D231">
        <v>-2.7255799999999999</v>
      </c>
    </row>
    <row r="232" spans="1:4" x14ac:dyDescent="0.25">
      <c r="A232" t="s">
        <v>372</v>
      </c>
      <c r="B232" t="s">
        <v>1786</v>
      </c>
      <c r="C232">
        <v>8.6563899999999999E-3</v>
      </c>
      <c r="D232">
        <v>2.9396</v>
      </c>
    </row>
    <row r="233" spans="1:4" x14ac:dyDescent="0.25">
      <c r="A233" t="s">
        <v>179</v>
      </c>
      <c r="B233" t="s">
        <v>1706</v>
      </c>
      <c r="C233">
        <v>8.6980800000000004E-3</v>
      </c>
      <c r="D233">
        <v>1.99759</v>
      </c>
    </row>
    <row r="234" spans="1:4" x14ac:dyDescent="0.25">
      <c r="A234" t="s">
        <v>114</v>
      </c>
      <c r="B234" t="s">
        <v>2327</v>
      </c>
      <c r="C234">
        <v>8.7253399999999998E-3</v>
      </c>
      <c r="D234">
        <v>3.6712099999999999</v>
      </c>
    </row>
    <row r="235" spans="1:4" x14ac:dyDescent="0.25">
      <c r="A235" t="s">
        <v>309</v>
      </c>
      <c r="B235" t="s">
        <v>1793</v>
      </c>
      <c r="C235">
        <v>8.8203199999999995E-3</v>
      </c>
      <c r="D235">
        <v>-3.3298700000000001</v>
      </c>
    </row>
    <row r="236" spans="1:4" x14ac:dyDescent="0.25">
      <c r="A236" t="s">
        <v>1239</v>
      </c>
      <c r="B236" t="s">
        <v>1715</v>
      </c>
      <c r="C236">
        <v>8.8431800000000008E-3</v>
      </c>
      <c r="D236">
        <v>-1.8147200000000001</v>
      </c>
    </row>
    <row r="237" spans="1:4" x14ac:dyDescent="0.25">
      <c r="A237" t="s">
        <v>882</v>
      </c>
      <c r="B237" t="s">
        <v>2328</v>
      </c>
      <c r="C237">
        <v>8.8440099999999994E-3</v>
      </c>
      <c r="D237">
        <v>-20.1538</v>
      </c>
    </row>
    <row r="238" spans="1:4" x14ac:dyDescent="0.25">
      <c r="A238" t="s">
        <v>175</v>
      </c>
      <c r="B238" t="s">
        <v>2120</v>
      </c>
      <c r="C238">
        <v>8.8814500000000008E-3</v>
      </c>
      <c r="D238">
        <v>-5.1704600000000003</v>
      </c>
    </row>
    <row r="239" spans="1:4" x14ac:dyDescent="0.25">
      <c r="A239" t="s">
        <v>195</v>
      </c>
      <c r="B239" t="s">
        <v>1695</v>
      </c>
      <c r="C239">
        <v>8.8870300000000006E-3</v>
      </c>
      <c r="D239">
        <v>-2.0093999999999999</v>
      </c>
    </row>
    <row r="240" spans="1:4" x14ac:dyDescent="0.25">
      <c r="A240" t="s">
        <v>2329</v>
      </c>
      <c r="B240" t="s">
        <v>2330</v>
      </c>
      <c r="C240">
        <v>8.9480800000000006E-3</v>
      </c>
      <c r="D240">
        <v>1.5136099999999999</v>
      </c>
    </row>
    <row r="241" spans="1:4" x14ac:dyDescent="0.25">
      <c r="A241" t="s">
        <v>471</v>
      </c>
      <c r="B241" t="s">
        <v>2331</v>
      </c>
      <c r="C241">
        <v>8.9517899999999994E-3</v>
      </c>
      <c r="D241">
        <v>-2.95634</v>
      </c>
    </row>
    <row r="242" spans="1:4" x14ac:dyDescent="0.25">
      <c r="A242" t="s">
        <v>1271</v>
      </c>
      <c r="B242" t="s">
        <v>1603</v>
      </c>
      <c r="C242">
        <v>8.9668100000000004E-3</v>
      </c>
      <c r="D242">
        <v>2.6669100000000001</v>
      </c>
    </row>
    <row r="243" spans="1:4" x14ac:dyDescent="0.25">
      <c r="A243" t="s">
        <v>335</v>
      </c>
      <c r="B243" t="s">
        <v>1708</v>
      </c>
      <c r="C243">
        <v>9.1941799999999997E-3</v>
      </c>
      <c r="D243">
        <v>-7.7252700000000001</v>
      </c>
    </row>
    <row r="244" spans="1:4" x14ac:dyDescent="0.25">
      <c r="A244" t="s">
        <v>1066</v>
      </c>
      <c r="B244" t="s">
        <v>2332</v>
      </c>
      <c r="C244">
        <v>9.2034999999999999E-3</v>
      </c>
      <c r="D244">
        <v>-4.4369300000000003</v>
      </c>
    </row>
    <row r="245" spans="1:4" x14ac:dyDescent="0.25">
      <c r="A245" t="s">
        <v>29</v>
      </c>
      <c r="B245" t="s">
        <v>1698</v>
      </c>
      <c r="C245">
        <v>9.2125699999999998E-3</v>
      </c>
      <c r="D245">
        <v>9.1636299999999995</v>
      </c>
    </row>
    <row r="246" spans="1:4" x14ac:dyDescent="0.25">
      <c r="A246" t="s">
        <v>118</v>
      </c>
      <c r="B246" t="s">
        <v>1653</v>
      </c>
      <c r="C246">
        <v>9.2377499999999994E-3</v>
      </c>
      <c r="D246">
        <v>1.72174</v>
      </c>
    </row>
    <row r="247" spans="1:4" x14ac:dyDescent="0.25">
      <c r="A247" t="s">
        <v>314</v>
      </c>
      <c r="B247" t="s">
        <v>1766</v>
      </c>
      <c r="C247">
        <v>9.3028999999999994E-3</v>
      </c>
      <c r="D247">
        <v>-2.54128</v>
      </c>
    </row>
    <row r="248" spans="1:4" x14ac:dyDescent="0.25">
      <c r="A248" t="s">
        <v>2333</v>
      </c>
      <c r="B248" t="s">
        <v>2334</v>
      </c>
      <c r="C248">
        <v>9.3299699999999999E-3</v>
      </c>
      <c r="D248">
        <v>-1.74583</v>
      </c>
    </row>
    <row r="249" spans="1:4" x14ac:dyDescent="0.25">
      <c r="A249" t="s">
        <v>491</v>
      </c>
      <c r="B249" t="s">
        <v>1621</v>
      </c>
      <c r="C249">
        <v>9.3555200000000008E-3</v>
      </c>
      <c r="D249">
        <v>-1.7962800000000001</v>
      </c>
    </row>
    <row r="250" spans="1:4" x14ac:dyDescent="0.25">
      <c r="A250" t="s">
        <v>1217</v>
      </c>
      <c r="B250" t="s">
        <v>2335</v>
      </c>
      <c r="C250">
        <v>9.3631500000000006E-3</v>
      </c>
      <c r="D250">
        <v>-2.18425</v>
      </c>
    </row>
    <row r="251" spans="1:4" x14ac:dyDescent="0.25">
      <c r="A251" t="s">
        <v>480</v>
      </c>
      <c r="B251" t="s">
        <v>1661</v>
      </c>
      <c r="C251">
        <v>9.4001999999999992E-3</v>
      </c>
      <c r="D251">
        <v>-3.1792199999999999</v>
      </c>
    </row>
    <row r="252" spans="1:4" x14ac:dyDescent="0.25">
      <c r="A252" t="s">
        <v>354</v>
      </c>
      <c r="B252" t="s">
        <v>1778</v>
      </c>
      <c r="C252">
        <v>9.4347700000000003E-3</v>
      </c>
      <c r="D252">
        <v>-3.5143399999999998</v>
      </c>
    </row>
    <row r="253" spans="1:4" x14ac:dyDescent="0.25">
      <c r="A253" t="s">
        <v>522</v>
      </c>
      <c r="B253" t="s">
        <v>1759</v>
      </c>
      <c r="C253">
        <v>9.4550699999999994E-3</v>
      </c>
      <c r="D253">
        <v>-2.5383599999999999</v>
      </c>
    </row>
    <row r="254" spans="1:4" x14ac:dyDescent="0.25">
      <c r="A254" t="s">
        <v>1216</v>
      </c>
      <c r="B254" t="s">
        <v>2336</v>
      </c>
      <c r="C254">
        <v>9.4638099999999996E-3</v>
      </c>
      <c r="D254">
        <v>-2.1470400000000001</v>
      </c>
    </row>
    <row r="255" spans="1:4" x14ac:dyDescent="0.25">
      <c r="A255" t="s">
        <v>307</v>
      </c>
      <c r="B255" t="s">
        <v>2337</v>
      </c>
      <c r="C255">
        <v>9.4733300000000003E-3</v>
      </c>
      <c r="D255">
        <v>2.6032600000000001</v>
      </c>
    </row>
    <row r="256" spans="1:4" x14ac:dyDescent="0.25">
      <c r="A256" t="s">
        <v>2338</v>
      </c>
      <c r="B256" t="s">
        <v>2339</v>
      </c>
      <c r="C256">
        <v>9.5204799999999996E-3</v>
      </c>
      <c r="D256">
        <v>-3.6446100000000001</v>
      </c>
    </row>
    <row r="257" spans="1:4" x14ac:dyDescent="0.25">
      <c r="A257" t="s">
        <v>398</v>
      </c>
      <c r="B257" t="s">
        <v>2340</v>
      </c>
      <c r="C257">
        <v>9.5325300000000009E-3</v>
      </c>
      <c r="D257">
        <v>-1.8996200000000001</v>
      </c>
    </row>
    <row r="258" spans="1:4" x14ac:dyDescent="0.25">
      <c r="A258" t="s">
        <v>991</v>
      </c>
      <c r="B258" t="s">
        <v>2341</v>
      </c>
      <c r="C258">
        <v>9.5326999999999999E-3</v>
      </c>
      <c r="D258">
        <v>-1.7299899999999999</v>
      </c>
    </row>
    <row r="259" spans="1:4" x14ac:dyDescent="0.25">
      <c r="A259" t="s">
        <v>275</v>
      </c>
      <c r="B259" t="s">
        <v>2342</v>
      </c>
      <c r="C259">
        <v>9.5398700000000006E-3</v>
      </c>
      <c r="D259">
        <v>-2.0188999999999999</v>
      </c>
    </row>
    <row r="260" spans="1:4" x14ac:dyDescent="0.25">
      <c r="A260" t="s">
        <v>267</v>
      </c>
      <c r="B260" t="s">
        <v>1865</v>
      </c>
      <c r="C260">
        <v>9.6637400000000005E-3</v>
      </c>
      <c r="D260">
        <v>-2.4912399999999999</v>
      </c>
    </row>
    <row r="261" spans="1:4" x14ac:dyDescent="0.25">
      <c r="A261" t="s">
        <v>1102</v>
      </c>
      <c r="B261" t="s">
        <v>2343</v>
      </c>
      <c r="C261">
        <v>9.7147399999999995E-3</v>
      </c>
      <c r="D261">
        <v>-2.7627299999999999</v>
      </c>
    </row>
    <row r="262" spans="1:4" x14ac:dyDescent="0.25">
      <c r="A262" t="s">
        <v>116</v>
      </c>
      <c r="B262" t="s">
        <v>2344</v>
      </c>
      <c r="C262">
        <v>9.7222899999999998E-3</v>
      </c>
      <c r="D262">
        <v>1.69865</v>
      </c>
    </row>
    <row r="263" spans="1:4" x14ac:dyDescent="0.25">
      <c r="A263" t="s">
        <v>407</v>
      </c>
      <c r="B263" t="s">
        <v>1641</v>
      </c>
      <c r="C263">
        <v>9.7516800000000004E-3</v>
      </c>
      <c r="D263">
        <v>4.7916400000000001</v>
      </c>
    </row>
    <row r="264" spans="1:4" x14ac:dyDescent="0.25">
      <c r="A264" t="s">
        <v>2345</v>
      </c>
      <c r="B264" t="s">
        <v>2346</v>
      </c>
      <c r="C264">
        <v>9.77921E-3</v>
      </c>
      <c r="D264">
        <v>2.1120899999999998</v>
      </c>
    </row>
    <row r="265" spans="1:4" x14ac:dyDescent="0.25">
      <c r="A265" t="s">
        <v>1060</v>
      </c>
      <c r="B265" t="s">
        <v>2347</v>
      </c>
      <c r="C265">
        <v>9.8562800000000002E-3</v>
      </c>
      <c r="D265">
        <v>-6.2664499999999999</v>
      </c>
    </row>
    <row r="266" spans="1:4" x14ac:dyDescent="0.25">
      <c r="A266" t="s">
        <v>311</v>
      </c>
      <c r="B266" t="s">
        <v>1589</v>
      </c>
      <c r="C266">
        <v>9.8760099999999993E-3</v>
      </c>
      <c r="D266">
        <v>-3.1466500000000002</v>
      </c>
    </row>
    <row r="267" spans="1:4" x14ac:dyDescent="0.25">
      <c r="A267" t="s">
        <v>459</v>
      </c>
      <c r="B267" t="s">
        <v>1668</v>
      </c>
      <c r="C267">
        <v>9.9156899999999996E-3</v>
      </c>
      <c r="D267">
        <v>-3.9800499999999999</v>
      </c>
    </row>
    <row r="268" spans="1:4" x14ac:dyDescent="0.25">
      <c r="A268" t="s">
        <v>295</v>
      </c>
      <c r="B268" t="s">
        <v>2348</v>
      </c>
      <c r="C268">
        <v>1.00003E-2</v>
      </c>
      <c r="D268">
        <v>9.2053399999999996</v>
      </c>
    </row>
    <row r="269" spans="1:4" x14ac:dyDescent="0.25">
      <c r="A269" t="s">
        <v>237</v>
      </c>
      <c r="B269" t="s">
        <v>2349</v>
      </c>
      <c r="C269">
        <v>1.0005699999999999E-2</v>
      </c>
      <c r="D269">
        <v>-2.0217100000000001</v>
      </c>
    </row>
    <row r="270" spans="1:4" x14ac:dyDescent="0.25">
      <c r="A270" t="s">
        <v>610</v>
      </c>
      <c r="B270" t="s">
        <v>1836</v>
      </c>
      <c r="C270">
        <v>1.00102E-2</v>
      </c>
      <c r="D270">
        <v>-2.6231300000000002</v>
      </c>
    </row>
    <row r="271" spans="1:4" x14ac:dyDescent="0.25">
      <c r="A271" t="s">
        <v>894</v>
      </c>
      <c r="B271" t="s">
        <v>1647</v>
      </c>
      <c r="C271">
        <v>1.0045999999999999E-2</v>
      </c>
      <c r="D271">
        <v>-5.6667500000000004</v>
      </c>
    </row>
    <row r="272" spans="1:4" x14ac:dyDescent="0.25">
      <c r="A272" t="s">
        <v>1179</v>
      </c>
      <c r="B272" t="s">
        <v>1619</v>
      </c>
      <c r="C272">
        <v>1.00696E-2</v>
      </c>
      <c r="D272">
        <v>-3.2905199999999999</v>
      </c>
    </row>
    <row r="273" spans="1:4" x14ac:dyDescent="0.25">
      <c r="A273" t="s">
        <v>392</v>
      </c>
      <c r="B273" t="s">
        <v>1670</v>
      </c>
      <c r="C273">
        <v>1.00953E-2</v>
      </c>
      <c r="D273">
        <v>-2.2942300000000002</v>
      </c>
    </row>
    <row r="274" spans="1:4" x14ac:dyDescent="0.25">
      <c r="A274" t="s">
        <v>638</v>
      </c>
      <c r="B274" t="s">
        <v>2350</v>
      </c>
      <c r="C274">
        <v>1.00993E-2</v>
      </c>
      <c r="D274">
        <v>-5.7534999999999998</v>
      </c>
    </row>
    <row r="275" spans="1:4" x14ac:dyDescent="0.25">
      <c r="A275" t="s">
        <v>253</v>
      </c>
      <c r="B275" t="s">
        <v>2351</v>
      </c>
      <c r="C275">
        <v>1.01256E-2</v>
      </c>
      <c r="D275">
        <v>-6.7608899999999998</v>
      </c>
    </row>
    <row r="276" spans="1:4" x14ac:dyDescent="0.25">
      <c r="A276" t="s">
        <v>545</v>
      </c>
      <c r="B276" t="s">
        <v>1691</v>
      </c>
      <c r="C276">
        <v>1.01648E-2</v>
      </c>
      <c r="D276">
        <v>-2.6403500000000002</v>
      </c>
    </row>
    <row r="277" spans="1:4" x14ac:dyDescent="0.25">
      <c r="A277" t="s">
        <v>2352</v>
      </c>
      <c r="B277" t="s">
        <v>2353</v>
      </c>
      <c r="C277">
        <v>1.0227E-2</v>
      </c>
      <c r="D277">
        <v>-4.9570100000000004</v>
      </c>
    </row>
    <row r="278" spans="1:4" x14ac:dyDescent="0.25">
      <c r="A278" t="s">
        <v>441</v>
      </c>
      <c r="B278" t="s">
        <v>2354</v>
      </c>
      <c r="C278">
        <v>1.02959E-2</v>
      </c>
      <c r="D278">
        <v>1.9139200000000001</v>
      </c>
    </row>
    <row r="279" spans="1:4" x14ac:dyDescent="0.25">
      <c r="A279" t="s">
        <v>732</v>
      </c>
      <c r="B279" t="s">
        <v>1700</v>
      </c>
      <c r="C279">
        <v>1.03032E-2</v>
      </c>
      <c r="D279">
        <v>3.31134</v>
      </c>
    </row>
    <row r="280" spans="1:4" x14ac:dyDescent="0.25">
      <c r="A280" t="s">
        <v>1084</v>
      </c>
      <c r="B280" t="s">
        <v>1690</v>
      </c>
      <c r="C280">
        <v>1.03667E-2</v>
      </c>
      <c r="D280">
        <v>-3.0282300000000002</v>
      </c>
    </row>
    <row r="281" spans="1:4" x14ac:dyDescent="0.25">
      <c r="A281" t="s">
        <v>413</v>
      </c>
      <c r="B281" t="s">
        <v>1674</v>
      </c>
      <c r="C281">
        <v>1.0389900000000001E-2</v>
      </c>
      <c r="D281">
        <v>3.78267</v>
      </c>
    </row>
    <row r="282" spans="1:4" x14ac:dyDescent="0.25">
      <c r="A282" t="s">
        <v>1209</v>
      </c>
      <c r="B282" t="s">
        <v>1663</v>
      </c>
      <c r="C282">
        <v>1.04064E-2</v>
      </c>
      <c r="D282">
        <v>4.1098299999999997</v>
      </c>
    </row>
    <row r="283" spans="1:4" x14ac:dyDescent="0.25">
      <c r="A283" t="s">
        <v>478</v>
      </c>
      <c r="B283" t="s">
        <v>2355</v>
      </c>
      <c r="C283">
        <v>1.0408300000000001E-2</v>
      </c>
      <c r="D283">
        <v>-4.49641</v>
      </c>
    </row>
    <row r="284" spans="1:4" x14ac:dyDescent="0.25">
      <c r="A284" t="s">
        <v>357</v>
      </c>
      <c r="B284" t="s">
        <v>2356</v>
      </c>
      <c r="C284">
        <v>1.04192E-2</v>
      </c>
      <c r="D284">
        <v>-10.0947</v>
      </c>
    </row>
    <row r="285" spans="1:4" x14ac:dyDescent="0.25">
      <c r="A285" t="s">
        <v>258</v>
      </c>
      <c r="B285" t="s">
        <v>1685</v>
      </c>
      <c r="C285">
        <v>1.04834E-2</v>
      </c>
      <c r="D285">
        <v>-1.84659</v>
      </c>
    </row>
    <row r="286" spans="1:4" x14ac:dyDescent="0.25">
      <c r="A286" t="s">
        <v>495</v>
      </c>
      <c r="B286" t="s">
        <v>2357</v>
      </c>
      <c r="C286">
        <v>1.0522800000000001E-2</v>
      </c>
      <c r="D286">
        <v>3.20817</v>
      </c>
    </row>
    <row r="287" spans="1:4" x14ac:dyDescent="0.25">
      <c r="A287" t="s">
        <v>262</v>
      </c>
      <c r="B287" t="s">
        <v>2358</v>
      </c>
      <c r="C287">
        <v>1.05649E-2</v>
      </c>
      <c r="D287">
        <v>1.5603899999999999</v>
      </c>
    </row>
    <row r="288" spans="1:4" x14ac:dyDescent="0.25">
      <c r="A288" t="s">
        <v>1124</v>
      </c>
      <c r="B288" t="s">
        <v>2359</v>
      </c>
      <c r="C288">
        <v>1.0571000000000001E-2</v>
      </c>
      <c r="D288">
        <v>-2.1648999999999998</v>
      </c>
    </row>
    <row r="289" spans="1:4" x14ac:dyDescent="0.25">
      <c r="A289" t="s">
        <v>1112</v>
      </c>
      <c r="B289" t="s">
        <v>1840</v>
      </c>
      <c r="C289">
        <v>1.0665900000000001E-2</v>
      </c>
      <c r="D289">
        <v>-2.9243700000000001</v>
      </c>
    </row>
    <row r="290" spans="1:4" x14ac:dyDescent="0.25">
      <c r="A290" t="s">
        <v>184</v>
      </c>
      <c r="B290" t="s">
        <v>1938</v>
      </c>
      <c r="C290">
        <v>1.07054E-2</v>
      </c>
      <c r="D290">
        <v>8.5939300000000003</v>
      </c>
    </row>
    <row r="291" spans="1:4" x14ac:dyDescent="0.25">
      <c r="A291" t="s">
        <v>650</v>
      </c>
      <c r="B291" t="s">
        <v>2360</v>
      </c>
      <c r="C291">
        <v>1.0766599999999999E-2</v>
      </c>
      <c r="D291">
        <v>3.1568000000000001</v>
      </c>
    </row>
    <row r="292" spans="1:4" x14ac:dyDescent="0.25">
      <c r="A292" t="s">
        <v>226</v>
      </c>
      <c r="B292" t="s">
        <v>1732</v>
      </c>
      <c r="C292">
        <v>1.07758E-2</v>
      </c>
      <c r="D292">
        <v>1.5846199999999999</v>
      </c>
    </row>
    <row r="293" spans="1:4" x14ac:dyDescent="0.25">
      <c r="A293" t="s">
        <v>381</v>
      </c>
      <c r="B293" t="s">
        <v>2361</v>
      </c>
      <c r="C293">
        <v>1.08238E-2</v>
      </c>
      <c r="D293">
        <v>-1.51041</v>
      </c>
    </row>
    <row r="294" spans="1:4" x14ac:dyDescent="0.25">
      <c r="A294" t="s">
        <v>893</v>
      </c>
      <c r="B294" t="s">
        <v>2362</v>
      </c>
      <c r="C294">
        <v>1.09154E-2</v>
      </c>
      <c r="D294">
        <v>-6.6030600000000002</v>
      </c>
    </row>
    <row r="295" spans="1:4" x14ac:dyDescent="0.25">
      <c r="A295" t="s">
        <v>347</v>
      </c>
      <c r="B295" t="s">
        <v>2363</v>
      </c>
      <c r="C295">
        <v>1.0963199999999999E-2</v>
      </c>
      <c r="D295">
        <v>1.5773999999999999</v>
      </c>
    </row>
    <row r="296" spans="1:4" x14ac:dyDescent="0.25">
      <c r="A296" t="s">
        <v>434</v>
      </c>
      <c r="B296" t="s">
        <v>2364</v>
      </c>
      <c r="C296">
        <v>1.09926E-2</v>
      </c>
      <c r="D296">
        <v>-1.8547400000000001</v>
      </c>
    </row>
    <row r="297" spans="1:4" x14ac:dyDescent="0.25">
      <c r="A297" t="s">
        <v>486</v>
      </c>
      <c r="B297" t="s">
        <v>1768</v>
      </c>
      <c r="C297">
        <v>1.10125E-2</v>
      </c>
      <c r="D297">
        <v>-1.94234</v>
      </c>
    </row>
    <row r="298" spans="1:4" x14ac:dyDescent="0.25">
      <c r="A298" t="s">
        <v>1208</v>
      </c>
      <c r="B298" t="s">
        <v>2365</v>
      </c>
      <c r="C298">
        <v>1.10762E-2</v>
      </c>
      <c r="D298">
        <v>-2.2795100000000001</v>
      </c>
    </row>
    <row r="299" spans="1:4" x14ac:dyDescent="0.25">
      <c r="A299" t="s">
        <v>620</v>
      </c>
      <c r="B299" t="s">
        <v>1629</v>
      </c>
      <c r="C299">
        <v>1.1155399999999999E-2</v>
      </c>
      <c r="D299">
        <v>2.2134</v>
      </c>
    </row>
    <row r="300" spans="1:4" x14ac:dyDescent="0.25">
      <c r="A300" t="s">
        <v>2366</v>
      </c>
      <c r="B300" t="s">
        <v>2367</v>
      </c>
      <c r="C300">
        <v>1.11646E-2</v>
      </c>
      <c r="D300">
        <v>-1.7639899999999999</v>
      </c>
    </row>
    <row r="301" spans="1:4" x14ac:dyDescent="0.25">
      <c r="A301" t="s">
        <v>2368</v>
      </c>
      <c r="B301" t="s">
        <v>2369</v>
      </c>
      <c r="C301">
        <v>1.1169699999999999E-2</v>
      </c>
      <c r="D301">
        <v>-1.57342</v>
      </c>
    </row>
    <row r="302" spans="1:4" x14ac:dyDescent="0.25">
      <c r="A302" t="s">
        <v>490</v>
      </c>
      <c r="B302" t="s">
        <v>1807</v>
      </c>
      <c r="C302">
        <v>1.1184700000000001E-2</v>
      </c>
      <c r="D302">
        <v>-3.5735199999999998</v>
      </c>
    </row>
    <row r="303" spans="1:4" x14ac:dyDescent="0.25">
      <c r="A303" t="s">
        <v>39</v>
      </c>
      <c r="B303" t="s">
        <v>1642</v>
      </c>
      <c r="C303">
        <v>1.1206000000000001E-2</v>
      </c>
      <c r="D303">
        <v>33.572299999999998</v>
      </c>
    </row>
    <row r="304" spans="1:4" x14ac:dyDescent="0.25">
      <c r="A304" t="s">
        <v>700</v>
      </c>
      <c r="B304" t="s">
        <v>1949</v>
      </c>
      <c r="C304">
        <v>1.1271099999999999E-2</v>
      </c>
      <c r="D304">
        <v>5.7956599999999998</v>
      </c>
    </row>
    <row r="305" spans="1:4" x14ac:dyDescent="0.25">
      <c r="A305" t="s">
        <v>242</v>
      </c>
      <c r="B305" t="s">
        <v>2370</v>
      </c>
      <c r="C305">
        <v>1.12768E-2</v>
      </c>
      <c r="D305">
        <v>-2.9131200000000002</v>
      </c>
    </row>
    <row r="306" spans="1:4" x14ac:dyDescent="0.25">
      <c r="A306" t="s">
        <v>744</v>
      </c>
      <c r="B306" t="s">
        <v>2371</v>
      </c>
      <c r="C306">
        <v>1.1299399999999999E-2</v>
      </c>
      <c r="D306">
        <v>-1.57317</v>
      </c>
    </row>
    <row r="307" spans="1:4" x14ac:dyDescent="0.25">
      <c r="A307" t="s">
        <v>412</v>
      </c>
      <c r="B307" t="s">
        <v>2372</v>
      </c>
      <c r="C307">
        <v>1.13177E-2</v>
      </c>
      <c r="D307">
        <v>-1.5044900000000001</v>
      </c>
    </row>
    <row r="308" spans="1:4" x14ac:dyDescent="0.25">
      <c r="A308" t="s">
        <v>209</v>
      </c>
      <c r="B308" t="s">
        <v>2373</v>
      </c>
      <c r="C308">
        <v>1.1371900000000001E-2</v>
      </c>
      <c r="D308">
        <v>31.4008</v>
      </c>
    </row>
    <row r="309" spans="1:4" x14ac:dyDescent="0.25">
      <c r="A309" t="s">
        <v>2374</v>
      </c>
      <c r="B309" t="s">
        <v>2375</v>
      </c>
      <c r="C309">
        <v>1.14447E-2</v>
      </c>
      <c r="D309">
        <v>-1.5275300000000001</v>
      </c>
    </row>
    <row r="310" spans="1:4" x14ac:dyDescent="0.25">
      <c r="A310" t="s">
        <v>2376</v>
      </c>
      <c r="B310" t="s">
        <v>2377</v>
      </c>
      <c r="C310">
        <v>1.1466799999999999E-2</v>
      </c>
      <c r="D310">
        <v>1.81786</v>
      </c>
    </row>
    <row r="311" spans="1:4" x14ac:dyDescent="0.25">
      <c r="A311" t="s">
        <v>1211</v>
      </c>
      <c r="B311" t="s">
        <v>2378</v>
      </c>
      <c r="C311">
        <v>1.14865E-2</v>
      </c>
      <c r="D311">
        <v>1.9370700000000001</v>
      </c>
    </row>
    <row r="312" spans="1:4" x14ac:dyDescent="0.25">
      <c r="A312" t="s">
        <v>527</v>
      </c>
      <c r="B312" t="s">
        <v>2379</v>
      </c>
      <c r="C312">
        <v>1.15056E-2</v>
      </c>
      <c r="D312">
        <v>2.0203099999999998</v>
      </c>
    </row>
    <row r="313" spans="1:4" x14ac:dyDescent="0.25">
      <c r="A313" t="s">
        <v>2380</v>
      </c>
      <c r="B313" t="s">
        <v>2381</v>
      </c>
      <c r="C313">
        <v>1.1557899999999999E-2</v>
      </c>
      <c r="D313">
        <v>-1.5423899999999999</v>
      </c>
    </row>
    <row r="314" spans="1:4" x14ac:dyDescent="0.25">
      <c r="A314" t="s">
        <v>292</v>
      </c>
      <c r="B314" t="s">
        <v>2382</v>
      </c>
      <c r="C314">
        <v>1.16045E-2</v>
      </c>
      <c r="D314">
        <v>-1.6417900000000001</v>
      </c>
    </row>
    <row r="315" spans="1:4" x14ac:dyDescent="0.25">
      <c r="A315" t="s">
        <v>328</v>
      </c>
      <c r="B315" t="s">
        <v>1719</v>
      </c>
      <c r="C315">
        <v>1.16077E-2</v>
      </c>
      <c r="D315">
        <v>7.8786300000000002</v>
      </c>
    </row>
    <row r="316" spans="1:4" x14ac:dyDescent="0.25">
      <c r="A316" t="s">
        <v>667</v>
      </c>
      <c r="B316" t="s">
        <v>2383</v>
      </c>
      <c r="C316">
        <v>1.1613399999999999E-2</v>
      </c>
      <c r="D316">
        <v>-1.724</v>
      </c>
    </row>
    <row r="317" spans="1:4" x14ac:dyDescent="0.25">
      <c r="A317" t="s">
        <v>594</v>
      </c>
      <c r="B317" t="s">
        <v>1735</v>
      </c>
      <c r="C317">
        <v>1.16399E-2</v>
      </c>
      <c r="D317">
        <v>1.9333800000000001</v>
      </c>
    </row>
    <row r="318" spans="1:4" x14ac:dyDescent="0.25">
      <c r="A318" t="s">
        <v>197</v>
      </c>
      <c r="B318" t="s">
        <v>2059</v>
      </c>
      <c r="C318">
        <v>1.1686200000000001E-2</v>
      </c>
      <c r="D318">
        <v>1.65547</v>
      </c>
    </row>
    <row r="319" spans="1:4" x14ac:dyDescent="0.25">
      <c r="A319" t="s">
        <v>454</v>
      </c>
      <c r="B319" t="s">
        <v>1626</v>
      </c>
      <c r="C319">
        <v>1.16962E-2</v>
      </c>
      <c r="D319">
        <v>2.34361</v>
      </c>
    </row>
    <row r="320" spans="1:4" x14ac:dyDescent="0.25">
      <c r="A320" t="s">
        <v>289</v>
      </c>
      <c r="B320" t="s">
        <v>1671</v>
      </c>
      <c r="C320">
        <v>1.17681E-2</v>
      </c>
      <c r="D320">
        <v>-2.3352599999999999</v>
      </c>
    </row>
    <row r="321" spans="1:4" x14ac:dyDescent="0.25">
      <c r="A321" t="s">
        <v>310</v>
      </c>
      <c r="B321" t="s">
        <v>1871</v>
      </c>
      <c r="C321">
        <v>1.1793E-2</v>
      </c>
      <c r="D321">
        <v>-1.7258800000000001</v>
      </c>
    </row>
    <row r="322" spans="1:4" x14ac:dyDescent="0.25">
      <c r="A322" t="s">
        <v>1190</v>
      </c>
      <c r="B322" t="s">
        <v>2384</v>
      </c>
      <c r="C322">
        <v>1.18114E-2</v>
      </c>
      <c r="D322">
        <v>-1.8902000000000001</v>
      </c>
    </row>
    <row r="323" spans="1:4" x14ac:dyDescent="0.25">
      <c r="A323" t="s">
        <v>290</v>
      </c>
      <c r="B323" t="s">
        <v>1754</v>
      </c>
      <c r="C323">
        <v>1.1828200000000001E-2</v>
      </c>
      <c r="D323">
        <v>-1.6058399999999999</v>
      </c>
    </row>
    <row r="324" spans="1:4" x14ac:dyDescent="0.25">
      <c r="A324" t="s">
        <v>457</v>
      </c>
      <c r="B324" t="s">
        <v>1774</v>
      </c>
      <c r="C324">
        <v>1.1842200000000001E-2</v>
      </c>
      <c r="D324">
        <v>-3.7915100000000002</v>
      </c>
    </row>
    <row r="325" spans="1:4" x14ac:dyDescent="0.25">
      <c r="A325" t="s">
        <v>341</v>
      </c>
      <c r="B325" t="s">
        <v>2385</v>
      </c>
      <c r="C325">
        <v>1.1877E-2</v>
      </c>
      <c r="D325">
        <v>1.9790700000000001</v>
      </c>
    </row>
    <row r="326" spans="1:4" x14ac:dyDescent="0.25">
      <c r="A326" t="s">
        <v>599</v>
      </c>
      <c r="B326" t="s">
        <v>1808</v>
      </c>
      <c r="C326">
        <v>1.19025E-2</v>
      </c>
      <c r="D326">
        <v>5.01816</v>
      </c>
    </row>
    <row r="327" spans="1:4" x14ac:dyDescent="0.25">
      <c r="A327" t="s">
        <v>2386</v>
      </c>
      <c r="B327" t="s">
        <v>2387</v>
      </c>
      <c r="C327">
        <v>1.19574E-2</v>
      </c>
      <c r="D327">
        <v>1.5431600000000001</v>
      </c>
    </row>
    <row r="328" spans="1:4" x14ac:dyDescent="0.25">
      <c r="A328" t="s">
        <v>1202</v>
      </c>
      <c r="B328" t="s">
        <v>2388</v>
      </c>
      <c r="C328">
        <v>1.19884E-2</v>
      </c>
      <c r="D328">
        <v>-1.9432499999999999</v>
      </c>
    </row>
    <row r="329" spans="1:4" x14ac:dyDescent="0.25">
      <c r="A329" t="s">
        <v>1019</v>
      </c>
      <c r="B329" t="s">
        <v>2389</v>
      </c>
      <c r="C329">
        <v>1.20009E-2</v>
      </c>
      <c r="D329">
        <v>-2.0853600000000001</v>
      </c>
    </row>
    <row r="330" spans="1:4" x14ac:dyDescent="0.25">
      <c r="A330" t="s">
        <v>649</v>
      </c>
      <c r="B330" t="s">
        <v>2390</v>
      </c>
      <c r="C330">
        <v>1.2004000000000001E-2</v>
      </c>
      <c r="D330">
        <v>2.1770399999999999</v>
      </c>
    </row>
    <row r="331" spans="1:4" x14ac:dyDescent="0.25">
      <c r="A331" t="s">
        <v>592</v>
      </c>
      <c r="B331" t="s">
        <v>2391</v>
      </c>
      <c r="C331">
        <v>1.20042E-2</v>
      </c>
      <c r="D331">
        <v>-1.81081</v>
      </c>
    </row>
    <row r="332" spans="1:4" x14ac:dyDescent="0.25">
      <c r="A332" t="s">
        <v>2392</v>
      </c>
      <c r="B332" t="s">
        <v>2393</v>
      </c>
      <c r="C332">
        <v>1.2029700000000001E-2</v>
      </c>
      <c r="D332">
        <v>1.6048199999999999</v>
      </c>
    </row>
    <row r="333" spans="1:4" x14ac:dyDescent="0.25">
      <c r="A333" t="s">
        <v>401</v>
      </c>
      <c r="B333" t="s">
        <v>2394</v>
      </c>
      <c r="C333">
        <v>1.20876E-2</v>
      </c>
      <c r="D333">
        <v>-2.1135799999999998</v>
      </c>
    </row>
    <row r="334" spans="1:4" x14ac:dyDescent="0.25">
      <c r="A334" t="s">
        <v>838</v>
      </c>
      <c r="B334" t="s">
        <v>2395</v>
      </c>
      <c r="C334">
        <v>1.22243E-2</v>
      </c>
      <c r="D334">
        <v>4.1784800000000004</v>
      </c>
    </row>
    <row r="335" spans="1:4" x14ac:dyDescent="0.25">
      <c r="A335" t="s">
        <v>508</v>
      </c>
      <c r="B335" t="s">
        <v>2396</v>
      </c>
      <c r="C335">
        <v>1.22265E-2</v>
      </c>
      <c r="D335">
        <v>1.73594</v>
      </c>
    </row>
    <row r="336" spans="1:4" x14ac:dyDescent="0.25">
      <c r="A336" t="s">
        <v>192</v>
      </c>
      <c r="B336" t="s">
        <v>2397</v>
      </c>
      <c r="C336">
        <v>1.22335E-2</v>
      </c>
      <c r="D336">
        <v>-2.0924100000000001</v>
      </c>
    </row>
    <row r="337" spans="1:4" x14ac:dyDescent="0.25">
      <c r="A337" t="s">
        <v>566</v>
      </c>
      <c r="B337" t="s">
        <v>1930</v>
      </c>
      <c r="C337">
        <v>1.2242299999999999E-2</v>
      </c>
      <c r="D337">
        <v>-2.8945099999999999</v>
      </c>
    </row>
    <row r="338" spans="1:4" x14ac:dyDescent="0.25">
      <c r="A338" t="s">
        <v>22</v>
      </c>
      <c r="B338" t="s">
        <v>1684</v>
      </c>
      <c r="C338">
        <v>1.2249299999999999E-2</v>
      </c>
      <c r="D338">
        <v>12.2605</v>
      </c>
    </row>
    <row r="339" spans="1:4" x14ac:dyDescent="0.25">
      <c r="A339" t="s">
        <v>330</v>
      </c>
      <c r="B339" t="s">
        <v>1733</v>
      </c>
      <c r="C339">
        <v>1.22609E-2</v>
      </c>
      <c r="D339">
        <v>-2.0079600000000002</v>
      </c>
    </row>
    <row r="340" spans="1:4" x14ac:dyDescent="0.25">
      <c r="A340" t="s">
        <v>85</v>
      </c>
      <c r="B340" t="s">
        <v>1657</v>
      </c>
      <c r="C340">
        <v>1.2282100000000001E-2</v>
      </c>
      <c r="D340">
        <v>1.68662</v>
      </c>
    </row>
    <row r="341" spans="1:4" x14ac:dyDescent="0.25">
      <c r="A341" t="s">
        <v>2398</v>
      </c>
      <c r="B341" t="s">
        <v>2399</v>
      </c>
      <c r="C341">
        <v>1.2351900000000001E-2</v>
      </c>
      <c r="D341">
        <v>-2.2433100000000001</v>
      </c>
    </row>
    <row r="342" spans="1:4" x14ac:dyDescent="0.25">
      <c r="A342" t="s">
        <v>130</v>
      </c>
      <c r="B342" t="s">
        <v>2400</v>
      </c>
      <c r="C342">
        <v>1.24073E-2</v>
      </c>
      <c r="D342">
        <v>-2.16214</v>
      </c>
    </row>
    <row r="343" spans="1:4" x14ac:dyDescent="0.25">
      <c r="A343" t="s">
        <v>444</v>
      </c>
      <c r="B343" t="s">
        <v>2401</v>
      </c>
      <c r="C343">
        <v>1.2407899999999999E-2</v>
      </c>
      <c r="D343">
        <v>-2.32586</v>
      </c>
    </row>
    <row r="344" spans="1:4" x14ac:dyDescent="0.25">
      <c r="A344" t="s">
        <v>433</v>
      </c>
      <c r="B344" t="s">
        <v>2402</v>
      </c>
      <c r="C344">
        <v>1.2408600000000001E-2</v>
      </c>
      <c r="D344">
        <v>1.9303399999999999</v>
      </c>
    </row>
    <row r="345" spans="1:4" x14ac:dyDescent="0.25">
      <c r="A345" t="s">
        <v>533</v>
      </c>
      <c r="B345" t="s">
        <v>2403</v>
      </c>
      <c r="C345">
        <v>1.24315E-2</v>
      </c>
      <c r="D345">
        <v>1.9807300000000001</v>
      </c>
    </row>
    <row r="346" spans="1:4" x14ac:dyDescent="0.25">
      <c r="A346" t="s">
        <v>913</v>
      </c>
      <c r="B346" t="s">
        <v>1742</v>
      </c>
      <c r="C346">
        <v>1.2601599999999999E-2</v>
      </c>
      <c r="D346">
        <v>2.2276899999999999</v>
      </c>
    </row>
    <row r="347" spans="1:4" x14ac:dyDescent="0.25">
      <c r="A347" t="s">
        <v>616</v>
      </c>
      <c r="B347" t="s">
        <v>1651</v>
      </c>
      <c r="C347">
        <v>1.26061E-2</v>
      </c>
      <c r="D347">
        <v>-1.7341500000000001</v>
      </c>
    </row>
    <row r="348" spans="1:4" x14ac:dyDescent="0.25">
      <c r="A348" t="s">
        <v>798</v>
      </c>
      <c r="B348" t="s">
        <v>1756</v>
      </c>
      <c r="C348">
        <v>1.2616499999999999E-2</v>
      </c>
      <c r="D348">
        <v>-2.7872400000000002</v>
      </c>
    </row>
    <row r="349" spans="1:4" x14ac:dyDescent="0.25">
      <c r="A349" t="s">
        <v>286</v>
      </c>
      <c r="B349" t="s">
        <v>1692</v>
      </c>
      <c r="C349">
        <v>1.26704E-2</v>
      </c>
      <c r="D349">
        <v>-1.5545500000000001</v>
      </c>
    </row>
    <row r="350" spans="1:4" x14ac:dyDescent="0.25">
      <c r="A350" t="s">
        <v>742</v>
      </c>
      <c r="B350" t="s">
        <v>1788</v>
      </c>
      <c r="C350">
        <v>1.2771899999999999E-2</v>
      </c>
      <c r="D350">
        <v>3.6505200000000002</v>
      </c>
    </row>
    <row r="351" spans="1:4" x14ac:dyDescent="0.25">
      <c r="A351" t="s">
        <v>363</v>
      </c>
      <c r="B351" t="s">
        <v>1810</v>
      </c>
      <c r="C351">
        <v>1.2779199999999999E-2</v>
      </c>
      <c r="D351">
        <v>5.0385499999999999</v>
      </c>
    </row>
    <row r="352" spans="1:4" x14ac:dyDescent="0.25">
      <c r="A352" t="s">
        <v>199</v>
      </c>
      <c r="B352" t="s">
        <v>2404</v>
      </c>
      <c r="C352">
        <v>1.2783600000000001E-2</v>
      </c>
      <c r="D352">
        <v>-1.5344</v>
      </c>
    </row>
    <row r="353" spans="1:4" x14ac:dyDescent="0.25">
      <c r="A353" t="s">
        <v>266</v>
      </c>
      <c r="B353" t="s">
        <v>2405</v>
      </c>
      <c r="C353">
        <v>1.28013E-2</v>
      </c>
      <c r="D353">
        <v>2.6135100000000002</v>
      </c>
    </row>
    <row r="354" spans="1:4" x14ac:dyDescent="0.25">
      <c r="A354" t="s">
        <v>261</v>
      </c>
      <c r="B354" t="s">
        <v>2406</v>
      </c>
      <c r="C354">
        <v>1.2887900000000001E-2</v>
      </c>
      <c r="D354">
        <v>-1.59338</v>
      </c>
    </row>
    <row r="355" spans="1:4" x14ac:dyDescent="0.25">
      <c r="A355" t="s">
        <v>789</v>
      </c>
      <c r="B355" t="s">
        <v>1702</v>
      </c>
      <c r="C355">
        <v>1.29747E-2</v>
      </c>
      <c r="D355">
        <v>16.821899999999999</v>
      </c>
    </row>
    <row r="356" spans="1:4" x14ac:dyDescent="0.25">
      <c r="A356" t="s">
        <v>1</v>
      </c>
      <c r="B356" t="s">
        <v>1794</v>
      </c>
      <c r="C356">
        <v>1.29801E-2</v>
      </c>
      <c r="D356">
        <v>80.647400000000005</v>
      </c>
    </row>
    <row r="357" spans="1:4" x14ac:dyDescent="0.25">
      <c r="A357" t="s">
        <v>707</v>
      </c>
      <c r="B357" t="s">
        <v>1777</v>
      </c>
      <c r="C357">
        <v>1.29853E-2</v>
      </c>
      <c r="D357">
        <v>3.4284300000000001</v>
      </c>
    </row>
    <row r="358" spans="1:4" x14ac:dyDescent="0.25">
      <c r="A358" t="s">
        <v>687</v>
      </c>
      <c r="B358" t="s">
        <v>2407</v>
      </c>
      <c r="C358">
        <v>1.30054E-2</v>
      </c>
      <c r="D358">
        <v>-2.0919500000000002</v>
      </c>
    </row>
    <row r="359" spans="1:4" x14ac:dyDescent="0.25">
      <c r="A359" t="s">
        <v>647</v>
      </c>
      <c r="B359" t="s">
        <v>1874</v>
      </c>
      <c r="C359">
        <v>1.30066E-2</v>
      </c>
      <c r="D359">
        <v>-22.488600000000002</v>
      </c>
    </row>
    <row r="360" spans="1:4" x14ac:dyDescent="0.25">
      <c r="A360" t="s">
        <v>960</v>
      </c>
      <c r="B360" t="s">
        <v>2138</v>
      </c>
      <c r="C360">
        <v>1.30394E-2</v>
      </c>
      <c r="D360">
        <v>3.5381999999999998</v>
      </c>
    </row>
    <row r="361" spans="1:4" x14ac:dyDescent="0.25">
      <c r="A361" t="s">
        <v>475</v>
      </c>
      <c r="B361" t="s">
        <v>2408</v>
      </c>
      <c r="C361">
        <v>1.30822E-2</v>
      </c>
      <c r="D361">
        <v>1.86643</v>
      </c>
    </row>
    <row r="362" spans="1:4" x14ac:dyDescent="0.25">
      <c r="A362" t="s">
        <v>466</v>
      </c>
      <c r="B362" t="s">
        <v>1891</v>
      </c>
      <c r="C362">
        <v>1.3102300000000001E-2</v>
      </c>
      <c r="D362">
        <v>-4.0203899999999999</v>
      </c>
    </row>
    <row r="363" spans="1:4" x14ac:dyDescent="0.25">
      <c r="A363" t="s">
        <v>425</v>
      </c>
      <c r="B363" t="s">
        <v>2409</v>
      </c>
      <c r="C363">
        <v>1.31252E-2</v>
      </c>
      <c r="D363">
        <v>-1.8194999999999999</v>
      </c>
    </row>
    <row r="364" spans="1:4" x14ac:dyDescent="0.25">
      <c r="A364" t="s">
        <v>300</v>
      </c>
      <c r="B364" t="s">
        <v>2410</v>
      </c>
      <c r="C364">
        <v>1.3153700000000001E-2</v>
      </c>
      <c r="D364">
        <v>2.3971800000000001</v>
      </c>
    </row>
    <row r="365" spans="1:4" x14ac:dyDescent="0.25">
      <c r="A365" t="s">
        <v>708</v>
      </c>
      <c r="B365" t="s">
        <v>2411</v>
      </c>
      <c r="C365">
        <v>1.3186700000000001E-2</v>
      </c>
      <c r="D365">
        <v>-2.5629300000000002</v>
      </c>
    </row>
    <row r="366" spans="1:4" x14ac:dyDescent="0.25">
      <c r="A366" t="s">
        <v>1330</v>
      </c>
      <c r="B366" t="s">
        <v>2412</v>
      </c>
      <c r="C366">
        <v>1.32417E-2</v>
      </c>
      <c r="D366">
        <v>-1.67099</v>
      </c>
    </row>
    <row r="367" spans="1:4" x14ac:dyDescent="0.25">
      <c r="A367" t="s">
        <v>331</v>
      </c>
      <c r="B367" t="s">
        <v>2413</v>
      </c>
      <c r="C367">
        <v>1.3303000000000001E-2</v>
      </c>
      <c r="D367">
        <v>-2.18248</v>
      </c>
    </row>
    <row r="368" spans="1:4" x14ac:dyDescent="0.25">
      <c r="A368" t="s">
        <v>1341</v>
      </c>
      <c r="B368" t="s">
        <v>2414</v>
      </c>
      <c r="C368">
        <v>1.3325E-2</v>
      </c>
      <c r="D368">
        <v>1.78156</v>
      </c>
    </row>
    <row r="369" spans="1:4" x14ac:dyDescent="0.25">
      <c r="A369" t="s">
        <v>765</v>
      </c>
      <c r="B369" t="s">
        <v>1854</v>
      </c>
      <c r="C369">
        <v>1.33353E-2</v>
      </c>
      <c r="D369">
        <v>-2.6286800000000001</v>
      </c>
    </row>
    <row r="370" spans="1:4" x14ac:dyDescent="0.25">
      <c r="A370" t="s">
        <v>422</v>
      </c>
      <c r="B370" t="s">
        <v>1665</v>
      </c>
      <c r="C370">
        <v>1.3347599999999999E-2</v>
      </c>
      <c r="D370">
        <v>2.54941</v>
      </c>
    </row>
    <row r="371" spans="1:4" x14ac:dyDescent="0.25">
      <c r="A371" t="s">
        <v>984</v>
      </c>
      <c r="B371" t="s">
        <v>2415</v>
      </c>
      <c r="C371">
        <v>1.33727E-2</v>
      </c>
      <c r="D371">
        <v>-1.65934</v>
      </c>
    </row>
    <row r="372" spans="1:4" x14ac:dyDescent="0.25">
      <c r="A372" t="s">
        <v>879</v>
      </c>
      <c r="B372" t="s">
        <v>1799</v>
      </c>
      <c r="C372">
        <v>1.3379800000000001E-2</v>
      </c>
      <c r="D372">
        <v>3.2176</v>
      </c>
    </row>
    <row r="373" spans="1:4" x14ac:dyDescent="0.25">
      <c r="A373" t="s">
        <v>681</v>
      </c>
      <c r="B373" t="s">
        <v>2416</v>
      </c>
      <c r="C373">
        <v>1.34082E-2</v>
      </c>
      <c r="D373">
        <v>-1.88551</v>
      </c>
    </row>
    <row r="374" spans="1:4" x14ac:dyDescent="0.25">
      <c r="A374" t="s">
        <v>907</v>
      </c>
      <c r="B374" t="s">
        <v>1883</v>
      </c>
      <c r="C374">
        <v>1.3487000000000001E-2</v>
      </c>
      <c r="D374">
        <v>4.7661100000000003</v>
      </c>
    </row>
    <row r="375" spans="1:4" x14ac:dyDescent="0.25">
      <c r="A375" t="s">
        <v>345</v>
      </c>
      <c r="B375" t="s">
        <v>1758</v>
      </c>
      <c r="C375">
        <v>1.3491700000000001E-2</v>
      </c>
      <c r="D375">
        <v>-1.6437600000000001</v>
      </c>
    </row>
    <row r="376" spans="1:4" x14ac:dyDescent="0.25">
      <c r="A376" t="s">
        <v>265</v>
      </c>
      <c r="B376" t="s">
        <v>2417</v>
      </c>
      <c r="C376">
        <v>1.3513300000000001E-2</v>
      </c>
      <c r="D376">
        <v>-2.0260199999999999</v>
      </c>
    </row>
    <row r="377" spans="1:4" x14ac:dyDescent="0.25">
      <c r="A377" t="s">
        <v>1206</v>
      </c>
      <c r="B377" t="s">
        <v>2418</v>
      </c>
      <c r="C377">
        <v>1.36274E-2</v>
      </c>
      <c r="D377">
        <v>-3.29698</v>
      </c>
    </row>
    <row r="378" spans="1:4" x14ac:dyDescent="0.25">
      <c r="A378" t="s">
        <v>547</v>
      </c>
      <c r="B378" t="s">
        <v>1738</v>
      </c>
      <c r="C378">
        <v>1.36323E-2</v>
      </c>
      <c r="D378">
        <v>-8.6295800000000007</v>
      </c>
    </row>
    <row r="379" spans="1:4" x14ac:dyDescent="0.25">
      <c r="A379" t="s">
        <v>244</v>
      </c>
      <c r="B379" t="s">
        <v>1827</v>
      </c>
      <c r="C379">
        <v>1.36697E-2</v>
      </c>
      <c r="D379">
        <v>2.10948</v>
      </c>
    </row>
    <row r="380" spans="1:4" x14ac:dyDescent="0.25">
      <c r="A380" t="s">
        <v>394</v>
      </c>
      <c r="B380" t="s">
        <v>2419</v>
      </c>
      <c r="C380">
        <v>1.3724500000000001E-2</v>
      </c>
      <c r="D380">
        <v>-2.3714400000000002</v>
      </c>
    </row>
    <row r="381" spans="1:4" x14ac:dyDescent="0.25">
      <c r="A381" t="s">
        <v>726</v>
      </c>
      <c r="B381" t="s">
        <v>1845</v>
      </c>
      <c r="C381">
        <v>1.3754000000000001E-2</v>
      </c>
      <c r="D381">
        <v>-5.09579</v>
      </c>
    </row>
    <row r="382" spans="1:4" x14ac:dyDescent="0.25">
      <c r="A382" t="s">
        <v>1151</v>
      </c>
      <c r="B382" t="s">
        <v>2420</v>
      </c>
      <c r="C382">
        <v>1.37549E-2</v>
      </c>
      <c r="D382">
        <v>-2.7416999999999998</v>
      </c>
    </row>
    <row r="383" spans="1:4" x14ac:dyDescent="0.25">
      <c r="A383" t="s">
        <v>636</v>
      </c>
      <c r="B383" t="s">
        <v>2421</v>
      </c>
      <c r="C383">
        <v>1.38543E-2</v>
      </c>
      <c r="D383">
        <v>3.1253700000000002</v>
      </c>
    </row>
    <row r="384" spans="1:4" x14ac:dyDescent="0.25">
      <c r="A384" t="s">
        <v>367</v>
      </c>
      <c r="B384" t="s">
        <v>1686</v>
      </c>
      <c r="C384">
        <v>1.3868999999999999E-2</v>
      </c>
      <c r="D384">
        <v>-3.0679699999999999</v>
      </c>
    </row>
    <row r="385" spans="1:4" x14ac:dyDescent="0.25">
      <c r="A385" t="s">
        <v>2422</v>
      </c>
      <c r="B385" t="s">
        <v>2423</v>
      </c>
      <c r="C385">
        <v>1.38741E-2</v>
      </c>
      <c r="D385">
        <v>-3.9542199999999998</v>
      </c>
    </row>
    <row r="386" spans="1:4" x14ac:dyDescent="0.25">
      <c r="A386" t="s">
        <v>1146</v>
      </c>
      <c r="B386" t="s">
        <v>2424</v>
      </c>
      <c r="C386">
        <v>1.3885099999999999E-2</v>
      </c>
      <c r="D386">
        <v>2.1934499999999999</v>
      </c>
    </row>
    <row r="387" spans="1:4" x14ac:dyDescent="0.25">
      <c r="A387" t="s">
        <v>878</v>
      </c>
      <c r="B387" t="s">
        <v>2425</v>
      </c>
      <c r="C387">
        <v>1.38949E-2</v>
      </c>
      <c r="D387">
        <v>-3.8159100000000001</v>
      </c>
    </row>
    <row r="388" spans="1:4" x14ac:dyDescent="0.25">
      <c r="A388" t="s">
        <v>729</v>
      </c>
      <c r="B388" t="s">
        <v>1723</v>
      </c>
      <c r="C388">
        <v>1.39127E-2</v>
      </c>
      <c r="D388">
        <v>5.0496400000000001</v>
      </c>
    </row>
    <row r="389" spans="1:4" x14ac:dyDescent="0.25">
      <c r="A389" t="s">
        <v>202</v>
      </c>
      <c r="B389" t="s">
        <v>2426</v>
      </c>
      <c r="C389">
        <v>1.39171E-2</v>
      </c>
      <c r="D389">
        <v>11.568099999999999</v>
      </c>
    </row>
    <row r="390" spans="1:4" x14ac:dyDescent="0.25">
      <c r="A390" t="s">
        <v>375</v>
      </c>
      <c r="B390" t="s">
        <v>1635</v>
      </c>
      <c r="C390">
        <v>1.39559E-2</v>
      </c>
      <c r="D390">
        <v>1.7386200000000001</v>
      </c>
    </row>
    <row r="391" spans="1:4" x14ac:dyDescent="0.25">
      <c r="A391" t="s">
        <v>1454</v>
      </c>
      <c r="B391" t="s">
        <v>1961</v>
      </c>
      <c r="C391">
        <v>1.3980599999999999E-2</v>
      </c>
      <c r="D391">
        <v>-4.6785899999999998</v>
      </c>
    </row>
    <row r="392" spans="1:4" x14ac:dyDescent="0.25">
      <c r="A392" t="s">
        <v>1396</v>
      </c>
      <c r="B392" t="s">
        <v>2427</v>
      </c>
      <c r="C392">
        <v>1.40228E-2</v>
      </c>
      <c r="D392">
        <v>-1.81637</v>
      </c>
    </row>
    <row r="393" spans="1:4" x14ac:dyDescent="0.25">
      <c r="A393" t="s">
        <v>2428</v>
      </c>
      <c r="B393" t="s">
        <v>2429</v>
      </c>
      <c r="C393">
        <v>1.40275E-2</v>
      </c>
      <c r="D393">
        <v>1.5600499999999999</v>
      </c>
    </row>
    <row r="394" spans="1:4" x14ac:dyDescent="0.25">
      <c r="A394" t="s">
        <v>2430</v>
      </c>
      <c r="B394" t="s">
        <v>2431</v>
      </c>
      <c r="C394">
        <v>1.4071999999999999E-2</v>
      </c>
      <c r="D394">
        <v>-2.8456800000000002</v>
      </c>
    </row>
    <row r="395" spans="1:4" x14ac:dyDescent="0.25">
      <c r="A395" t="s">
        <v>218</v>
      </c>
      <c r="B395" t="s">
        <v>2432</v>
      </c>
      <c r="C395">
        <v>1.41219E-2</v>
      </c>
      <c r="D395">
        <v>4.5745300000000002</v>
      </c>
    </row>
    <row r="396" spans="1:4" x14ac:dyDescent="0.25">
      <c r="A396" t="s">
        <v>1221</v>
      </c>
      <c r="B396" t="s">
        <v>2433</v>
      </c>
      <c r="C396">
        <v>1.4128099999999999E-2</v>
      </c>
      <c r="D396">
        <v>1.6749700000000001</v>
      </c>
    </row>
    <row r="397" spans="1:4" x14ac:dyDescent="0.25">
      <c r="A397" t="s">
        <v>374</v>
      </c>
      <c r="B397" t="s">
        <v>1796</v>
      </c>
      <c r="C397">
        <v>1.42097E-2</v>
      </c>
      <c r="D397">
        <v>-1.9886299999999999</v>
      </c>
    </row>
    <row r="398" spans="1:4" x14ac:dyDescent="0.25">
      <c r="A398" t="s">
        <v>2434</v>
      </c>
      <c r="B398" t="s">
        <v>2435</v>
      </c>
      <c r="C398">
        <v>1.4222800000000001E-2</v>
      </c>
      <c r="D398">
        <v>-1.55772</v>
      </c>
    </row>
    <row r="399" spans="1:4" x14ac:dyDescent="0.25">
      <c r="A399" t="s">
        <v>238</v>
      </c>
      <c r="B399" t="s">
        <v>2436</v>
      </c>
      <c r="C399">
        <v>1.4298E-2</v>
      </c>
      <c r="D399">
        <v>-1.8061199999999999</v>
      </c>
    </row>
    <row r="400" spans="1:4" x14ac:dyDescent="0.25">
      <c r="A400" t="s">
        <v>418</v>
      </c>
      <c r="B400" t="s">
        <v>1990</v>
      </c>
      <c r="C400">
        <v>1.43143E-2</v>
      </c>
      <c r="D400">
        <v>1.8504</v>
      </c>
    </row>
    <row r="401" spans="1:4" x14ac:dyDescent="0.25">
      <c r="A401" t="s">
        <v>734</v>
      </c>
      <c r="B401" t="s">
        <v>2437</v>
      </c>
      <c r="C401">
        <v>1.43926E-2</v>
      </c>
      <c r="D401">
        <v>1.9077299999999999</v>
      </c>
    </row>
    <row r="402" spans="1:4" x14ac:dyDescent="0.25">
      <c r="A402" t="s">
        <v>2438</v>
      </c>
      <c r="B402" t="s">
        <v>2439</v>
      </c>
      <c r="C402">
        <v>1.4467300000000001E-2</v>
      </c>
      <c r="D402">
        <v>1.5118</v>
      </c>
    </row>
    <row r="403" spans="1:4" x14ac:dyDescent="0.25">
      <c r="A403" t="s">
        <v>2440</v>
      </c>
      <c r="B403" t="s">
        <v>2441</v>
      </c>
      <c r="C403">
        <v>1.4511599999999999E-2</v>
      </c>
      <c r="D403">
        <v>1.93892</v>
      </c>
    </row>
    <row r="404" spans="1:4" x14ac:dyDescent="0.25">
      <c r="A404" t="s">
        <v>517</v>
      </c>
      <c r="B404" t="s">
        <v>2442</v>
      </c>
      <c r="C404">
        <v>1.45305E-2</v>
      </c>
      <c r="D404">
        <v>-3.13592</v>
      </c>
    </row>
    <row r="405" spans="1:4" x14ac:dyDescent="0.25">
      <c r="A405" t="s">
        <v>2443</v>
      </c>
      <c r="B405" t="s">
        <v>2444</v>
      </c>
      <c r="C405">
        <v>1.45442E-2</v>
      </c>
      <c r="D405">
        <v>-1.74309</v>
      </c>
    </row>
    <row r="406" spans="1:4" x14ac:dyDescent="0.25">
      <c r="A406" t="s">
        <v>2445</v>
      </c>
      <c r="B406" t="s">
        <v>2446</v>
      </c>
      <c r="C406">
        <v>1.4545000000000001E-2</v>
      </c>
      <c r="D406">
        <v>-2.4845600000000001</v>
      </c>
    </row>
    <row r="407" spans="1:4" x14ac:dyDescent="0.25">
      <c r="A407" t="s">
        <v>2447</v>
      </c>
      <c r="B407" t="s">
        <v>2448</v>
      </c>
      <c r="C407">
        <v>1.45522E-2</v>
      </c>
      <c r="D407">
        <v>-1.65377</v>
      </c>
    </row>
    <row r="408" spans="1:4" x14ac:dyDescent="0.25">
      <c r="A408" t="s">
        <v>349</v>
      </c>
      <c r="B408" t="s">
        <v>2449</v>
      </c>
      <c r="C408">
        <v>1.45611E-2</v>
      </c>
      <c r="D408">
        <v>-4.1432099999999998</v>
      </c>
    </row>
    <row r="409" spans="1:4" x14ac:dyDescent="0.25">
      <c r="A409" t="s">
        <v>1081</v>
      </c>
      <c r="B409" t="s">
        <v>1762</v>
      </c>
      <c r="C409">
        <v>1.45807E-2</v>
      </c>
      <c r="D409">
        <v>-4.9246499999999997</v>
      </c>
    </row>
    <row r="410" spans="1:4" x14ac:dyDescent="0.25">
      <c r="A410" t="s">
        <v>385</v>
      </c>
      <c r="B410" t="s">
        <v>2450</v>
      </c>
      <c r="C410">
        <v>1.46245E-2</v>
      </c>
      <c r="D410">
        <v>1.6575800000000001</v>
      </c>
    </row>
    <row r="411" spans="1:4" x14ac:dyDescent="0.25">
      <c r="A411" t="s">
        <v>2451</v>
      </c>
      <c r="B411" t="s">
        <v>2452</v>
      </c>
      <c r="C411">
        <v>1.4629E-2</v>
      </c>
      <c r="D411">
        <v>1.50786</v>
      </c>
    </row>
    <row r="412" spans="1:4" x14ac:dyDescent="0.25">
      <c r="A412" t="s">
        <v>2453</v>
      </c>
      <c r="B412" t="s">
        <v>2454</v>
      </c>
      <c r="C412">
        <v>1.4642199999999999E-2</v>
      </c>
      <c r="D412">
        <v>-1.52142</v>
      </c>
    </row>
    <row r="413" spans="1:4" x14ac:dyDescent="0.25">
      <c r="A413" t="s">
        <v>773</v>
      </c>
      <c r="B413" t="s">
        <v>1741</v>
      </c>
      <c r="C413">
        <v>1.46482E-2</v>
      </c>
      <c r="D413">
        <v>3.8695900000000001</v>
      </c>
    </row>
    <row r="414" spans="1:4" x14ac:dyDescent="0.25">
      <c r="A414" t="s">
        <v>1093</v>
      </c>
      <c r="B414" t="s">
        <v>2455</v>
      </c>
      <c r="C414">
        <v>1.47092E-2</v>
      </c>
      <c r="D414">
        <v>2.4129999999999998</v>
      </c>
    </row>
    <row r="415" spans="1:4" x14ac:dyDescent="0.25">
      <c r="A415" t="s">
        <v>477</v>
      </c>
      <c r="B415" t="s">
        <v>1656</v>
      </c>
      <c r="C415">
        <v>1.47166E-2</v>
      </c>
      <c r="D415">
        <v>2.05525</v>
      </c>
    </row>
    <row r="416" spans="1:4" x14ac:dyDescent="0.25">
      <c r="A416" t="s">
        <v>2456</v>
      </c>
      <c r="B416" t="s">
        <v>2457</v>
      </c>
      <c r="C416">
        <v>1.4775399999999999E-2</v>
      </c>
      <c r="D416">
        <v>2.7789999999999999</v>
      </c>
    </row>
    <row r="417" spans="1:4" x14ac:dyDescent="0.25">
      <c r="A417" t="s">
        <v>569</v>
      </c>
      <c r="B417" t="s">
        <v>1939</v>
      </c>
      <c r="C417">
        <v>1.47812E-2</v>
      </c>
      <c r="D417">
        <v>2.2720500000000001</v>
      </c>
    </row>
    <row r="418" spans="1:4" x14ac:dyDescent="0.25">
      <c r="A418" t="s">
        <v>449</v>
      </c>
      <c r="B418" t="s">
        <v>2458</v>
      </c>
      <c r="C418">
        <v>1.4785E-2</v>
      </c>
      <c r="D418">
        <v>1.64113</v>
      </c>
    </row>
    <row r="419" spans="1:4" x14ac:dyDescent="0.25">
      <c r="A419" t="s">
        <v>683</v>
      </c>
      <c r="B419" t="s">
        <v>2459</v>
      </c>
      <c r="C419">
        <v>1.47878E-2</v>
      </c>
      <c r="D419">
        <v>-1.5902799999999999</v>
      </c>
    </row>
    <row r="420" spans="1:4" x14ac:dyDescent="0.25">
      <c r="A420" t="s">
        <v>749</v>
      </c>
      <c r="B420" t="s">
        <v>2460</v>
      </c>
      <c r="C420">
        <v>1.4807000000000001E-2</v>
      </c>
      <c r="D420">
        <v>-1.6427799999999999</v>
      </c>
    </row>
    <row r="421" spans="1:4" x14ac:dyDescent="0.25">
      <c r="A421" t="s">
        <v>1222</v>
      </c>
      <c r="B421" t="s">
        <v>1630</v>
      </c>
      <c r="C421">
        <v>1.49009E-2</v>
      </c>
      <c r="D421">
        <v>2.70444</v>
      </c>
    </row>
    <row r="422" spans="1:4" x14ac:dyDescent="0.25">
      <c r="A422" t="s">
        <v>633</v>
      </c>
      <c r="B422" t="s">
        <v>2461</v>
      </c>
      <c r="C422">
        <v>1.49935E-2</v>
      </c>
      <c r="D422">
        <v>-1.7916099999999999</v>
      </c>
    </row>
    <row r="423" spans="1:4" x14ac:dyDescent="0.25">
      <c r="A423" t="s">
        <v>448</v>
      </c>
      <c r="B423" t="s">
        <v>2462</v>
      </c>
      <c r="C423">
        <v>1.50148E-2</v>
      </c>
      <c r="D423">
        <v>-2.5140199999999999</v>
      </c>
    </row>
    <row r="424" spans="1:4" x14ac:dyDescent="0.25">
      <c r="A424" t="s">
        <v>278</v>
      </c>
      <c r="B424" t="s">
        <v>1714</v>
      </c>
      <c r="C424">
        <v>1.5055300000000001E-2</v>
      </c>
      <c r="D424">
        <v>1.63137</v>
      </c>
    </row>
    <row r="425" spans="1:4" x14ac:dyDescent="0.25">
      <c r="A425" t="s">
        <v>644</v>
      </c>
      <c r="B425" t="s">
        <v>2463</v>
      </c>
      <c r="C425">
        <v>1.50759E-2</v>
      </c>
      <c r="D425">
        <v>2.0322900000000002</v>
      </c>
    </row>
    <row r="426" spans="1:4" x14ac:dyDescent="0.25">
      <c r="A426" t="s">
        <v>1145</v>
      </c>
      <c r="B426" t="s">
        <v>2464</v>
      </c>
      <c r="C426">
        <v>1.5112199999999999E-2</v>
      </c>
      <c r="D426">
        <v>-2.2489499999999998</v>
      </c>
    </row>
    <row r="427" spans="1:4" x14ac:dyDescent="0.25">
      <c r="A427" t="s">
        <v>352</v>
      </c>
      <c r="B427" t="s">
        <v>2465</v>
      </c>
      <c r="C427">
        <v>1.5115099999999999E-2</v>
      </c>
      <c r="D427">
        <v>1.83178</v>
      </c>
    </row>
    <row r="428" spans="1:4" x14ac:dyDescent="0.25">
      <c r="A428" t="s">
        <v>1068</v>
      </c>
      <c r="B428" t="s">
        <v>1736</v>
      </c>
      <c r="C428">
        <v>1.51243E-2</v>
      </c>
      <c r="D428">
        <v>-2.77488</v>
      </c>
    </row>
    <row r="429" spans="1:4" x14ac:dyDescent="0.25">
      <c r="A429" t="s">
        <v>624</v>
      </c>
      <c r="B429" t="s">
        <v>2466</v>
      </c>
      <c r="C429">
        <v>1.5214099999999999E-2</v>
      </c>
      <c r="D429">
        <v>1.7839</v>
      </c>
    </row>
    <row r="430" spans="1:4" x14ac:dyDescent="0.25">
      <c r="A430" t="s">
        <v>445</v>
      </c>
      <c r="B430" t="s">
        <v>2467</v>
      </c>
      <c r="C430">
        <v>1.5222299999999999E-2</v>
      </c>
      <c r="D430">
        <v>11.860799999999999</v>
      </c>
    </row>
    <row r="431" spans="1:4" x14ac:dyDescent="0.25">
      <c r="A431" t="s">
        <v>794</v>
      </c>
      <c r="B431" t="s">
        <v>2468</v>
      </c>
      <c r="C431">
        <v>1.52534E-2</v>
      </c>
      <c r="D431">
        <v>1.80741</v>
      </c>
    </row>
    <row r="432" spans="1:4" x14ac:dyDescent="0.25">
      <c r="A432" t="s">
        <v>1166</v>
      </c>
      <c r="B432" t="s">
        <v>1707</v>
      </c>
      <c r="C432">
        <v>1.53066E-2</v>
      </c>
      <c r="D432">
        <v>2.1661299999999999</v>
      </c>
    </row>
    <row r="433" spans="1:4" x14ac:dyDescent="0.25">
      <c r="A433" t="s">
        <v>1484</v>
      </c>
      <c r="B433" t="s">
        <v>2036</v>
      </c>
      <c r="C433">
        <v>1.5317799999999999E-2</v>
      </c>
      <c r="D433">
        <v>-7.3186600000000004</v>
      </c>
    </row>
    <row r="434" spans="1:4" x14ac:dyDescent="0.25">
      <c r="A434" t="s">
        <v>868</v>
      </c>
      <c r="B434" t="s">
        <v>1776</v>
      </c>
      <c r="C434">
        <v>1.53457E-2</v>
      </c>
      <c r="D434">
        <v>-2.4242699999999999</v>
      </c>
    </row>
    <row r="435" spans="1:4" x14ac:dyDescent="0.25">
      <c r="A435" t="s">
        <v>710</v>
      </c>
      <c r="B435" t="s">
        <v>1821</v>
      </c>
      <c r="C435">
        <v>1.53744E-2</v>
      </c>
      <c r="D435">
        <v>-4.9566499999999998</v>
      </c>
    </row>
    <row r="436" spans="1:4" x14ac:dyDescent="0.25">
      <c r="A436" t="s">
        <v>346</v>
      </c>
      <c r="B436" t="s">
        <v>2469</v>
      </c>
      <c r="C436">
        <v>1.5407199999999999E-2</v>
      </c>
      <c r="D436">
        <v>-1.59744</v>
      </c>
    </row>
    <row r="437" spans="1:4" x14ac:dyDescent="0.25">
      <c r="A437" t="s">
        <v>1067</v>
      </c>
      <c r="B437" t="s">
        <v>2470</v>
      </c>
      <c r="C437">
        <v>1.5428600000000001E-2</v>
      </c>
      <c r="D437">
        <v>-3.9385500000000002</v>
      </c>
    </row>
    <row r="438" spans="1:4" x14ac:dyDescent="0.25">
      <c r="A438" t="s">
        <v>895</v>
      </c>
      <c r="B438" t="s">
        <v>2471</v>
      </c>
      <c r="C438">
        <v>1.54547E-2</v>
      </c>
      <c r="D438">
        <v>-1.8352900000000001</v>
      </c>
    </row>
    <row r="439" spans="1:4" x14ac:dyDescent="0.25">
      <c r="A439" t="s">
        <v>1212</v>
      </c>
      <c r="B439" t="s">
        <v>2472</v>
      </c>
      <c r="C439">
        <v>1.54722E-2</v>
      </c>
      <c r="D439">
        <v>-1.5673699999999999</v>
      </c>
    </row>
    <row r="440" spans="1:4" x14ac:dyDescent="0.25">
      <c r="A440" t="s">
        <v>296</v>
      </c>
      <c r="B440" t="s">
        <v>2473</v>
      </c>
      <c r="C440">
        <v>1.54748E-2</v>
      </c>
      <c r="D440">
        <v>-2.1383200000000002</v>
      </c>
    </row>
    <row r="441" spans="1:4" x14ac:dyDescent="0.25">
      <c r="A441" t="s">
        <v>358</v>
      </c>
      <c r="B441" t="s">
        <v>2474</v>
      </c>
      <c r="C441">
        <v>1.5505100000000001E-2</v>
      </c>
      <c r="D441">
        <v>1.50238</v>
      </c>
    </row>
    <row r="442" spans="1:4" x14ac:dyDescent="0.25">
      <c r="A442" t="s">
        <v>1157</v>
      </c>
      <c r="B442" t="s">
        <v>2475</v>
      </c>
      <c r="C442">
        <v>1.55081E-2</v>
      </c>
      <c r="D442">
        <v>2.1496599999999999</v>
      </c>
    </row>
    <row r="443" spans="1:4" x14ac:dyDescent="0.25">
      <c r="A443" t="s">
        <v>2476</v>
      </c>
      <c r="B443" t="s">
        <v>2477</v>
      </c>
      <c r="C443">
        <v>1.5557400000000001E-2</v>
      </c>
      <c r="D443">
        <v>1.5668800000000001</v>
      </c>
    </row>
    <row r="444" spans="1:4" x14ac:dyDescent="0.25">
      <c r="A444" t="s">
        <v>225</v>
      </c>
      <c r="B444" t="s">
        <v>1815</v>
      </c>
      <c r="C444">
        <v>1.55756E-2</v>
      </c>
      <c r="D444">
        <v>4.4778700000000002</v>
      </c>
    </row>
    <row r="445" spans="1:4" x14ac:dyDescent="0.25">
      <c r="A445" t="s">
        <v>436</v>
      </c>
      <c r="B445" t="s">
        <v>1985</v>
      </c>
      <c r="C445">
        <v>1.55908E-2</v>
      </c>
      <c r="D445">
        <v>-2.7222599999999999</v>
      </c>
    </row>
    <row r="446" spans="1:4" x14ac:dyDescent="0.25">
      <c r="A446" t="s">
        <v>761</v>
      </c>
      <c r="B446" t="s">
        <v>2478</v>
      </c>
      <c r="C446">
        <v>1.56057E-2</v>
      </c>
      <c r="D446">
        <v>1.9105000000000001</v>
      </c>
    </row>
    <row r="447" spans="1:4" x14ac:dyDescent="0.25">
      <c r="A447" t="s">
        <v>293</v>
      </c>
      <c r="B447" t="s">
        <v>1858</v>
      </c>
      <c r="C447">
        <v>1.57594E-2</v>
      </c>
      <c r="D447">
        <v>2.9005100000000001</v>
      </c>
    </row>
    <row r="448" spans="1:4" x14ac:dyDescent="0.25">
      <c r="A448" t="s">
        <v>321</v>
      </c>
      <c r="B448" t="s">
        <v>1953</v>
      </c>
      <c r="C448">
        <v>1.57991E-2</v>
      </c>
      <c r="D448">
        <v>-3.2080000000000002</v>
      </c>
    </row>
    <row r="449" spans="1:4" x14ac:dyDescent="0.25">
      <c r="A449" t="s">
        <v>2479</v>
      </c>
      <c r="B449" t="s">
        <v>2480</v>
      </c>
      <c r="C449">
        <v>1.5809199999999999E-2</v>
      </c>
      <c r="D449">
        <v>2.5065499999999998</v>
      </c>
    </row>
    <row r="450" spans="1:4" x14ac:dyDescent="0.25">
      <c r="A450" t="s">
        <v>1182</v>
      </c>
      <c r="B450" t="s">
        <v>1731</v>
      </c>
      <c r="C450">
        <v>1.5826400000000001E-2</v>
      </c>
      <c r="D450">
        <v>-2.36395</v>
      </c>
    </row>
    <row r="451" spans="1:4" x14ac:dyDescent="0.25">
      <c r="A451" t="s">
        <v>709</v>
      </c>
      <c r="B451" t="s">
        <v>2481</v>
      </c>
      <c r="C451">
        <v>1.5837199999999999E-2</v>
      </c>
      <c r="D451">
        <v>1.81673</v>
      </c>
    </row>
    <row r="452" spans="1:4" x14ac:dyDescent="0.25">
      <c r="A452" t="s">
        <v>2482</v>
      </c>
      <c r="B452" t="s">
        <v>2483</v>
      </c>
      <c r="C452">
        <v>1.5846599999999999E-2</v>
      </c>
      <c r="D452">
        <v>1.6564399999999999</v>
      </c>
    </row>
    <row r="453" spans="1:4" x14ac:dyDescent="0.25">
      <c r="A453" t="s">
        <v>701</v>
      </c>
      <c r="B453" t="s">
        <v>1843</v>
      </c>
      <c r="C453">
        <v>1.59142E-2</v>
      </c>
      <c r="D453">
        <v>-2.7519100000000001</v>
      </c>
    </row>
    <row r="454" spans="1:4" x14ac:dyDescent="0.25">
      <c r="A454" t="s">
        <v>465</v>
      </c>
      <c r="B454" t="s">
        <v>1792</v>
      </c>
      <c r="C454">
        <v>1.5959500000000001E-2</v>
      </c>
      <c r="D454">
        <v>-2.1656399999999998</v>
      </c>
    </row>
    <row r="455" spans="1:4" x14ac:dyDescent="0.25">
      <c r="A455" t="s">
        <v>483</v>
      </c>
      <c r="B455" t="s">
        <v>1978</v>
      </c>
      <c r="C455">
        <v>1.6086799999999998E-2</v>
      </c>
      <c r="D455">
        <v>2.2705299999999999</v>
      </c>
    </row>
    <row r="456" spans="1:4" x14ac:dyDescent="0.25">
      <c r="A456" t="s">
        <v>1531</v>
      </c>
      <c r="B456" t="s">
        <v>2130</v>
      </c>
      <c r="C456">
        <v>1.6135500000000001E-2</v>
      </c>
      <c r="D456">
        <v>-2.5733700000000002</v>
      </c>
    </row>
    <row r="457" spans="1:4" x14ac:dyDescent="0.25">
      <c r="A457" t="s">
        <v>961</v>
      </c>
      <c r="B457" t="s">
        <v>2484</v>
      </c>
      <c r="C457">
        <v>1.6160399999999998E-2</v>
      </c>
      <c r="D457">
        <v>-1.76925</v>
      </c>
    </row>
    <row r="458" spans="1:4" x14ac:dyDescent="0.25">
      <c r="A458" t="s">
        <v>415</v>
      </c>
      <c r="B458" t="s">
        <v>1868</v>
      </c>
      <c r="C458">
        <v>1.6172300000000001E-2</v>
      </c>
      <c r="D458">
        <v>-5.3869100000000003</v>
      </c>
    </row>
    <row r="459" spans="1:4" x14ac:dyDescent="0.25">
      <c r="A459" t="s">
        <v>699</v>
      </c>
      <c r="B459" t="s">
        <v>1812</v>
      </c>
      <c r="C459">
        <v>1.6198500000000001E-2</v>
      </c>
      <c r="D459">
        <v>-2.9393199999999999</v>
      </c>
    </row>
    <row r="460" spans="1:4" x14ac:dyDescent="0.25">
      <c r="A460" t="s">
        <v>220</v>
      </c>
      <c r="B460" t="s">
        <v>2485</v>
      </c>
      <c r="C460">
        <v>1.6201900000000002E-2</v>
      </c>
      <c r="D460">
        <v>2.3152300000000001</v>
      </c>
    </row>
    <row r="461" spans="1:4" x14ac:dyDescent="0.25">
      <c r="A461" t="s">
        <v>2486</v>
      </c>
      <c r="B461" t="s">
        <v>2487</v>
      </c>
      <c r="C461">
        <v>1.6217200000000001E-2</v>
      </c>
      <c r="D461">
        <v>1.50759</v>
      </c>
    </row>
    <row r="462" spans="1:4" x14ac:dyDescent="0.25">
      <c r="A462" t="s">
        <v>1091</v>
      </c>
      <c r="B462" t="s">
        <v>1687</v>
      </c>
      <c r="C462">
        <v>1.6260699999999999E-2</v>
      </c>
      <c r="D462">
        <v>-2.1187800000000001</v>
      </c>
    </row>
    <row r="463" spans="1:4" x14ac:dyDescent="0.25">
      <c r="A463" t="s">
        <v>216</v>
      </c>
      <c r="B463" t="s">
        <v>1721</v>
      </c>
      <c r="C463">
        <v>1.6349300000000001E-2</v>
      </c>
      <c r="D463">
        <v>1.82355</v>
      </c>
    </row>
    <row r="464" spans="1:4" x14ac:dyDescent="0.25">
      <c r="A464" t="s">
        <v>2488</v>
      </c>
      <c r="B464" t="s">
        <v>2489</v>
      </c>
      <c r="C464">
        <v>1.6349499999999999E-2</v>
      </c>
      <c r="D464">
        <v>-2.4086500000000002</v>
      </c>
    </row>
    <row r="465" spans="1:4" x14ac:dyDescent="0.25">
      <c r="A465" t="s">
        <v>619</v>
      </c>
      <c r="B465" t="s">
        <v>1724</v>
      </c>
      <c r="C465">
        <v>1.6360699999999999E-2</v>
      </c>
      <c r="D465">
        <v>-5.7553799999999997</v>
      </c>
    </row>
    <row r="466" spans="1:4" x14ac:dyDescent="0.25">
      <c r="A466" t="s">
        <v>609</v>
      </c>
      <c r="B466" t="s">
        <v>2075</v>
      </c>
      <c r="C466">
        <v>1.6367799999999998E-2</v>
      </c>
      <c r="D466">
        <v>-2.86022</v>
      </c>
    </row>
    <row r="467" spans="1:4" x14ac:dyDescent="0.25">
      <c r="A467" t="s">
        <v>1057</v>
      </c>
      <c r="B467" t="s">
        <v>2490</v>
      </c>
      <c r="C467">
        <v>1.6381799999999998E-2</v>
      </c>
      <c r="D467">
        <v>-4.0989100000000001</v>
      </c>
    </row>
    <row r="468" spans="1:4" x14ac:dyDescent="0.25">
      <c r="A468" t="s">
        <v>1378</v>
      </c>
      <c r="B468" t="s">
        <v>1720</v>
      </c>
      <c r="C468">
        <v>1.6425499999999999E-2</v>
      </c>
      <c r="D468">
        <v>2.4128799999999999</v>
      </c>
    </row>
    <row r="469" spans="1:4" x14ac:dyDescent="0.25">
      <c r="A469" t="s">
        <v>944</v>
      </c>
      <c r="B469" t="s">
        <v>2491</v>
      </c>
      <c r="C469">
        <v>1.64943E-2</v>
      </c>
      <c r="D469">
        <v>1.5242599999999999</v>
      </c>
    </row>
    <row r="470" spans="1:4" x14ac:dyDescent="0.25">
      <c r="A470" t="s">
        <v>2492</v>
      </c>
      <c r="B470" t="s">
        <v>2493</v>
      </c>
      <c r="C470">
        <v>1.65217E-2</v>
      </c>
      <c r="D470">
        <v>-2.7881900000000002</v>
      </c>
    </row>
    <row r="471" spans="1:4" x14ac:dyDescent="0.25">
      <c r="A471" t="s">
        <v>2494</v>
      </c>
      <c r="B471" t="s">
        <v>2495</v>
      </c>
      <c r="C471">
        <v>1.6618600000000001E-2</v>
      </c>
      <c r="D471">
        <v>-3.6489199999999999</v>
      </c>
    </row>
    <row r="472" spans="1:4" x14ac:dyDescent="0.25">
      <c r="A472" t="s">
        <v>553</v>
      </c>
      <c r="B472" t="s">
        <v>2496</v>
      </c>
      <c r="C472">
        <v>1.6657600000000002E-2</v>
      </c>
      <c r="D472">
        <v>-6.7338800000000001</v>
      </c>
    </row>
    <row r="473" spans="1:4" x14ac:dyDescent="0.25">
      <c r="A473" t="s">
        <v>334</v>
      </c>
      <c r="B473" t="s">
        <v>2497</v>
      </c>
      <c r="C473">
        <v>1.6679300000000001E-2</v>
      </c>
      <c r="D473">
        <v>-49.252400000000002</v>
      </c>
    </row>
    <row r="474" spans="1:4" x14ac:dyDescent="0.25">
      <c r="A474" t="s">
        <v>438</v>
      </c>
      <c r="B474" t="s">
        <v>2498</v>
      </c>
      <c r="C474">
        <v>1.6710900000000001E-2</v>
      </c>
      <c r="D474">
        <v>-3.6077900000000001</v>
      </c>
    </row>
    <row r="475" spans="1:4" x14ac:dyDescent="0.25">
      <c r="A475" t="s">
        <v>754</v>
      </c>
      <c r="B475" t="s">
        <v>2499</v>
      </c>
      <c r="C475">
        <v>1.6732400000000001E-2</v>
      </c>
      <c r="D475">
        <v>-2.25427</v>
      </c>
    </row>
    <row r="476" spans="1:4" x14ac:dyDescent="0.25">
      <c r="A476" t="s">
        <v>430</v>
      </c>
      <c r="B476" t="s">
        <v>2500</v>
      </c>
      <c r="C476">
        <v>1.6739299999999999E-2</v>
      </c>
      <c r="D476">
        <v>3.51912</v>
      </c>
    </row>
    <row r="477" spans="1:4" x14ac:dyDescent="0.25">
      <c r="A477" t="s">
        <v>1028</v>
      </c>
      <c r="B477" t="s">
        <v>1763</v>
      </c>
      <c r="C477">
        <v>1.6761499999999999E-2</v>
      </c>
      <c r="D477">
        <v>2.0062700000000002</v>
      </c>
    </row>
    <row r="478" spans="1:4" x14ac:dyDescent="0.25">
      <c r="A478" t="s">
        <v>890</v>
      </c>
      <c r="B478" t="s">
        <v>1862</v>
      </c>
      <c r="C478">
        <v>1.67852E-2</v>
      </c>
      <c r="D478">
        <v>4.0995499999999998</v>
      </c>
    </row>
    <row r="479" spans="1:4" x14ac:dyDescent="0.25">
      <c r="A479" t="s">
        <v>1392</v>
      </c>
      <c r="B479" t="s">
        <v>2501</v>
      </c>
      <c r="C479">
        <v>1.69786E-2</v>
      </c>
      <c r="D479">
        <v>-1.6717500000000001</v>
      </c>
    </row>
    <row r="480" spans="1:4" x14ac:dyDescent="0.25">
      <c r="A480" t="s">
        <v>865</v>
      </c>
      <c r="B480" t="s">
        <v>1737</v>
      </c>
      <c r="C480">
        <v>1.7005599999999999E-2</v>
      </c>
      <c r="D480">
        <v>2.3403800000000001</v>
      </c>
    </row>
    <row r="481" spans="1:4" x14ac:dyDescent="0.25">
      <c r="A481" t="s">
        <v>808</v>
      </c>
      <c r="B481" t="s">
        <v>1926</v>
      </c>
      <c r="C481">
        <v>1.7096199999999999E-2</v>
      </c>
      <c r="D481">
        <v>5.0340600000000002</v>
      </c>
    </row>
    <row r="482" spans="1:4" x14ac:dyDescent="0.25">
      <c r="A482" t="s">
        <v>662</v>
      </c>
      <c r="B482" t="s">
        <v>2502</v>
      </c>
      <c r="C482">
        <v>1.7140099999999998E-2</v>
      </c>
      <c r="D482">
        <v>-1.92455</v>
      </c>
    </row>
    <row r="483" spans="1:4" x14ac:dyDescent="0.25">
      <c r="A483" t="s">
        <v>21</v>
      </c>
      <c r="B483" t="s">
        <v>1662</v>
      </c>
      <c r="C483">
        <v>1.7198100000000001E-2</v>
      </c>
      <c r="D483">
        <v>8.23414</v>
      </c>
    </row>
    <row r="484" spans="1:4" x14ac:dyDescent="0.25">
      <c r="A484" t="s">
        <v>388</v>
      </c>
      <c r="B484" t="s">
        <v>2503</v>
      </c>
      <c r="C484">
        <v>1.7268100000000002E-2</v>
      </c>
      <c r="D484">
        <v>-1.76244</v>
      </c>
    </row>
    <row r="485" spans="1:4" x14ac:dyDescent="0.25">
      <c r="A485" t="s">
        <v>1286</v>
      </c>
      <c r="B485" t="s">
        <v>2504</v>
      </c>
      <c r="C485">
        <v>1.7321400000000001E-2</v>
      </c>
      <c r="D485">
        <v>-1.6953499999999999</v>
      </c>
    </row>
    <row r="486" spans="1:4" x14ac:dyDescent="0.25">
      <c r="A486" t="s">
        <v>2505</v>
      </c>
      <c r="B486" t="s">
        <v>2506</v>
      </c>
      <c r="C486">
        <v>1.7325299999999998E-2</v>
      </c>
      <c r="D486">
        <v>-1.5109900000000001</v>
      </c>
    </row>
    <row r="487" spans="1:4" x14ac:dyDescent="0.25">
      <c r="A487" t="s">
        <v>999</v>
      </c>
      <c r="B487" t="s">
        <v>2507</v>
      </c>
      <c r="C487">
        <v>1.7401699999999999E-2</v>
      </c>
      <c r="D487">
        <v>-1.7320899999999999</v>
      </c>
    </row>
    <row r="488" spans="1:4" x14ac:dyDescent="0.25">
      <c r="A488" t="s">
        <v>424</v>
      </c>
      <c r="B488" t="s">
        <v>2508</v>
      </c>
      <c r="C488">
        <v>1.7433500000000001E-2</v>
      </c>
      <c r="D488">
        <v>-1.8490200000000001</v>
      </c>
    </row>
    <row r="489" spans="1:4" x14ac:dyDescent="0.25">
      <c r="A489" t="s">
        <v>1142</v>
      </c>
      <c r="B489" t="s">
        <v>1805</v>
      </c>
      <c r="C489">
        <v>1.7514800000000001E-2</v>
      </c>
      <c r="D489">
        <v>-2.3156300000000001</v>
      </c>
    </row>
    <row r="490" spans="1:4" x14ac:dyDescent="0.25">
      <c r="A490" t="s">
        <v>506</v>
      </c>
      <c r="B490" t="s">
        <v>2509</v>
      </c>
      <c r="C490">
        <v>1.75675E-2</v>
      </c>
      <c r="D490">
        <v>1.7877799999999999</v>
      </c>
    </row>
    <row r="491" spans="1:4" x14ac:dyDescent="0.25">
      <c r="A491" t="s">
        <v>2510</v>
      </c>
      <c r="B491" t="s">
        <v>2511</v>
      </c>
      <c r="C491">
        <v>1.76037E-2</v>
      </c>
      <c r="D491">
        <v>-1.5778300000000001</v>
      </c>
    </row>
    <row r="492" spans="1:4" x14ac:dyDescent="0.25">
      <c r="A492" t="s">
        <v>813</v>
      </c>
      <c r="B492" t="s">
        <v>1888</v>
      </c>
      <c r="C492">
        <v>1.7604999999999999E-2</v>
      </c>
      <c r="D492">
        <v>5.5347099999999996</v>
      </c>
    </row>
    <row r="493" spans="1:4" x14ac:dyDescent="0.25">
      <c r="A493" t="s">
        <v>1189</v>
      </c>
      <c r="B493" t="s">
        <v>2512</v>
      </c>
      <c r="C493">
        <v>1.76977E-2</v>
      </c>
      <c r="D493">
        <v>-2.6779600000000001</v>
      </c>
    </row>
    <row r="494" spans="1:4" x14ac:dyDescent="0.25">
      <c r="A494" t="s">
        <v>379</v>
      </c>
      <c r="B494" t="s">
        <v>2513</v>
      </c>
      <c r="C494">
        <v>1.7808000000000001E-2</v>
      </c>
      <c r="D494">
        <v>1.62592</v>
      </c>
    </row>
    <row r="495" spans="1:4" x14ac:dyDescent="0.25">
      <c r="A495" t="s">
        <v>580</v>
      </c>
      <c r="B495" t="s">
        <v>2514</v>
      </c>
      <c r="C495">
        <v>1.79337E-2</v>
      </c>
      <c r="D495">
        <v>-3.9882399999999998</v>
      </c>
    </row>
    <row r="496" spans="1:4" x14ac:dyDescent="0.25">
      <c r="A496" t="s">
        <v>975</v>
      </c>
      <c r="B496" t="s">
        <v>2515</v>
      </c>
      <c r="C496">
        <v>1.79554E-2</v>
      </c>
      <c r="D496">
        <v>1.8385899999999999</v>
      </c>
    </row>
    <row r="497" spans="1:4" x14ac:dyDescent="0.25">
      <c r="A497" t="s">
        <v>564</v>
      </c>
      <c r="B497" t="s">
        <v>1803</v>
      </c>
      <c r="C497">
        <v>1.79851E-2</v>
      </c>
      <c r="D497">
        <v>2.9227699999999999</v>
      </c>
    </row>
    <row r="498" spans="1:4" x14ac:dyDescent="0.25">
      <c r="A498" t="s">
        <v>2516</v>
      </c>
      <c r="B498" t="s">
        <v>2517</v>
      </c>
      <c r="C498">
        <v>1.7998199999999999E-2</v>
      </c>
      <c r="D498">
        <v>1.5565800000000001</v>
      </c>
    </row>
    <row r="499" spans="1:4" x14ac:dyDescent="0.25">
      <c r="A499" t="s">
        <v>804</v>
      </c>
      <c r="B499" t="s">
        <v>2518</v>
      </c>
      <c r="C499">
        <v>1.8002799999999999E-2</v>
      </c>
      <c r="D499">
        <v>-4.4396100000000001</v>
      </c>
    </row>
    <row r="500" spans="1:4" x14ac:dyDescent="0.25">
      <c r="A500" t="s">
        <v>2519</v>
      </c>
      <c r="B500" t="s">
        <v>2520</v>
      </c>
      <c r="C500">
        <v>1.80383E-2</v>
      </c>
      <c r="D500">
        <v>1.5541400000000001</v>
      </c>
    </row>
    <row r="501" spans="1:4" x14ac:dyDescent="0.25">
      <c r="A501" t="s">
        <v>1203</v>
      </c>
      <c r="B501" t="s">
        <v>1681</v>
      </c>
      <c r="C501">
        <v>1.8049300000000001E-2</v>
      </c>
      <c r="D501">
        <v>-2.9255399999999998</v>
      </c>
    </row>
    <row r="502" spans="1:4" x14ac:dyDescent="0.25">
      <c r="A502" t="s">
        <v>835</v>
      </c>
      <c r="B502" t="s">
        <v>2521</v>
      </c>
      <c r="C502">
        <v>1.81102E-2</v>
      </c>
      <c r="D502">
        <v>-2.8557999999999999</v>
      </c>
    </row>
    <row r="503" spans="1:4" x14ac:dyDescent="0.25">
      <c r="A503" t="s">
        <v>955</v>
      </c>
      <c r="B503" t="s">
        <v>1744</v>
      </c>
      <c r="C503">
        <v>1.8237699999999999E-2</v>
      </c>
      <c r="D503">
        <v>-2.36747</v>
      </c>
    </row>
    <row r="504" spans="1:4" x14ac:dyDescent="0.25">
      <c r="A504" t="s">
        <v>2522</v>
      </c>
      <c r="B504" t="s">
        <v>2523</v>
      </c>
      <c r="C504">
        <v>1.82872E-2</v>
      </c>
      <c r="D504">
        <v>-1.6140399999999999</v>
      </c>
    </row>
    <row r="505" spans="1:4" x14ac:dyDescent="0.25">
      <c r="A505" t="s">
        <v>322</v>
      </c>
      <c r="B505" t="s">
        <v>1797</v>
      </c>
      <c r="C505">
        <v>1.8337699999999998E-2</v>
      </c>
      <c r="D505">
        <v>3.8931100000000001</v>
      </c>
    </row>
    <row r="506" spans="1:4" x14ac:dyDescent="0.25">
      <c r="A506" t="s">
        <v>869</v>
      </c>
      <c r="B506" t="s">
        <v>2524</v>
      </c>
      <c r="C506">
        <v>1.83473E-2</v>
      </c>
      <c r="D506">
        <v>1.7963899999999999</v>
      </c>
    </row>
    <row r="507" spans="1:4" x14ac:dyDescent="0.25">
      <c r="A507" t="s">
        <v>2525</v>
      </c>
      <c r="B507" t="s">
        <v>2526</v>
      </c>
      <c r="C507">
        <v>1.83818E-2</v>
      </c>
      <c r="D507">
        <v>1.5448500000000001</v>
      </c>
    </row>
    <row r="508" spans="1:4" x14ac:dyDescent="0.25">
      <c r="A508" t="s">
        <v>1013</v>
      </c>
      <c r="B508" t="s">
        <v>1856</v>
      </c>
      <c r="C508">
        <v>1.8397400000000001E-2</v>
      </c>
      <c r="D508">
        <v>-2.1897600000000002</v>
      </c>
    </row>
    <row r="509" spans="1:4" x14ac:dyDescent="0.25">
      <c r="A509" t="s">
        <v>393</v>
      </c>
      <c r="B509" t="s">
        <v>2132</v>
      </c>
      <c r="C509">
        <v>1.8428900000000002E-2</v>
      </c>
      <c r="D509">
        <v>3.3000600000000002</v>
      </c>
    </row>
    <row r="510" spans="1:4" x14ac:dyDescent="0.25">
      <c r="A510" t="s">
        <v>1158</v>
      </c>
      <c r="B510" t="s">
        <v>2527</v>
      </c>
      <c r="C510">
        <v>1.8436500000000001E-2</v>
      </c>
      <c r="D510">
        <v>1.8240700000000001</v>
      </c>
    </row>
    <row r="511" spans="1:4" x14ac:dyDescent="0.25">
      <c r="A511" t="s">
        <v>1039</v>
      </c>
      <c r="B511" t="s">
        <v>1800</v>
      </c>
      <c r="C511">
        <v>1.8477899999999998E-2</v>
      </c>
      <c r="D511">
        <v>-5.4172900000000004</v>
      </c>
    </row>
    <row r="512" spans="1:4" x14ac:dyDescent="0.25">
      <c r="A512" t="s">
        <v>1018</v>
      </c>
      <c r="B512" t="s">
        <v>2528</v>
      </c>
      <c r="C512">
        <v>1.85186E-2</v>
      </c>
      <c r="D512">
        <v>1.7804500000000001</v>
      </c>
    </row>
    <row r="513" spans="1:4" x14ac:dyDescent="0.25">
      <c r="A513" t="s">
        <v>236</v>
      </c>
      <c r="B513" t="s">
        <v>2529</v>
      </c>
      <c r="C513">
        <v>1.85395E-2</v>
      </c>
      <c r="D513">
        <v>3.7129500000000002</v>
      </c>
    </row>
    <row r="514" spans="1:4" x14ac:dyDescent="0.25">
      <c r="A514" t="s">
        <v>581</v>
      </c>
      <c r="B514" t="s">
        <v>2530</v>
      </c>
      <c r="C514">
        <v>1.8544499999999998E-2</v>
      </c>
      <c r="D514">
        <v>-9.3032599999999999</v>
      </c>
    </row>
    <row r="515" spans="1:4" x14ac:dyDescent="0.25">
      <c r="A515" t="s">
        <v>246</v>
      </c>
      <c r="B515" t="s">
        <v>2531</v>
      </c>
      <c r="C515">
        <v>1.8557799999999999E-2</v>
      </c>
      <c r="D515">
        <v>1.97804</v>
      </c>
    </row>
    <row r="516" spans="1:4" x14ac:dyDescent="0.25">
      <c r="A516" t="s">
        <v>1429</v>
      </c>
      <c r="B516" t="s">
        <v>1878</v>
      </c>
      <c r="C516">
        <v>1.8612500000000001E-2</v>
      </c>
      <c r="D516">
        <v>5.6419499999999996</v>
      </c>
    </row>
    <row r="517" spans="1:4" x14ac:dyDescent="0.25">
      <c r="A517" t="s">
        <v>2532</v>
      </c>
      <c r="B517" t="s">
        <v>2533</v>
      </c>
      <c r="C517">
        <v>1.8628800000000001E-2</v>
      </c>
      <c r="D517">
        <v>1.52376</v>
      </c>
    </row>
    <row r="518" spans="1:4" x14ac:dyDescent="0.25">
      <c r="A518" t="s">
        <v>1126</v>
      </c>
      <c r="B518" t="s">
        <v>1771</v>
      </c>
      <c r="C518">
        <v>1.86746E-2</v>
      </c>
      <c r="D518">
        <v>-3.1522000000000001</v>
      </c>
    </row>
    <row r="519" spans="1:4" x14ac:dyDescent="0.25">
      <c r="A519" t="s">
        <v>643</v>
      </c>
      <c r="B519" t="s">
        <v>1881</v>
      </c>
      <c r="C519">
        <v>1.86927E-2</v>
      </c>
      <c r="D519">
        <v>-2.7248299999999999</v>
      </c>
    </row>
    <row r="520" spans="1:4" x14ac:dyDescent="0.25">
      <c r="A520" t="s">
        <v>1128</v>
      </c>
      <c r="B520" t="s">
        <v>2534</v>
      </c>
      <c r="C520">
        <v>1.8703500000000001E-2</v>
      </c>
      <c r="D520">
        <v>-1.90726</v>
      </c>
    </row>
    <row r="521" spans="1:4" x14ac:dyDescent="0.25">
      <c r="A521" t="s">
        <v>672</v>
      </c>
      <c r="B521" t="s">
        <v>2535</v>
      </c>
      <c r="C521">
        <v>1.8729099999999999E-2</v>
      </c>
      <c r="D521">
        <v>-1.6375200000000001</v>
      </c>
    </row>
    <row r="522" spans="1:4" x14ac:dyDescent="0.25">
      <c r="A522" t="s">
        <v>1014</v>
      </c>
      <c r="B522" t="s">
        <v>1860</v>
      </c>
      <c r="C522">
        <v>1.8745499999999998E-2</v>
      </c>
      <c r="D522">
        <v>-2.64073</v>
      </c>
    </row>
    <row r="523" spans="1:4" x14ac:dyDescent="0.25">
      <c r="A523" t="s">
        <v>365</v>
      </c>
      <c r="B523" t="s">
        <v>2536</v>
      </c>
      <c r="C523">
        <v>1.8748999999999998E-2</v>
      </c>
      <c r="D523">
        <v>-1.7464299999999999</v>
      </c>
    </row>
    <row r="524" spans="1:4" x14ac:dyDescent="0.25">
      <c r="A524" t="s">
        <v>2537</v>
      </c>
      <c r="B524" t="s">
        <v>2538</v>
      </c>
      <c r="C524">
        <v>1.8805800000000001E-2</v>
      </c>
      <c r="D524">
        <v>-1.61616</v>
      </c>
    </row>
    <row r="525" spans="1:4" x14ac:dyDescent="0.25">
      <c r="A525" t="s">
        <v>2539</v>
      </c>
      <c r="B525" t="s">
        <v>2540</v>
      </c>
      <c r="C525">
        <v>1.8819099999999998E-2</v>
      </c>
      <c r="D525">
        <v>2.54189</v>
      </c>
    </row>
    <row r="526" spans="1:4" x14ac:dyDescent="0.25">
      <c r="A526" t="s">
        <v>403</v>
      </c>
      <c r="B526" t="s">
        <v>2541</v>
      </c>
      <c r="C526">
        <v>1.8890000000000001E-2</v>
      </c>
      <c r="D526">
        <v>1.5711999999999999</v>
      </c>
    </row>
    <row r="527" spans="1:4" x14ac:dyDescent="0.25">
      <c r="A527" t="s">
        <v>2542</v>
      </c>
      <c r="B527" t="s">
        <v>2543</v>
      </c>
      <c r="C527">
        <v>1.89771E-2</v>
      </c>
      <c r="D527">
        <v>-3.7104400000000002</v>
      </c>
    </row>
    <row r="528" spans="1:4" x14ac:dyDescent="0.25">
      <c r="A528" t="s">
        <v>657</v>
      </c>
      <c r="B528" t="s">
        <v>2544</v>
      </c>
      <c r="C528">
        <v>1.9014300000000001E-2</v>
      </c>
      <c r="D528">
        <v>-2.3885200000000002</v>
      </c>
    </row>
    <row r="529" spans="1:4" x14ac:dyDescent="0.25">
      <c r="A529" t="s">
        <v>774</v>
      </c>
      <c r="B529" t="s">
        <v>2545</v>
      </c>
      <c r="C529">
        <v>1.9019600000000001E-2</v>
      </c>
      <c r="D529">
        <v>2.29609</v>
      </c>
    </row>
    <row r="530" spans="1:4" x14ac:dyDescent="0.25">
      <c r="A530" t="s">
        <v>652</v>
      </c>
      <c r="B530" t="s">
        <v>2546</v>
      </c>
      <c r="C530">
        <v>1.9037800000000001E-2</v>
      </c>
      <c r="D530">
        <v>3.9408400000000001</v>
      </c>
    </row>
    <row r="531" spans="1:4" x14ac:dyDescent="0.25">
      <c r="A531" t="s">
        <v>1218</v>
      </c>
      <c r="B531" t="s">
        <v>1679</v>
      </c>
      <c r="C531">
        <v>1.9059900000000001E-2</v>
      </c>
      <c r="D531">
        <v>11.766299999999999</v>
      </c>
    </row>
    <row r="532" spans="1:4" x14ac:dyDescent="0.25">
      <c r="A532" t="s">
        <v>550</v>
      </c>
      <c r="B532" t="s">
        <v>2547</v>
      </c>
      <c r="C532">
        <v>1.91506E-2</v>
      </c>
      <c r="D532">
        <v>2.1592799999999999</v>
      </c>
    </row>
    <row r="533" spans="1:4" x14ac:dyDescent="0.25">
      <c r="A533" t="s">
        <v>377</v>
      </c>
      <c r="B533" t="s">
        <v>2548</v>
      </c>
      <c r="C533">
        <v>1.91881E-2</v>
      </c>
      <c r="D533">
        <v>2.3055300000000001</v>
      </c>
    </row>
    <row r="534" spans="1:4" x14ac:dyDescent="0.25">
      <c r="A534" t="s">
        <v>474</v>
      </c>
      <c r="B534" t="s">
        <v>2549</v>
      </c>
      <c r="C534">
        <v>1.9215400000000001E-2</v>
      </c>
      <c r="D534">
        <v>-1.9751799999999999</v>
      </c>
    </row>
    <row r="535" spans="1:4" x14ac:dyDescent="0.25">
      <c r="A535" t="s">
        <v>615</v>
      </c>
      <c r="B535" t="s">
        <v>2550</v>
      </c>
      <c r="C535">
        <v>1.9219699999999999E-2</v>
      </c>
      <c r="D535">
        <v>5.7989499999999996</v>
      </c>
    </row>
    <row r="536" spans="1:4" x14ac:dyDescent="0.25">
      <c r="A536" t="s">
        <v>775</v>
      </c>
      <c r="B536" t="s">
        <v>2551</v>
      </c>
      <c r="C536">
        <v>1.9277099999999998E-2</v>
      </c>
      <c r="D536">
        <v>-4.0789900000000001</v>
      </c>
    </row>
    <row r="537" spans="1:4" x14ac:dyDescent="0.25">
      <c r="A537" t="s">
        <v>1408</v>
      </c>
      <c r="B537" t="s">
        <v>1710</v>
      </c>
      <c r="C537">
        <v>1.9520900000000001E-2</v>
      </c>
      <c r="D537">
        <v>10.2257</v>
      </c>
    </row>
    <row r="538" spans="1:4" x14ac:dyDescent="0.25">
      <c r="A538" t="s">
        <v>476</v>
      </c>
      <c r="B538" t="s">
        <v>1917</v>
      </c>
      <c r="C538">
        <v>1.9544499999999999E-2</v>
      </c>
      <c r="D538">
        <v>-1.6565799999999999</v>
      </c>
    </row>
    <row r="539" spans="1:4" x14ac:dyDescent="0.25">
      <c r="A539" t="s">
        <v>1159</v>
      </c>
      <c r="B539" t="s">
        <v>2552</v>
      </c>
      <c r="C539">
        <v>1.95928E-2</v>
      </c>
      <c r="D539">
        <v>-5.2944300000000002</v>
      </c>
    </row>
    <row r="540" spans="1:4" x14ac:dyDescent="0.25">
      <c r="A540" t="s">
        <v>1125</v>
      </c>
      <c r="B540" t="s">
        <v>2553</v>
      </c>
      <c r="C540">
        <v>1.9613200000000001E-2</v>
      </c>
      <c r="D540">
        <v>-1.6182799999999999</v>
      </c>
    </row>
    <row r="541" spans="1:4" x14ac:dyDescent="0.25">
      <c r="A541" t="s">
        <v>2554</v>
      </c>
      <c r="B541" t="s">
        <v>2555</v>
      </c>
      <c r="C541">
        <v>1.9704200000000002E-2</v>
      </c>
      <c r="D541">
        <v>-1.87032</v>
      </c>
    </row>
    <row r="542" spans="1:4" x14ac:dyDescent="0.25">
      <c r="A542" t="s">
        <v>653</v>
      </c>
      <c r="B542" t="s">
        <v>1676</v>
      </c>
      <c r="C542">
        <v>1.9725599999999999E-2</v>
      </c>
      <c r="D542">
        <v>24.0596</v>
      </c>
    </row>
    <row r="543" spans="1:4" x14ac:dyDescent="0.25">
      <c r="A543" t="s">
        <v>2556</v>
      </c>
      <c r="B543" t="s">
        <v>2557</v>
      </c>
      <c r="C543">
        <v>1.97523E-2</v>
      </c>
      <c r="D543">
        <v>-2.1099800000000002</v>
      </c>
    </row>
    <row r="544" spans="1:4" x14ac:dyDescent="0.25">
      <c r="A544" t="s">
        <v>557</v>
      </c>
      <c r="B544" t="s">
        <v>2558</v>
      </c>
      <c r="C544">
        <v>1.9772100000000001E-2</v>
      </c>
      <c r="D544">
        <v>-3.33039</v>
      </c>
    </row>
    <row r="545" spans="1:4" x14ac:dyDescent="0.25">
      <c r="A545" t="s">
        <v>1170</v>
      </c>
      <c r="B545" t="s">
        <v>1696</v>
      </c>
      <c r="C545">
        <v>1.9871799999999998E-2</v>
      </c>
      <c r="D545">
        <v>2.4142600000000001</v>
      </c>
    </row>
    <row r="546" spans="1:4" x14ac:dyDescent="0.25">
      <c r="A546" t="s">
        <v>2559</v>
      </c>
      <c r="B546" t="s">
        <v>2560</v>
      </c>
      <c r="C546">
        <v>1.9923300000000001E-2</v>
      </c>
      <c r="D546">
        <v>-1.8610599999999999</v>
      </c>
    </row>
    <row r="547" spans="1:4" x14ac:dyDescent="0.25">
      <c r="A547" t="s">
        <v>608</v>
      </c>
      <c r="B547" t="s">
        <v>1802</v>
      </c>
      <c r="C547">
        <v>1.9926300000000001E-2</v>
      </c>
      <c r="D547">
        <v>-2.6047400000000001</v>
      </c>
    </row>
    <row r="548" spans="1:4" x14ac:dyDescent="0.25">
      <c r="A548" t="s">
        <v>521</v>
      </c>
      <c r="B548" t="s">
        <v>1958</v>
      </c>
      <c r="C548">
        <v>2.0074000000000002E-2</v>
      </c>
      <c r="D548">
        <v>5.25204</v>
      </c>
    </row>
    <row r="549" spans="1:4" x14ac:dyDescent="0.25">
      <c r="A549" t="s">
        <v>400</v>
      </c>
      <c r="B549" t="s">
        <v>2561</v>
      </c>
      <c r="C549">
        <v>2.00918E-2</v>
      </c>
      <c r="D549">
        <v>1.78895</v>
      </c>
    </row>
    <row r="550" spans="1:4" x14ac:dyDescent="0.25">
      <c r="A550" t="s">
        <v>1419</v>
      </c>
      <c r="B550" t="s">
        <v>1832</v>
      </c>
      <c r="C550">
        <v>2.0166799999999999E-2</v>
      </c>
      <c r="D550">
        <v>-4.4111200000000004</v>
      </c>
    </row>
    <row r="551" spans="1:4" x14ac:dyDescent="0.25">
      <c r="A551" t="s">
        <v>336</v>
      </c>
      <c r="B551" t="s">
        <v>2562</v>
      </c>
      <c r="C551">
        <v>2.0286200000000001E-2</v>
      </c>
      <c r="D551">
        <v>1.5831500000000001</v>
      </c>
    </row>
    <row r="552" spans="1:4" x14ac:dyDescent="0.25">
      <c r="A552" t="s">
        <v>272</v>
      </c>
      <c r="B552" t="s">
        <v>2107</v>
      </c>
      <c r="C552">
        <v>2.0290099999999998E-2</v>
      </c>
      <c r="D552">
        <v>2.35663</v>
      </c>
    </row>
    <row r="553" spans="1:4" x14ac:dyDescent="0.25">
      <c r="A553" t="s">
        <v>959</v>
      </c>
      <c r="B553" t="s">
        <v>2563</v>
      </c>
      <c r="C553">
        <v>2.02962E-2</v>
      </c>
      <c r="D553">
        <v>-3.8594400000000002</v>
      </c>
    </row>
    <row r="554" spans="1:4" x14ac:dyDescent="0.25">
      <c r="A554" t="s">
        <v>1410</v>
      </c>
      <c r="B554" t="s">
        <v>1727</v>
      </c>
      <c r="C554">
        <v>2.0360699999999999E-2</v>
      </c>
      <c r="D554">
        <v>-2.9027599999999998</v>
      </c>
    </row>
    <row r="555" spans="1:4" x14ac:dyDescent="0.25">
      <c r="A555" t="s">
        <v>766</v>
      </c>
      <c r="B555" t="s">
        <v>2564</v>
      </c>
      <c r="C555">
        <v>2.0388300000000002E-2</v>
      </c>
      <c r="D555">
        <v>8.3148499999999999</v>
      </c>
    </row>
    <row r="556" spans="1:4" x14ac:dyDescent="0.25">
      <c r="A556" t="s">
        <v>2565</v>
      </c>
      <c r="B556" t="s">
        <v>2566</v>
      </c>
      <c r="C556">
        <v>2.0398099999999999E-2</v>
      </c>
      <c r="D556">
        <v>1.9906299999999999</v>
      </c>
    </row>
    <row r="557" spans="1:4" x14ac:dyDescent="0.25">
      <c r="A557" t="s">
        <v>368</v>
      </c>
      <c r="B557" t="s">
        <v>1838</v>
      </c>
      <c r="C557">
        <v>2.04231E-2</v>
      </c>
      <c r="D557">
        <v>6.9857300000000002</v>
      </c>
    </row>
    <row r="558" spans="1:4" x14ac:dyDescent="0.25">
      <c r="A558" t="s">
        <v>1133</v>
      </c>
      <c r="B558" t="s">
        <v>1995</v>
      </c>
      <c r="C558">
        <v>2.0439300000000001E-2</v>
      </c>
      <c r="D558">
        <v>-10.7776</v>
      </c>
    </row>
    <row r="559" spans="1:4" x14ac:dyDescent="0.25">
      <c r="A559" t="s">
        <v>1213</v>
      </c>
      <c r="B559" t="s">
        <v>2567</v>
      </c>
      <c r="C559">
        <v>2.04663E-2</v>
      </c>
      <c r="D559">
        <v>-1.56158</v>
      </c>
    </row>
    <row r="560" spans="1:4" x14ac:dyDescent="0.25">
      <c r="A560" t="s">
        <v>1424</v>
      </c>
      <c r="B560" t="s">
        <v>1861</v>
      </c>
      <c r="C560">
        <v>2.0476000000000001E-2</v>
      </c>
      <c r="D560">
        <v>9.4252599999999997</v>
      </c>
    </row>
    <row r="561" spans="1:4" x14ac:dyDescent="0.25">
      <c r="A561" t="s">
        <v>468</v>
      </c>
      <c r="B561" t="s">
        <v>2033</v>
      </c>
      <c r="C561">
        <v>2.0659299999999998E-2</v>
      </c>
      <c r="D561">
        <v>-10.5654</v>
      </c>
    </row>
    <row r="562" spans="1:4" x14ac:dyDescent="0.25">
      <c r="A562" t="s">
        <v>593</v>
      </c>
      <c r="B562" t="s">
        <v>2568</v>
      </c>
      <c r="C562">
        <v>2.0715399999999998E-2</v>
      </c>
      <c r="D562">
        <v>1.60372</v>
      </c>
    </row>
    <row r="563" spans="1:4" x14ac:dyDescent="0.25">
      <c r="A563" t="s">
        <v>2569</v>
      </c>
      <c r="B563" t="s">
        <v>2570</v>
      </c>
      <c r="C563">
        <v>2.07245E-2</v>
      </c>
      <c r="D563">
        <v>116.949</v>
      </c>
    </row>
    <row r="564" spans="1:4" x14ac:dyDescent="0.25">
      <c r="A564" t="s">
        <v>863</v>
      </c>
      <c r="B564" t="s">
        <v>2571</v>
      </c>
      <c r="C564">
        <v>2.0759300000000001E-2</v>
      </c>
      <c r="D564">
        <v>-1.73702</v>
      </c>
    </row>
    <row r="565" spans="1:4" x14ac:dyDescent="0.25">
      <c r="A565" t="s">
        <v>2572</v>
      </c>
      <c r="B565" t="s">
        <v>2573</v>
      </c>
      <c r="C565">
        <v>2.0820600000000002E-2</v>
      </c>
      <c r="D565">
        <v>2.1683400000000002</v>
      </c>
    </row>
    <row r="566" spans="1:4" x14ac:dyDescent="0.25">
      <c r="A566" t="s">
        <v>787</v>
      </c>
      <c r="B566" t="s">
        <v>2574</v>
      </c>
      <c r="C566">
        <v>2.0924499999999999E-2</v>
      </c>
      <c r="D566">
        <v>1.7210700000000001</v>
      </c>
    </row>
    <row r="567" spans="1:4" x14ac:dyDescent="0.25">
      <c r="A567" t="s">
        <v>640</v>
      </c>
      <c r="B567" t="s">
        <v>2575</v>
      </c>
      <c r="C567">
        <v>2.1000100000000001E-2</v>
      </c>
      <c r="D567">
        <v>-2.8085</v>
      </c>
    </row>
    <row r="568" spans="1:4" x14ac:dyDescent="0.25">
      <c r="A568" t="s">
        <v>351</v>
      </c>
      <c r="B568" t="s">
        <v>1951</v>
      </c>
      <c r="C568">
        <v>2.1076399999999999E-2</v>
      </c>
      <c r="D568">
        <v>1.5284500000000001</v>
      </c>
    </row>
    <row r="569" spans="1:4" x14ac:dyDescent="0.25">
      <c r="A569" t="s">
        <v>537</v>
      </c>
      <c r="B569" t="s">
        <v>2000</v>
      </c>
      <c r="C569">
        <v>2.1104100000000001E-2</v>
      </c>
      <c r="D569">
        <v>2.1759300000000001</v>
      </c>
    </row>
    <row r="570" spans="1:4" x14ac:dyDescent="0.25">
      <c r="A570" t="s">
        <v>841</v>
      </c>
      <c r="B570" t="s">
        <v>2007</v>
      </c>
      <c r="C570">
        <v>2.1109699999999999E-2</v>
      </c>
      <c r="D570">
        <v>325.27800000000002</v>
      </c>
    </row>
    <row r="571" spans="1:4" x14ac:dyDescent="0.25">
      <c r="A571" t="s">
        <v>1359</v>
      </c>
      <c r="B571" t="s">
        <v>2576</v>
      </c>
      <c r="C571">
        <v>2.1133900000000001E-2</v>
      </c>
      <c r="D571">
        <v>2.5453000000000001</v>
      </c>
    </row>
    <row r="572" spans="1:4" x14ac:dyDescent="0.25">
      <c r="A572" t="s">
        <v>646</v>
      </c>
      <c r="B572" t="s">
        <v>2577</v>
      </c>
      <c r="C572">
        <v>2.1208999999999999E-2</v>
      </c>
      <c r="D572">
        <v>-5.09171</v>
      </c>
    </row>
    <row r="573" spans="1:4" x14ac:dyDescent="0.25">
      <c r="A573" t="s">
        <v>556</v>
      </c>
      <c r="B573" t="s">
        <v>1820</v>
      </c>
      <c r="C573">
        <v>2.1230800000000001E-2</v>
      </c>
      <c r="D573">
        <v>3.3168199999999999</v>
      </c>
    </row>
    <row r="574" spans="1:4" x14ac:dyDescent="0.25">
      <c r="A574" t="s">
        <v>1154</v>
      </c>
      <c r="B574" t="s">
        <v>1655</v>
      </c>
      <c r="C574">
        <v>2.1295600000000001E-2</v>
      </c>
      <c r="D574">
        <v>3.1185</v>
      </c>
    </row>
    <row r="575" spans="1:4" x14ac:dyDescent="0.25">
      <c r="A575" t="s">
        <v>982</v>
      </c>
      <c r="B575" t="s">
        <v>2578</v>
      </c>
      <c r="C575">
        <v>2.1329299999999999E-2</v>
      </c>
      <c r="D575">
        <v>2.36863</v>
      </c>
    </row>
    <row r="576" spans="1:4" x14ac:dyDescent="0.25">
      <c r="A576" t="s">
        <v>414</v>
      </c>
      <c r="B576" t="s">
        <v>2579</v>
      </c>
      <c r="C576">
        <v>2.1367199999999999E-2</v>
      </c>
      <c r="D576">
        <v>-1.8356699999999999</v>
      </c>
    </row>
    <row r="577" spans="1:4" x14ac:dyDescent="0.25">
      <c r="A577" t="s">
        <v>1199</v>
      </c>
      <c r="B577" t="s">
        <v>2580</v>
      </c>
      <c r="C577">
        <v>2.13701E-2</v>
      </c>
      <c r="D577">
        <v>-1.5986</v>
      </c>
    </row>
    <row r="578" spans="1:4" x14ac:dyDescent="0.25">
      <c r="A578" t="s">
        <v>369</v>
      </c>
      <c r="B578" t="s">
        <v>1782</v>
      </c>
      <c r="C578">
        <v>2.1371399999999999E-2</v>
      </c>
      <c r="D578">
        <v>12.619400000000001</v>
      </c>
    </row>
    <row r="579" spans="1:4" x14ac:dyDescent="0.25">
      <c r="A579" t="s">
        <v>2581</v>
      </c>
      <c r="B579" t="s">
        <v>2582</v>
      </c>
      <c r="C579">
        <v>2.1381899999999999E-2</v>
      </c>
      <c r="D579">
        <v>-4.6507199999999997</v>
      </c>
    </row>
    <row r="580" spans="1:4" x14ac:dyDescent="0.25">
      <c r="A580" t="s">
        <v>44</v>
      </c>
      <c r="B580" t="s">
        <v>2583</v>
      </c>
      <c r="C580">
        <v>2.1416999999999999E-2</v>
      </c>
      <c r="D580">
        <v>2.88775</v>
      </c>
    </row>
    <row r="581" spans="1:4" x14ac:dyDescent="0.25">
      <c r="A581" t="s">
        <v>2584</v>
      </c>
      <c r="B581" t="s">
        <v>2585</v>
      </c>
      <c r="C581">
        <v>2.1450199999999999E-2</v>
      </c>
      <c r="D581">
        <v>1.81409</v>
      </c>
    </row>
    <row r="582" spans="1:4" x14ac:dyDescent="0.25">
      <c r="A582" t="s">
        <v>866</v>
      </c>
      <c r="B582" t="s">
        <v>2586</v>
      </c>
      <c r="C582">
        <v>2.1473099999999998E-2</v>
      </c>
      <c r="D582">
        <v>2.6766999999999999</v>
      </c>
    </row>
    <row r="583" spans="1:4" x14ac:dyDescent="0.25">
      <c r="A583" t="s">
        <v>2587</v>
      </c>
      <c r="B583" t="s">
        <v>2588</v>
      </c>
      <c r="C583">
        <v>2.1568299999999999E-2</v>
      </c>
      <c r="D583">
        <v>1.9720899999999999</v>
      </c>
    </row>
    <row r="584" spans="1:4" x14ac:dyDescent="0.25">
      <c r="A584" t="s">
        <v>823</v>
      </c>
      <c r="B584" t="s">
        <v>1890</v>
      </c>
      <c r="C584">
        <v>2.1614499999999998E-2</v>
      </c>
      <c r="D584">
        <v>-3.0120900000000002</v>
      </c>
    </row>
    <row r="585" spans="1:4" x14ac:dyDescent="0.25">
      <c r="A585" t="s">
        <v>2589</v>
      </c>
      <c r="B585" t="s">
        <v>2590</v>
      </c>
      <c r="C585">
        <v>2.17059E-2</v>
      </c>
      <c r="D585">
        <v>1.88053</v>
      </c>
    </row>
    <row r="586" spans="1:4" x14ac:dyDescent="0.25">
      <c r="A586" t="s">
        <v>1108</v>
      </c>
      <c r="B586" t="s">
        <v>2591</v>
      </c>
      <c r="C586">
        <v>2.1735999999999998E-2</v>
      </c>
      <c r="D586">
        <v>-1.7268300000000001</v>
      </c>
    </row>
    <row r="587" spans="1:4" x14ac:dyDescent="0.25">
      <c r="A587" t="s">
        <v>443</v>
      </c>
      <c r="B587" t="s">
        <v>2592</v>
      </c>
      <c r="C587">
        <v>2.1752299999999999E-2</v>
      </c>
      <c r="D587">
        <v>2.0389900000000001</v>
      </c>
    </row>
    <row r="588" spans="1:4" x14ac:dyDescent="0.25">
      <c r="A588" t="s">
        <v>972</v>
      </c>
      <c r="B588" t="s">
        <v>1900</v>
      </c>
      <c r="C588">
        <v>2.1884299999999999E-2</v>
      </c>
      <c r="D588">
        <v>-3.0462899999999999</v>
      </c>
    </row>
    <row r="589" spans="1:4" x14ac:dyDescent="0.25">
      <c r="A589" t="s">
        <v>2593</v>
      </c>
      <c r="B589" t="s">
        <v>2594</v>
      </c>
      <c r="C589">
        <v>2.1894199999999999E-2</v>
      </c>
      <c r="D589">
        <v>-2.17944</v>
      </c>
    </row>
    <row r="590" spans="1:4" x14ac:dyDescent="0.25">
      <c r="A590" t="s">
        <v>1210</v>
      </c>
      <c r="B590" t="s">
        <v>2595</v>
      </c>
      <c r="C590">
        <v>2.1984199999999999E-2</v>
      </c>
      <c r="D590">
        <v>-4.7004099999999998</v>
      </c>
    </row>
    <row r="591" spans="1:4" x14ac:dyDescent="0.25">
      <c r="A591" t="s">
        <v>1134</v>
      </c>
      <c r="B591" t="s">
        <v>2596</v>
      </c>
      <c r="C591">
        <v>2.1988299999999999E-2</v>
      </c>
      <c r="D591">
        <v>2.1415700000000002</v>
      </c>
    </row>
    <row r="592" spans="1:4" x14ac:dyDescent="0.25">
      <c r="A592" t="s">
        <v>874</v>
      </c>
      <c r="B592" t="s">
        <v>1910</v>
      </c>
      <c r="C592">
        <v>2.2058100000000001E-2</v>
      </c>
      <c r="D592">
        <v>1.9946999999999999</v>
      </c>
    </row>
    <row r="593" spans="1:4" x14ac:dyDescent="0.25">
      <c r="A593" t="s">
        <v>931</v>
      </c>
      <c r="B593" t="s">
        <v>2164</v>
      </c>
      <c r="C593">
        <v>2.20821E-2</v>
      </c>
      <c r="D593">
        <v>-2.67035</v>
      </c>
    </row>
    <row r="594" spans="1:4" x14ac:dyDescent="0.25">
      <c r="A594" t="s">
        <v>1434</v>
      </c>
      <c r="B594" t="s">
        <v>1893</v>
      </c>
      <c r="C594">
        <v>2.2087699999999998E-2</v>
      </c>
      <c r="D594">
        <v>-3.50264</v>
      </c>
    </row>
    <row r="595" spans="1:4" x14ac:dyDescent="0.25">
      <c r="A595" t="s">
        <v>1409</v>
      </c>
      <c r="B595" t="s">
        <v>1722</v>
      </c>
      <c r="C595">
        <v>2.2108200000000001E-2</v>
      </c>
      <c r="D595">
        <v>3.4207900000000002</v>
      </c>
    </row>
    <row r="596" spans="1:4" x14ac:dyDescent="0.25">
      <c r="A596" t="s">
        <v>829</v>
      </c>
      <c r="B596" t="s">
        <v>2597</v>
      </c>
      <c r="C596">
        <v>2.2135599999999998E-2</v>
      </c>
      <c r="D596">
        <v>2.0783100000000001</v>
      </c>
    </row>
    <row r="597" spans="1:4" x14ac:dyDescent="0.25">
      <c r="A597" t="s">
        <v>450</v>
      </c>
      <c r="B597" t="s">
        <v>2598</v>
      </c>
      <c r="C597">
        <v>2.2191800000000001E-2</v>
      </c>
      <c r="D597">
        <v>-1.93218</v>
      </c>
    </row>
    <row r="598" spans="1:4" x14ac:dyDescent="0.25">
      <c r="A598" t="s">
        <v>617</v>
      </c>
      <c r="B598" t="s">
        <v>2599</v>
      </c>
      <c r="C598">
        <v>2.2202E-2</v>
      </c>
      <c r="D598">
        <v>-3.6454399999999998</v>
      </c>
    </row>
    <row r="599" spans="1:4" x14ac:dyDescent="0.25">
      <c r="A599" t="s">
        <v>467</v>
      </c>
      <c r="B599" t="s">
        <v>2600</v>
      </c>
      <c r="C599">
        <v>2.2237699999999999E-2</v>
      </c>
      <c r="D599">
        <v>1.9567600000000001</v>
      </c>
    </row>
    <row r="600" spans="1:4" x14ac:dyDescent="0.25">
      <c r="A600" t="s">
        <v>585</v>
      </c>
      <c r="B600" t="s">
        <v>1785</v>
      </c>
      <c r="C600">
        <v>2.2258E-2</v>
      </c>
      <c r="D600">
        <v>-3.1444399999999999</v>
      </c>
    </row>
    <row r="601" spans="1:4" x14ac:dyDescent="0.25">
      <c r="A601" t="s">
        <v>2601</v>
      </c>
      <c r="B601" t="s">
        <v>2602</v>
      </c>
      <c r="C601">
        <v>2.2328600000000001E-2</v>
      </c>
      <c r="D601">
        <v>1.7492799999999999</v>
      </c>
    </row>
    <row r="602" spans="1:4" x14ac:dyDescent="0.25">
      <c r="A602" t="s">
        <v>2603</v>
      </c>
      <c r="B602" t="s">
        <v>2604</v>
      </c>
      <c r="C602">
        <v>2.23526E-2</v>
      </c>
      <c r="D602">
        <v>3.57559</v>
      </c>
    </row>
    <row r="603" spans="1:4" x14ac:dyDescent="0.25">
      <c r="A603" t="s">
        <v>1456</v>
      </c>
      <c r="B603" t="s">
        <v>1965</v>
      </c>
      <c r="C603">
        <v>2.23742E-2</v>
      </c>
      <c r="D603">
        <v>-5.5493300000000003</v>
      </c>
    </row>
    <row r="604" spans="1:4" x14ac:dyDescent="0.25">
      <c r="A604" t="s">
        <v>2605</v>
      </c>
      <c r="B604" t="s">
        <v>2606</v>
      </c>
      <c r="C604">
        <v>2.2397899999999998E-2</v>
      </c>
      <c r="D604">
        <v>1.5646199999999999</v>
      </c>
    </row>
    <row r="605" spans="1:4" x14ac:dyDescent="0.25">
      <c r="A605" t="s">
        <v>806</v>
      </c>
      <c r="B605" t="s">
        <v>1749</v>
      </c>
      <c r="C605">
        <v>2.2406499999999999E-2</v>
      </c>
      <c r="D605">
        <v>-2.40347</v>
      </c>
    </row>
    <row r="606" spans="1:4" x14ac:dyDescent="0.25">
      <c r="A606" t="s">
        <v>2607</v>
      </c>
      <c r="B606" t="s">
        <v>2608</v>
      </c>
      <c r="C606">
        <v>2.2439000000000001E-2</v>
      </c>
      <c r="D606">
        <v>-2.1941099999999998</v>
      </c>
    </row>
    <row r="607" spans="1:4" x14ac:dyDescent="0.25">
      <c r="A607" t="s">
        <v>2609</v>
      </c>
      <c r="B607" t="s">
        <v>2610</v>
      </c>
      <c r="C607">
        <v>2.2452099999999999E-2</v>
      </c>
      <c r="D607">
        <v>-2.0125500000000001</v>
      </c>
    </row>
    <row r="608" spans="1:4" x14ac:dyDescent="0.25">
      <c r="A608" t="s">
        <v>929</v>
      </c>
      <c r="B608" t="s">
        <v>2611</v>
      </c>
      <c r="C608">
        <v>2.2489499999999999E-2</v>
      </c>
      <c r="D608">
        <v>4.0173699999999997</v>
      </c>
    </row>
    <row r="609" spans="1:4" x14ac:dyDescent="0.25">
      <c r="A609" t="s">
        <v>406</v>
      </c>
      <c r="B609" t="s">
        <v>2612</v>
      </c>
      <c r="C609">
        <v>2.2522400000000001E-2</v>
      </c>
      <c r="D609">
        <v>-3.3785699999999999</v>
      </c>
    </row>
    <row r="610" spans="1:4" x14ac:dyDescent="0.25">
      <c r="A610" t="s">
        <v>2613</v>
      </c>
      <c r="B610" t="s">
        <v>2614</v>
      </c>
      <c r="C610">
        <v>2.2534599999999998E-2</v>
      </c>
      <c r="D610">
        <v>-1.65486</v>
      </c>
    </row>
    <row r="611" spans="1:4" x14ac:dyDescent="0.25">
      <c r="A611" t="s">
        <v>140</v>
      </c>
      <c r="B611" t="s">
        <v>1781</v>
      </c>
      <c r="C611">
        <v>2.26056E-2</v>
      </c>
      <c r="D611">
        <v>-1.7259899999999999</v>
      </c>
    </row>
    <row r="612" spans="1:4" x14ac:dyDescent="0.25">
      <c r="A612" t="s">
        <v>1063</v>
      </c>
      <c r="B612" t="s">
        <v>1620</v>
      </c>
      <c r="C612">
        <v>2.2631800000000001E-2</v>
      </c>
      <c r="D612">
        <v>1.57508</v>
      </c>
    </row>
    <row r="613" spans="1:4" x14ac:dyDescent="0.25">
      <c r="A613" t="s">
        <v>1080</v>
      </c>
      <c r="B613" t="s">
        <v>2615</v>
      </c>
      <c r="C613">
        <v>2.26505E-2</v>
      </c>
      <c r="D613">
        <v>1.99342</v>
      </c>
    </row>
    <row r="614" spans="1:4" x14ac:dyDescent="0.25">
      <c r="A614" t="s">
        <v>1148</v>
      </c>
      <c r="B614" t="s">
        <v>1750</v>
      </c>
      <c r="C614">
        <v>2.2661899999999999E-2</v>
      </c>
      <c r="D614">
        <v>2.9268700000000001</v>
      </c>
    </row>
    <row r="615" spans="1:4" x14ac:dyDescent="0.25">
      <c r="A615" t="s">
        <v>692</v>
      </c>
      <c r="B615" t="s">
        <v>2616</v>
      </c>
      <c r="C615">
        <v>2.2665100000000001E-2</v>
      </c>
      <c r="D615">
        <v>-10.3522</v>
      </c>
    </row>
    <row r="616" spans="1:4" x14ac:dyDescent="0.25">
      <c r="A616" t="s">
        <v>1051</v>
      </c>
      <c r="B616" t="s">
        <v>2617</v>
      </c>
      <c r="C616">
        <v>2.26711E-2</v>
      </c>
      <c r="D616">
        <v>-5.5997500000000002</v>
      </c>
    </row>
    <row r="617" spans="1:4" x14ac:dyDescent="0.25">
      <c r="A617" t="s">
        <v>528</v>
      </c>
      <c r="B617" t="s">
        <v>2618</v>
      </c>
      <c r="C617">
        <v>2.27143E-2</v>
      </c>
      <c r="D617">
        <v>-3.8614099999999998</v>
      </c>
    </row>
    <row r="618" spans="1:4" x14ac:dyDescent="0.25">
      <c r="A618" t="s">
        <v>629</v>
      </c>
      <c r="B618" t="s">
        <v>2619</v>
      </c>
      <c r="C618">
        <v>2.2763200000000001E-2</v>
      </c>
      <c r="D618">
        <v>10.370900000000001</v>
      </c>
    </row>
    <row r="619" spans="1:4" x14ac:dyDescent="0.25">
      <c r="A619" t="s">
        <v>2620</v>
      </c>
      <c r="B619" t="s">
        <v>2621</v>
      </c>
      <c r="C619">
        <v>2.2797100000000001E-2</v>
      </c>
      <c r="D619">
        <v>1.50305</v>
      </c>
    </row>
    <row r="620" spans="1:4" x14ac:dyDescent="0.25">
      <c r="A620" t="s">
        <v>2622</v>
      </c>
      <c r="B620" t="s">
        <v>2623</v>
      </c>
      <c r="C620">
        <v>2.2804000000000001E-2</v>
      </c>
      <c r="D620">
        <v>2.5384699999999998</v>
      </c>
    </row>
    <row r="621" spans="1:4" x14ac:dyDescent="0.25">
      <c r="A621" t="s">
        <v>2624</v>
      </c>
      <c r="B621" t="s">
        <v>2625</v>
      </c>
      <c r="C621">
        <v>2.2836599999999999E-2</v>
      </c>
      <c r="D621">
        <v>-1.8309899999999999</v>
      </c>
    </row>
    <row r="622" spans="1:4" x14ac:dyDescent="0.25">
      <c r="A622" t="s">
        <v>2626</v>
      </c>
      <c r="B622" t="s">
        <v>2627</v>
      </c>
      <c r="C622">
        <v>2.2838399999999998E-2</v>
      </c>
      <c r="D622">
        <v>1.88527</v>
      </c>
    </row>
    <row r="623" spans="1:4" x14ac:dyDescent="0.25">
      <c r="A623" t="s">
        <v>919</v>
      </c>
      <c r="B623" t="s">
        <v>2628</v>
      </c>
      <c r="C623">
        <v>2.2863399999999999E-2</v>
      </c>
      <c r="D623">
        <v>-1.92319</v>
      </c>
    </row>
    <row r="624" spans="1:4" x14ac:dyDescent="0.25">
      <c r="A624" t="s">
        <v>844</v>
      </c>
      <c r="B624" t="s">
        <v>1927</v>
      </c>
      <c r="C624">
        <v>2.2867700000000001E-2</v>
      </c>
      <c r="D624">
        <v>-2.1245099999999999</v>
      </c>
    </row>
    <row r="625" spans="1:4" x14ac:dyDescent="0.25">
      <c r="A625" t="s">
        <v>892</v>
      </c>
      <c r="B625" t="s">
        <v>2629</v>
      </c>
      <c r="C625">
        <v>2.28982E-2</v>
      </c>
      <c r="D625">
        <v>1.77305</v>
      </c>
    </row>
    <row r="626" spans="1:4" x14ac:dyDescent="0.25">
      <c r="A626" t="s">
        <v>429</v>
      </c>
      <c r="B626" t="s">
        <v>2630</v>
      </c>
      <c r="C626">
        <v>2.29369E-2</v>
      </c>
      <c r="D626">
        <v>-3.3981599999999998</v>
      </c>
    </row>
    <row r="627" spans="1:4" x14ac:dyDescent="0.25">
      <c r="A627" t="s">
        <v>671</v>
      </c>
      <c r="B627" t="s">
        <v>2030</v>
      </c>
      <c r="C627">
        <v>2.2972300000000001E-2</v>
      </c>
      <c r="D627">
        <v>-3.88646</v>
      </c>
    </row>
    <row r="628" spans="1:4" x14ac:dyDescent="0.25">
      <c r="A628" t="s">
        <v>2631</v>
      </c>
      <c r="B628" t="s">
        <v>2632</v>
      </c>
      <c r="C628">
        <v>2.2994799999999999E-2</v>
      </c>
      <c r="D628">
        <v>-3.2646899999999999</v>
      </c>
    </row>
    <row r="629" spans="1:4" x14ac:dyDescent="0.25">
      <c r="A629" t="s">
        <v>540</v>
      </c>
      <c r="B629" t="s">
        <v>1959</v>
      </c>
      <c r="C629">
        <v>2.3094300000000002E-2</v>
      </c>
      <c r="D629">
        <v>3.00542</v>
      </c>
    </row>
    <row r="630" spans="1:4" x14ac:dyDescent="0.25">
      <c r="A630" t="s">
        <v>661</v>
      </c>
      <c r="B630" t="s">
        <v>2633</v>
      </c>
      <c r="C630">
        <v>2.3151600000000001E-2</v>
      </c>
      <c r="D630">
        <v>-10.637</v>
      </c>
    </row>
    <row r="631" spans="1:4" x14ac:dyDescent="0.25">
      <c r="A631" t="s">
        <v>2634</v>
      </c>
      <c r="B631" t="s">
        <v>2635</v>
      </c>
      <c r="C631">
        <v>2.31588E-2</v>
      </c>
      <c r="D631">
        <v>2.08325</v>
      </c>
    </row>
    <row r="632" spans="1:4" x14ac:dyDescent="0.25">
      <c r="A632" t="s">
        <v>1477</v>
      </c>
      <c r="B632" t="s">
        <v>2018</v>
      </c>
      <c r="C632">
        <v>2.31647E-2</v>
      </c>
      <c r="D632">
        <v>7.1896500000000003</v>
      </c>
    </row>
    <row r="633" spans="1:4" x14ac:dyDescent="0.25">
      <c r="A633" t="s">
        <v>721</v>
      </c>
      <c r="B633" t="s">
        <v>2636</v>
      </c>
      <c r="C633">
        <v>2.32039E-2</v>
      </c>
      <c r="D633">
        <v>-2.2487400000000002</v>
      </c>
    </row>
    <row r="634" spans="1:4" x14ac:dyDescent="0.25">
      <c r="A634" t="s">
        <v>2637</v>
      </c>
      <c r="B634" t="s">
        <v>2638</v>
      </c>
      <c r="C634">
        <v>2.3267699999999999E-2</v>
      </c>
      <c r="D634">
        <v>1.5188900000000001</v>
      </c>
    </row>
    <row r="635" spans="1:4" x14ac:dyDescent="0.25">
      <c r="A635" t="s">
        <v>2639</v>
      </c>
      <c r="B635" t="s">
        <v>2640</v>
      </c>
      <c r="C635">
        <v>2.3285E-2</v>
      </c>
      <c r="D635">
        <v>13.386699999999999</v>
      </c>
    </row>
    <row r="636" spans="1:4" x14ac:dyDescent="0.25">
      <c r="A636" t="s">
        <v>2641</v>
      </c>
      <c r="B636" t="s">
        <v>2642</v>
      </c>
      <c r="C636">
        <v>2.3294800000000001E-2</v>
      </c>
      <c r="D636">
        <v>2.37168</v>
      </c>
    </row>
    <row r="637" spans="1:4" x14ac:dyDescent="0.25">
      <c r="A637" t="s">
        <v>2643</v>
      </c>
      <c r="B637" t="s">
        <v>2644</v>
      </c>
      <c r="C637">
        <v>2.3323300000000002E-2</v>
      </c>
      <c r="D637">
        <v>-2.1943199999999998</v>
      </c>
    </row>
    <row r="638" spans="1:4" x14ac:dyDescent="0.25">
      <c r="A638" t="s">
        <v>724</v>
      </c>
      <c r="B638" t="s">
        <v>1784</v>
      </c>
      <c r="C638">
        <v>2.3369399999999999E-2</v>
      </c>
      <c r="D638">
        <v>2.6049899999999999</v>
      </c>
    </row>
    <row r="639" spans="1:4" x14ac:dyDescent="0.25">
      <c r="A639" t="s">
        <v>1105</v>
      </c>
      <c r="B639" t="s">
        <v>2645</v>
      </c>
      <c r="C639">
        <v>2.3399E-2</v>
      </c>
      <c r="D639">
        <v>-4.5678000000000001</v>
      </c>
    </row>
    <row r="640" spans="1:4" x14ac:dyDescent="0.25">
      <c r="A640" t="s">
        <v>2646</v>
      </c>
      <c r="B640" t="s">
        <v>2647</v>
      </c>
      <c r="C640">
        <v>2.3418600000000001E-2</v>
      </c>
      <c r="D640">
        <v>2.6004299999999998</v>
      </c>
    </row>
    <row r="641" spans="1:4" x14ac:dyDescent="0.25">
      <c r="A641" t="s">
        <v>966</v>
      </c>
      <c r="B641" t="s">
        <v>1973</v>
      </c>
      <c r="C641">
        <v>2.3447599999999999E-2</v>
      </c>
      <c r="D641">
        <v>-2.5272999999999999</v>
      </c>
    </row>
    <row r="642" spans="1:4" x14ac:dyDescent="0.25">
      <c r="A642" t="s">
        <v>298</v>
      </c>
      <c r="B642" t="s">
        <v>2648</v>
      </c>
      <c r="C642">
        <v>2.3509100000000002E-2</v>
      </c>
      <c r="D642">
        <v>-15.3771</v>
      </c>
    </row>
    <row r="643" spans="1:4" x14ac:dyDescent="0.25">
      <c r="A643" t="s">
        <v>2649</v>
      </c>
      <c r="B643" t="s">
        <v>2650</v>
      </c>
      <c r="C643">
        <v>2.3560899999999999E-2</v>
      </c>
      <c r="D643">
        <v>1.94821</v>
      </c>
    </row>
    <row r="644" spans="1:4" x14ac:dyDescent="0.25">
      <c r="A644" t="s">
        <v>853</v>
      </c>
      <c r="B644" t="s">
        <v>2001</v>
      </c>
      <c r="C644">
        <v>2.35981E-2</v>
      </c>
      <c r="D644">
        <v>-13.3203</v>
      </c>
    </row>
    <row r="645" spans="1:4" x14ac:dyDescent="0.25">
      <c r="A645" t="s">
        <v>591</v>
      </c>
      <c r="B645" t="s">
        <v>2651</v>
      </c>
      <c r="C645">
        <v>2.3608799999999999E-2</v>
      </c>
      <c r="D645">
        <v>-3.6573899999999999</v>
      </c>
    </row>
    <row r="646" spans="1:4" x14ac:dyDescent="0.25">
      <c r="A646" t="s">
        <v>722</v>
      </c>
      <c r="B646" t="s">
        <v>1704</v>
      </c>
      <c r="C646">
        <v>2.3639400000000001E-2</v>
      </c>
      <c r="D646">
        <v>-2.6607500000000002</v>
      </c>
    </row>
    <row r="647" spans="1:4" x14ac:dyDescent="0.25">
      <c r="A647" t="s">
        <v>1294</v>
      </c>
      <c r="B647" t="s">
        <v>2652</v>
      </c>
      <c r="C647">
        <v>2.37033E-2</v>
      </c>
      <c r="D647">
        <v>1.54386</v>
      </c>
    </row>
    <row r="648" spans="1:4" x14ac:dyDescent="0.25">
      <c r="A648" t="s">
        <v>2653</v>
      </c>
      <c r="B648" t="s">
        <v>2654</v>
      </c>
      <c r="C648">
        <v>2.3714599999999999E-2</v>
      </c>
      <c r="D648">
        <v>1.51552</v>
      </c>
    </row>
    <row r="649" spans="1:4" x14ac:dyDescent="0.25">
      <c r="A649" t="s">
        <v>1056</v>
      </c>
      <c r="B649" t="s">
        <v>2655</v>
      </c>
      <c r="C649">
        <v>2.3738200000000001E-2</v>
      </c>
      <c r="D649">
        <v>1.6152599999999999</v>
      </c>
    </row>
    <row r="650" spans="1:4" x14ac:dyDescent="0.25">
      <c r="A650" t="s">
        <v>370</v>
      </c>
      <c r="B650" t="s">
        <v>2656</v>
      </c>
      <c r="C650">
        <v>2.3758700000000001E-2</v>
      </c>
      <c r="D650">
        <v>6.8555400000000004</v>
      </c>
    </row>
    <row r="651" spans="1:4" x14ac:dyDescent="0.25">
      <c r="A651" t="s">
        <v>1178</v>
      </c>
      <c r="B651" t="s">
        <v>2657</v>
      </c>
      <c r="C651">
        <v>2.3835499999999999E-2</v>
      </c>
      <c r="D651">
        <v>-3.1857500000000001</v>
      </c>
    </row>
    <row r="652" spans="1:4" x14ac:dyDescent="0.25">
      <c r="A652" t="s">
        <v>276</v>
      </c>
      <c r="B652" t="s">
        <v>2658</v>
      </c>
      <c r="C652">
        <v>2.3881900000000001E-2</v>
      </c>
      <c r="D652">
        <v>3.3610600000000002</v>
      </c>
    </row>
    <row r="653" spans="1:4" x14ac:dyDescent="0.25">
      <c r="A653" t="s">
        <v>1153</v>
      </c>
      <c r="B653" t="s">
        <v>1746</v>
      </c>
      <c r="C653">
        <v>2.3910500000000001E-2</v>
      </c>
      <c r="D653">
        <v>-2.0267200000000001</v>
      </c>
    </row>
    <row r="654" spans="1:4" x14ac:dyDescent="0.25">
      <c r="A654" t="s">
        <v>2659</v>
      </c>
      <c r="B654" t="s">
        <v>2660</v>
      </c>
      <c r="C654">
        <v>2.3940800000000002E-2</v>
      </c>
      <c r="D654">
        <v>-3.2339899999999999</v>
      </c>
    </row>
    <row r="655" spans="1:4" x14ac:dyDescent="0.25">
      <c r="A655" t="s">
        <v>2661</v>
      </c>
      <c r="B655" t="s">
        <v>2662</v>
      </c>
      <c r="C655">
        <v>2.3960800000000001E-2</v>
      </c>
      <c r="D655">
        <v>-1.5484599999999999</v>
      </c>
    </row>
    <row r="656" spans="1:4" x14ac:dyDescent="0.25">
      <c r="A656" t="s">
        <v>2663</v>
      </c>
      <c r="B656" t="s">
        <v>2664</v>
      </c>
      <c r="C656">
        <v>2.3993299999999999E-2</v>
      </c>
      <c r="D656">
        <v>-1.51302</v>
      </c>
    </row>
    <row r="657" spans="1:4" x14ac:dyDescent="0.25">
      <c r="A657" t="s">
        <v>916</v>
      </c>
      <c r="B657" t="s">
        <v>2665</v>
      </c>
      <c r="C657">
        <v>2.4019499999999999E-2</v>
      </c>
      <c r="D657">
        <v>-2.8082799999999999</v>
      </c>
    </row>
    <row r="658" spans="1:4" x14ac:dyDescent="0.25">
      <c r="A658" t="s">
        <v>279</v>
      </c>
      <c r="B658" t="s">
        <v>2666</v>
      </c>
      <c r="C658">
        <v>2.4117699999999999E-2</v>
      </c>
      <c r="D658">
        <v>3.8634300000000001</v>
      </c>
    </row>
    <row r="659" spans="1:4" x14ac:dyDescent="0.25">
      <c r="A659" t="s">
        <v>1140</v>
      </c>
      <c r="B659" t="s">
        <v>1882</v>
      </c>
      <c r="C659">
        <v>2.41275E-2</v>
      </c>
      <c r="D659">
        <v>-3.9859499999999999</v>
      </c>
    </row>
    <row r="660" spans="1:4" x14ac:dyDescent="0.25">
      <c r="A660" t="s">
        <v>1035</v>
      </c>
      <c r="B660" t="s">
        <v>1823</v>
      </c>
      <c r="C660">
        <v>2.4170299999999999E-2</v>
      </c>
      <c r="D660">
        <v>5.2164099999999998</v>
      </c>
    </row>
    <row r="661" spans="1:4" x14ac:dyDescent="0.25">
      <c r="A661" t="s">
        <v>883</v>
      </c>
      <c r="B661" t="s">
        <v>2048</v>
      </c>
      <c r="C661">
        <v>2.4209100000000001E-2</v>
      </c>
      <c r="D661">
        <v>-4.4832000000000001</v>
      </c>
    </row>
    <row r="662" spans="1:4" x14ac:dyDescent="0.25">
      <c r="A662" t="s">
        <v>746</v>
      </c>
      <c r="B662" t="s">
        <v>2011</v>
      </c>
      <c r="C662">
        <v>2.4247899999999999E-2</v>
      </c>
      <c r="D662">
        <v>-25.790099999999999</v>
      </c>
    </row>
    <row r="663" spans="1:4" x14ac:dyDescent="0.25">
      <c r="A663" t="s">
        <v>570</v>
      </c>
      <c r="B663" t="s">
        <v>2667</v>
      </c>
      <c r="C663">
        <v>2.43004E-2</v>
      </c>
      <c r="D663">
        <v>-3.7791700000000001</v>
      </c>
    </row>
    <row r="664" spans="1:4" x14ac:dyDescent="0.25">
      <c r="A664" t="s">
        <v>1360</v>
      </c>
      <c r="B664" t="s">
        <v>2668</v>
      </c>
      <c r="C664">
        <v>2.4333299999999999E-2</v>
      </c>
      <c r="D664">
        <v>-2.2877299999999998</v>
      </c>
    </row>
    <row r="665" spans="1:4" x14ac:dyDescent="0.25">
      <c r="A665" t="s">
        <v>1177</v>
      </c>
      <c r="B665" t="s">
        <v>2669</v>
      </c>
      <c r="C665">
        <v>2.4336E-2</v>
      </c>
      <c r="D665">
        <v>-1.83233</v>
      </c>
    </row>
    <row r="666" spans="1:4" x14ac:dyDescent="0.25">
      <c r="A666" t="s">
        <v>1174</v>
      </c>
      <c r="B666" t="s">
        <v>1703</v>
      </c>
      <c r="C666">
        <v>2.4346799999999998E-2</v>
      </c>
      <c r="D666">
        <v>-2.2915199999999998</v>
      </c>
    </row>
    <row r="667" spans="1:4" x14ac:dyDescent="0.25">
      <c r="A667" t="s">
        <v>1141</v>
      </c>
      <c r="B667" t="s">
        <v>2670</v>
      </c>
      <c r="C667">
        <v>2.4371299999999999E-2</v>
      </c>
      <c r="D667">
        <v>-3.1951000000000001</v>
      </c>
    </row>
    <row r="668" spans="1:4" x14ac:dyDescent="0.25">
      <c r="A668" t="s">
        <v>887</v>
      </c>
      <c r="B668" t="s">
        <v>1934</v>
      </c>
      <c r="C668">
        <v>2.4389899999999999E-2</v>
      </c>
      <c r="D668">
        <v>6.1623799999999997</v>
      </c>
    </row>
    <row r="669" spans="1:4" x14ac:dyDescent="0.25">
      <c r="A669" t="s">
        <v>2671</v>
      </c>
      <c r="B669" t="s">
        <v>2672</v>
      </c>
      <c r="C669">
        <v>2.4428800000000001E-2</v>
      </c>
      <c r="D669">
        <v>8.4797700000000003</v>
      </c>
    </row>
    <row r="670" spans="1:4" x14ac:dyDescent="0.25">
      <c r="A670" t="s">
        <v>532</v>
      </c>
      <c r="B670" t="s">
        <v>2037</v>
      </c>
      <c r="C670">
        <v>2.4487800000000001E-2</v>
      </c>
      <c r="D670">
        <v>-1.74366</v>
      </c>
    </row>
    <row r="671" spans="1:4" x14ac:dyDescent="0.25">
      <c r="A671" t="s">
        <v>695</v>
      </c>
      <c r="B671" t="s">
        <v>2673</v>
      </c>
      <c r="C671">
        <v>2.4489299999999999E-2</v>
      </c>
      <c r="D671">
        <v>-6.3793300000000004</v>
      </c>
    </row>
    <row r="672" spans="1:4" x14ac:dyDescent="0.25">
      <c r="A672" t="s">
        <v>371</v>
      </c>
      <c r="B672" t="s">
        <v>2674</v>
      </c>
      <c r="C672">
        <v>2.44955E-2</v>
      </c>
      <c r="D672">
        <v>1.71377</v>
      </c>
    </row>
    <row r="673" spans="1:4" x14ac:dyDescent="0.25">
      <c r="A673" t="s">
        <v>204</v>
      </c>
      <c r="B673" t="s">
        <v>2675</v>
      </c>
      <c r="C673">
        <v>2.4530900000000001E-2</v>
      </c>
      <c r="D673">
        <v>-1.89174</v>
      </c>
    </row>
    <row r="674" spans="1:4" x14ac:dyDescent="0.25">
      <c r="A674" t="s">
        <v>2676</v>
      </c>
      <c r="B674" t="s">
        <v>2677</v>
      </c>
      <c r="C674">
        <v>2.4582300000000001E-2</v>
      </c>
      <c r="D674">
        <v>1.6960200000000001</v>
      </c>
    </row>
    <row r="675" spans="1:4" x14ac:dyDescent="0.25">
      <c r="A675" t="s">
        <v>2678</v>
      </c>
      <c r="B675" t="s">
        <v>2679</v>
      </c>
      <c r="C675">
        <v>2.4603799999999999E-2</v>
      </c>
      <c r="D675">
        <v>-1.5971599999999999</v>
      </c>
    </row>
    <row r="676" spans="1:4" x14ac:dyDescent="0.25">
      <c r="A676" t="s">
        <v>938</v>
      </c>
      <c r="B676" t="s">
        <v>2056</v>
      </c>
      <c r="C676">
        <v>2.4671800000000001E-2</v>
      </c>
      <c r="D676">
        <v>20.1325</v>
      </c>
    </row>
    <row r="677" spans="1:4" x14ac:dyDescent="0.25">
      <c r="A677" t="s">
        <v>846</v>
      </c>
      <c r="B677" t="s">
        <v>2680</v>
      </c>
      <c r="C677">
        <v>2.46866E-2</v>
      </c>
      <c r="D677">
        <v>2.6229399999999998</v>
      </c>
    </row>
    <row r="678" spans="1:4" x14ac:dyDescent="0.25">
      <c r="A678" t="s">
        <v>2681</v>
      </c>
      <c r="B678" t="s">
        <v>2682</v>
      </c>
      <c r="C678">
        <v>2.4710900000000001E-2</v>
      </c>
      <c r="D678">
        <v>1.6237600000000001</v>
      </c>
    </row>
    <row r="679" spans="1:4" x14ac:dyDescent="0.25">
      <c r="A679" t="s">
        <v>1132</v>
      </c>
      <c r="B679" t="s">
        <v>2683</v>
      </c>
      <c r="C679">
        <v>2.4711500000000001E-2</v>
      </c>
      <c r="D679">
        <v>5.9739199999999997</v>
      </c>
    </row>
    <row r="680" spans="1:4" x14ac:dyDescent="0.25">
      <c r="A680" t="s">
        <v>2684</v>
      </c>
      <c r="B680" t="s">
        <v>2685</v>
      </c>
      <c r="C680">
        <v>2.47262E-2</v>
      </c>
      <c r="D680">
        <v>-2.4978699999999998</v>
      </c>
    </row>
    <row r="681" spans="1:4" x14ac:dyDescent="0.25">
      <c r="A681" t="s">
        <v>949</v>
      </c>
      <c r="B681" t="s">
        <v>2686</v>
      </c>
      <c r="C681">
        <v>2.47607E-2</v>
      </c>
      <c r="D681">
        <v>1.65839</v>
      </c>
    </row>
    <row r="682" spans="1:4" x14ac:dyDescent="0.25">
      <c r="A682" t="s">
        <v>996</v>
      </c>
      <c r="B682" t="s">
        <v>2687</v>
      </c>
      <c r="C682">
        <v>2.4827200000000001E-2</v>
      </c>
      <c r="D682">
        <v>-1.6301300000000001</v>
      </c>
    </row>
    <row r="683" spans="1:4" x14ac:dyDescent="0.25">
      <c r="A683" t="s">
        <v>946</v>
      </c>
      <c r="B683" t="s">
        <v>2055</v>
      </c>
      <c r="C683">
        <v>2.49115E-2</v>
      </c>
      <c r="D683">
        <v>-3.7475299999999998</v>
      </c>
    </row>
    <row r="684" spans="1:4" x14ac:dyDescent="0.25">
      <c r="A684" t="s">
        <v>2688</v>
      </c>
      <c r="B684" t="s">
        <v>2689</v>
      </c>
      <c r="C684">
        <v>2.4918599999999999E-2</v>
      </c>
      <c r="D684">
        <v>1.6101300000000001</v>
      </c>
    </row>
    <row r="685" spans="1:4" x14ac:dyDescent="0.25">
      <c r="A685" t="s">
        <v>340</v>
      </c>
      <c r="B685" t="s">
        <v>2690</v>
      </c>
      <c r="C685">
        <v>2.4930600000000001E-2</v>
      </c>
      <c r="D685">
        <v>-1.89683</v>
      </c>
    </row>
    <row r="686" spans="1:4" x14ac:dyDescent="0.25">
      <c r="A686" t="s">
        <v>924</v>
      </c>
      <c r="B686" t="s">
        <v>2691</v>
      </c>
      <c r="C686">
        <v>2.4933799999999999E-2</v>
      </c>
      <c r="D686">
        <v>20.334</v>
      </c>
    </row>
    <row r="687" spans="1:4" x14ac:dyDescent="0.25">
      <c r="A687" t="s">
        <v>2692</v>
      </c>
      <c r="B687" t="s">
        <v>2693</v>
      </c>
      <c r="C687">
        <v>2.4961199999999999E-2</v>
      </c>
      <c r="D687">
        <v>-3.98611</v>
      </c>
    </row>
    <row r="688" spans="1:4" x14ac:dyDescent="0.25">
      <c r="A688" t="s">
        <v>470</v>
      </c>
      <c r="B688" t="s">
        <v>1751</v>
      </c>
      <c r="C688">
        <v>2.49763E-2</v>
      </c>
      <c r="D688">
        <v>2.6188699999999998</v>
      </c>
    </row>
    <row r="689" spans="1:4" x14ac:dyDescent="0.25">
      <c r="A689" t="s">
        <v>565</v>
      </c>
      <c r="B689" t="s">
        <v>2694</v>
      </c>
      <c r="C689">
        <v>2.5096E-2</v>
      </c>
      <c r="D689">
        <v>-1.7737400000000001</v>
      </c>
    </row>
    <row r="690" spans="1:4" x14ac:dyDescent="0.25">
      <c r="A690" t="s">
        <v>2695</v>
      </c>
      <c r="B690" t="s">
        <v>2696</v>
      </c>
      <c r="C690">
        <v>2.5100500000000001E-2</v>
      </c>
      <c r="D690">
        <v>1.73712</v>
      </c>
    </row>
    <row r="691" spans="1:4" x14ac:dyDescent="0.25">
      <c r="A691" t="s">
        <v>974</v>
      </c>
      <c r="B691" t="s">
        <v>2697</v>
      </c>
      <c r="C691">
        <v>2.51538E-2</v>
      </c>
      <c r="D691">
        <v>-2.7222400000000002</v>
      </c>
    </row>
    <row r="692" spans="1:4" x14ac:dyDescent="0.25">
      <c r="A692" t="s">
        <v>2698</v>
      </c>
      <c r="B692" t="s">
        <v>2699</v>
      </c>
      <c r="C692">
        <v>2.5193500000000001E-2</v>
      </c>
      <c r="D692">
        <v>1.5444</v>
      </c>
    </row>
    <row r="693" spans="1:4" x14ac:dyDescent="0.25">
      <c r="A693" t="s">
        <v>2700</v>
      </c>
      <c r="B693" t="s">
        <v>2701</v>
      </c>
      <c r="C693">
        <v>2.5195599999999999E-2</v>
      </c>
      <c r="D693">
        <v>1.87738</v>
      </c>
    </row>
    <row r="694" spans="1:4" x14ac:dyDescent="0.25">
      <c r="A694" t="s">
        <v>1414</v>
      </c>
      <c r="B694" t="s">
        <v>1817</v>
      </c>
      <c r="C694">
        <v>2.5324900000000001E-2</v>
      </c>
      <c r="D694">
        <v>-3.5529799999999998</v>
      </c>
    </row>
    <row r="695" spans="1:4" x14ac:dyDescent="0.25">
      <c r="A695" t="s">
        <v>785</v>
      </c>
      <c r="B695" t="s">
        <v>2143</v>
      </c>
      <c r="C695">
        <v>2.5345900000000001E-2</v>
      </c>
      <c r="D695">
        <v>3.0950799999999998</v>
      </c>
    </row>
    <row r="696" spans="1:4" x14ac:dyDescent="0.25">
      <c r="A696" t="s">
        <v>2702</v>
      </c>
      <c r="B696" t="s">
        <v>2703</v>
      </c>
      <c r="C696">
        <v>2.5397099999999999E-2</v>
      </c>
      <c r="D696">
        <v>-1.5147600000000001</v>
      </c>
    </row>
    <row r="697" spans="1:4" x14ac:dyDescent="0.25">
      <c r="A697" t="s">
        <v>1101</v>
      </c>
      <c r="B697" t="s">
        <v>2704</v>
      </c>
      <c r="C697">
        <v>2.5415099999999999E-2</v>
      </c>
      <c r="D697">
        <v>-1.86015</v>
      </c>
    </row>
    <row r="698" spans="1:4" x14ac:dyDescent="0.25">
      <c r="A698" t="s">
        <v>248</v>
      </c>
      <c r="B698" t="s">
        <v>2705</v>
      </c>
      <c r="C698">
        <v>2.5474E-2</v>
      </c>
      <c r="D698">
        <v>-3.2008100000000002</v>
      </c>
    </row>
    <row r="699" spans="1:4" x14ac:dyDescent="0.25">
      <c r="A699" t="s">
        <v>588</v>
      </c>
      <c r="B699" t="s">
        <v>2706</v>
      </c>
      <c r="C699">
        <v>2.55838E-2</v>
      </c>
      <c r="D699">
        <v>-2.3100100000000001</v>
      </c>
    </row>
    <row r="700" spans="1:4" x14ac:dyDescent="0.25">
      <c r="A700" t="s">
        <v>706</v>
      </c>
      <c r="B700" t="s">
        <v>2707</v>
      </c>
      <c r="C700">
        <v>2.5588E-2</v>
      </c>
      <c r="D700">
        <v>2.0682800000000001</v>
      </c>
    </row>
    <row r="701" spans="1:4" x14ac:dyDescent="0.25">
      <c r="A701" t="s">
        <v>641</v>
      </c>
      <c r="B701" t="s">
        <v>2708</v>
      </c>
      <c r="C701">
        <v>2.5626800000000002E-2</v>
      </c>
      <c r="D701">
        <v>-3.93716</v>
      </c>
    </row>
    <row r="702" spans="1:4" x14ac:dyDescent="0.25">
      <c r="A702" t="s">
        <v>2709</v>
      </c>
      <c r="B702" t="s">
        <v>2710</v>
      </c>
      <c r="C702">
        <v>2.5640099999999999E-2</v>
      </c>
      <c r="D702">
        <v>1.8965799999999999</v>
      </c>
    </row>
    <row r="703" spans="1:4" x14ac:dyDescent="0.25">
      <c r="A703" t="s">
        <v>1205</v>
      </c>
      <c r="B703" t="s">
        <v>1711</v>
      </c>
      <c r="C703">
        <v>2.56749E-2</v>
      </c>
      <c r="D703">
        <v>5.6198600000000001</v>
      </c>
    </row>
    <row r="704" spans="1:4" x14ac:dyDescent="0.25">
      <c r="A704" t="s">
        <v>2711</v>
      </c>
      <c r="B704" t="s">
        <v>2712</v>
      </c>
      <c r="C704">
        <v>2.5685699999999999E-2</v>
      </c>
      <c r="D704">
        <v>-2.5762700000000001</v>
      </c>
    </row>
    <row r="705" spans="1:4" x14ac:dyDescent="0.25">
      <c r="A705" t="s">
        <v>595</v>
      </c>
      <c r="B705" t="s">
        <v>2713</v>
      </c>
      <c r="C705">
        <v>2.5718299999999999E-2</v>
      </c>
      <c r="D705">
        <v>1.95627</v>
      </c>
    </row>
    <row r="706" spans="1:4" x14ac:dyDescent="0.25">
      <c r="A706" t="s">
        <v>2714</v>
      </c>
      <c r="B706" t="s">
        <v>2715</v>
      </c>
      <c r="C706">
        <v>2.57731E-2</v>
      </c>
      <c r="D706">
        <v>-1.5561</v>
      </c>
    </row>
    <row r="707" spans="1:4" x14ac:dyDescent="0.25">
      <c r="A707" t="s">
        <v>790</v>
      </c>
      <c r="B707" t="s">
        <v>1909</v>
      </c>
      <c r="C707">
        <v>2.5779799999999999E-2</v>
      </c>
      <c r="D707">
        <v>-28.925899999999999</v>
      </c>
    </row>
    <row r="708" spans="1:4" x14ac:dyDescent="0.25">
      <c r="A708" t="s">
        <v>2716</v>
      </c>
      <c r="B708" t="s">
        <v>2717</v>
      </c>
      <c r="C708">
        <v>2.5824799999999998E-2</v>
      </c>
      <c r="D708">
        <v>2.0026700000000002</v>
      </c>
    </row>
    <row r="709" spans="1:4" x14ac:dyDescent="0.25">
      <c r="A709" t="s">
        <v>658</v>
      </c>
      <c r="B709" t="s">
        <v>2718</v>
      </c>
      <c r="C709">
        <v>2.5844800000000001E-2</v>
      </c>
      <c r="D709">
        <v>2.6215700000000002</v>
      </c>
    </row>
    <row r="710" spans="1:4" x14ac:dyDescent="0.25">
      <c r="A710" t="s">
        <v>918</v>
      </c>
      <c r="B710" t="s">
        <v>2034</v>
      </c>
      <c r="C710">
        <v>2.5849500000000001E-2</v>
      </c>
      <c r="D710">
        <v>12.57</v>
      </c>
    </row>
    <row r="711" spans="1:4" x14ac:dyDescent="0.25">
      <c r="A711" t="s">
        <v>654</v>
      </c>
      <c r="B711" t="s">
        <v>2719</v>
      </c>
      <c r="C711">
        <v>2.59495E-2</v>
      </c>
      <c r="D711">
        <v>-1.72878</v>
      </c>
    </row>
    <row r="712" spans="1:4" x14ac:dyDescent="0.25">
      <c r="A712" t="s">
        <v>2720</v>
      </c>
      <c r="B712" t="s">
        <v>2721</v>
      </c>
      <c r="C712">
        <v>2.5987400000000001E-2</v>
      </c>
      <c r="D712">
        <v>-2.7946</v>
      </c>
    </row>
    <row r="713" spans="1:4" x14ac:dyDescent="0.25">
      <c r="A713" t="s">
        <v>971</v>
      </c>
      <c r="B713" t="s">
        <v>2722</v>
      </c>
      <c r="C713">
        <v>2.60431E-2</v>
      </c>
      <c r="D713">
        <v>-1.8271900000000001</v>
      </c>
    </row>
    <row r="714" spans="1:4" x14ac:dyDescent="0.25">
      <c r="A714" t="s">
        <v>2723</v>
      </c>
      <c r="B714" t="s">
        <v>2724</v>
      </c>
      <c r="C714">
        <v>2.6097100000000002E-2</v>
      </c>
      <c r="D714">
        <v>1.92424</v>
      </c>
    </row>
    <row r="715" spans="1:4" x14ac:dyDescent="0.25">
      <c r="A715" t="s">
        <v>858</v>
      </c>
      <c r="B715" t="s">
        <v>2725</v>
      </c>
      <c r="C715">
        <v>2.61868E-2</v>
      </c>
      <c r="D715">
        <v>-1.53088</v>
      </c>
    </row>
    <row r="716" spans="1:4" x14ac:dyDescent="0.25">
      <c r="A716" t="s">
        <v>2726</v>
      </c>
      <c r="B716" t="s">
        <v>2727</v>
      </c>
      <c r="C716">
        <v>2.6194700000000001E-2</v>
      </c>
      <c r="D716">
        <v>-1.5136799999999999</v>
      </c>
    </row>
    <row r="717" spans="1:4" x14ac:dyDescent="0.25">
      <c r="A717" t="s">
        <v>936</v>
      </c>
      <c r="B717" t="s">
        <v>1900</v>
      </c>
      <c r="C717">
        <v>2.6340700000000002E-2</v>
      </c>
      <c r="D717">
        <v>-3.3984100000000002</v>
      </c>
    </row>
    <row r="718" spans="1:4" x14ac:dyDescent="0.25">
      <c r="A718" t="s">
        <v>2728</v>
      </c>
      <c r="B718" t="s">
        <v>2729</v>
      </c>
      <c r="C718">
        <v>2.6402700000000001E-2</v>
      </c>
      <c r="D718">
        <v>-2.7461000000000002</v>
      </c>
    </row>
    <row r="719" spans="1:4" x14ac:dyDescent="0.25">
      <c r="A719" t="s">
        <v>2730</v>
      </c>
      <c r="B719" t="s">
        <v>2731</v>
      </c>
      <c r="C719">
        <v>2.64484E-2</v>
      </c>
      <c r="D719">
        <v>-3.2563499999999999</v>
      </c>
    </row>
    <row r="720" spans="1:4" x14ac:dyDescent="0.25">
      <c r="A720" t="s">
        <v>1017</v>
      </c>
      <c r="B720" t="s">
        <v>2069</v>
      </c>
      <c r="C720">
        <v>2.6463500000000001E-2</v>
      </c>
      <c r="D720">
        <v>4.2647599999999999</v>
      </c>
    </row>
    <row r="721" spans="1:4" x14ac:dyDescent="0.25">
      <c r="A721" t="s">
        <v>178</v>
      </c>
      <c r="B721" t="s">
        <v>1699</v>
      </c>
      <c r="C721">
        <v>2.6469099999999999E-2</v>
      </c>
      <c r="D721">
        <v>1.546</v>
      </c>
    </row>
    <row r="722" spans="1:4" x14ac:dyDescent="0.25">
      <c r="A722" t="s">
        <v>2732</v>
      </c>
      <c r="B722" t="s">
        <v>2733</v>
      </c>
      <c r="C722">
        <v>2.6502399999999999E-2</v>
      </c>
      <c r="D722">
        <v>-2.5464000000000002</v>
      </c>
    </row>
    <row r="723" spans="1:4" x14ac:dyDescent="0.25">
      <c r="A723" t="s">
        <v>460</v>
      </c>
      <c r="B723" t="s">
        <v>2734</v>
      </c>
      <c r="C723">
        <v>2.65209E-2</v>
      </c>
      <c r="D723">
        <v>-5.2029800000000002</v>
      </c>
    </row>
    <row r="724" spans="1:4" x14ac:dyDescent="0.25">
      <c r="A724" t="s">
        <v>859</v>
      </c>
      <c r="B724" t="s">
        <v>2735</v>
      </c>
      <c r="C724">
        <v>2.65641E-2</v>
      </c>
      <c r="D724">
        <v>3.0560999999999998</v>
      </c>
    </row>
    <row r="725" spans="1:4" x14ac:dyDescent="0.25">
      <c r="A725" t="s">
        <v>1047</v>
      </c>
      <c r="B725" t="s">
        <v>2736</v>
      </c>
      <c r="C725">
        <v>2.6676600000000002E-2</v>
      </c>
      <c r="D725">
        <v>2.7460399999999998</v>
      </c>
    </row>
    <row r="726" spans="1:4" x14ac:dyDescent="0.25">
      <c r="A726" t="s">
        <v>2737</v>
      </c>
      <c r="B726" t="s">
        <v>2738</v>
      </c>
      <c r="C726">
        <v>2.6691300000000001E-2</v>
      </c>
      <c r="D726">
        <v>-8.2445900000000005</v>
      </c>
    </row>
    <row r="727" spans="1:4" x14ac:dyDescent="0.25">
      <c r="A727" t="s">
        <v>980</v>
      </c>
      <c r="B727" t="s">
        <v>1833</v>
      </c>
      <c r="C727">
        <v>2.6724700000000001E-2</v>
      </c>
      <c r="D727">
        <v>-2.2132200000000002</v>
      </c>
    </row>
    <row r="728" spans="1:4" x14ac:dyDescent="0.25">
      <c r="A728" t="s">
        <v>1214</v>
      </c>
      <c r="B728" t="s">
        <v>2739</v>
      </c>
      <c r="C728">
        <v>2.6769999999999999E-2</v>
      </c>
      <c r="D728">
        <v>-1.7621899999999999</v>
      </c>
    </row>
    <row r="729" spans="1:4" x14ac:dyDescent="0.25">
      <c r="A729" t="s">
        <v>1173</v>
      </c>
      <c r="B729" t="s">
        <v>1851</v>
      </c>
      <c r="C729">
        <v>2.6806900000000002E-2</v>
      </c>
      <c r="D729">
        <v>-2.3708900000000002</v>
      </c>
    </row>
    <row r="730" spans="1:4" x14ac:dyDescent="0.25">
      <c r="A730" t="s">
        <v>933</v>
      </c>
      <c r="B730" t="s">
        <v>1905</v>
      </c>
      <c r="C730">
        <v>2.68697E-2</v>
      </c>
      <c r="D730">
        <v>5.0656499999999998</v>
      </c>
    </row>
    <row r="731" spans="1:4" x14ac:dyDescent="0.25">
      <c r="A731" t="s">
        <v>1054</v>
      </c>
      <c r="B731" t="s">
        <v>1752</v>
      </c>
      <c r="C731">
        <v>2.6927800000000002E-2</v>
      </c>
      <c r="D731">
        <v>-2.14724</v>
      </c>
    </row>
    <row r="732" spans="1:4" x14ac:dyDescent="0.25">
      <c r="A732" t="s">
        <v>2740</v>
      </c>
      <c r="B732" t="s">
        <v>2741</v>
      </c>
      <c r="C732">
        <v>2.6947599999999999E-2</v>
      </c>
      <c r="D732">
        <v>1.6886300000000001</v>
      </c>
    </row>
    <row r="733" spans="1:4" x14ac:dyDescent="0.25">
      <c r="A733" t="s">
        <v>923</v>
      </c>
      <c r="B733" t="s">
        <v>2742</v>
      </c>
      <c r="C733">
        <v>2.6967499999999998E-2</v>
      </c>
      <c r="D733">
        <v>2.6929699999999999</v>
      </c>
    </row>
    <row r="734" spans="1:4" x14ac:dyDescent="0.25">
      <c r="A734" t="s">
        <v>458</v>
      </c>
      <c r="B734" t="s">
        <v>2743</v>
      </c>
      <c r="C734">
        <v>2.6968200000000001E-2</v>
      </c>
      <c r="D734">
        <v>-30.711600000000001</v>
      </c>
    </row>
    <row r="735" spans="1:4" x14ac:dyDescent="0.25">
      <c r="A735" t="s">
        <v>1082</v>
      </c>
      <c r="B735" t="s">
        <v>1772</v>
      </c>
      <c r="C735">
        <v>2.7040700000000001E-2</v>
      </c>
      <c r="D735">
        <v>2.70926</v>
      </c>
    </row>
    <row r="736" spans="1:4" x14ac:dyDescent="0.25">
      <c r="A736" t="s">
        <v>1183</v>
      </c>
      <c r="B736" t="s">
        <v>1847</v>
      </c>
      <c r="C736">
        <v>2.7084E-2</v>
      </c>
      <c r="D736">
        <v>2.1304099999999999</v>
      </c>
    </row>
    <row r="737" spans="1:4" x14ac:dyDescent="0.25">
      <c r="A737" t="s">
        <v>1136</v>
      </c>
      <c r="B737" t="s">
        <v>2744</v>
      </c>
      <c r="C737">
        <v>2.71367E-2</v>
      </c>
      <c r="D737">
        <v>-4.2495599999999998</v>
      </c>
    </row>
    <row r="738" spans="1:4" x14ac:dyDescent="0.25">
      <c r="A738" t="s">
        <v>2745</v>
      </c>
      <c r="B738" t="s">
        <v>2746</v>
      </c>
      <c r="C738">
        <v>2.7244600000000001E-2</v>
      </c>
      <c r="D738">
        <v>-1.73475</v>
      </c>
    </row>
    <row r="739" spans="1:4" x14ac:dyDescent="0.25">
      <c r="A739" t="s">
        <v>2747</v>
      </c>
      <c r="B739" t="s">
        <v>2748</v>
      </c>
      <c r="C739">
        <v>2.7280100000000002E-2</v>
      </c>
      <c r="D739">
        <v>1.8229900000000001</v>
      </c>
    </row>
    <row r="740" spans="1:4" x14ac:dyDescent="0.25">
      <c r="A740" t="s">
        <v>2749</v>
      </c>
      <c r="B740" t="s">
        <v>2750</v>
      </c>
      <c r="C740">
        <v>2.7284699999999999E-2</v>
      </c>
      <c r="D740">
        <v>-1.6437200000000001</v>
      </c>
    </row>
    <row r="741" spans="1:4" x14ac:dyDescent="0.25">
      <c r="A741" t="s">
        <v>885</v>
      </c>
      <c r="B741" t="s">
        <v>2751</v>
      </c>
      <c r="C741">
        <v>2.7381699999999998E-2</v>
      </c>
      <c r="D741">
        <v>1.5300800000000001</v>
      </c>
    </row>
    <row r="742" spans="1:4" x14ac:dyDescent="0.25">
      <c r="A742" t="s">
        <v>626</v>
      </c>
      <c r="B742" t="s">
        <v>2752</v>
      </c>
      <c r="C742">
        <v>2.7386000000000001E-2</v>
      </c>
      <c r="D742">
        <v>-2.1647500000000002</v>
      </c>
    </row>
    <row r="743" spans="1:4" x14ac:dyDescent="0.25">
      <c r="A743" t="s">
        <v>2753</v>
      </c>
      <c r="B743" t="s">
        <v>2754</v>
      </c>
      <c r="C743">
        <v>2.7412800000000001E-2</v>
      </c>
      <c r="D743">
        <v>2.26932</v>
      </c>
    </row>
    <row r="744" spans="1:4" x14ac:dyDescent="0.25">
      <c r="A744" t="s">
        <v>1131</v>
      </c>
      <c r="B744" t="s">
        <v>2755</v>
      </c>
      <c r="C744">
        <v>2.74994E-2</v>
      </c>
      <c r="D744">
        <v>-1.6737299999999999</v>
      </c>
    </row>
    <row r="745" spans="1:4" x14ac:dyDescent="0.25">
      <c r="A745" t="s">
        <v>2756</v>
      </c>
      <c r="B745" t="s">
        <v>2757</v>
      </c>
      <c r="C745">
        <v>2.7531E-2</v>
      </c>
      <c r="D745">
        <v>2.1235300000000001</v>
      </c>
    </row>
    <row r="746" spans="1:4" x14ac:dyDescent="0.25">
      <c r="A746" t="s">
        <v>897</v>
      </c>
      <c r="B746" t="s">
        <v>2758</v>
      </c>
      <c r="C746">
        <v>2.7534800000000002E-2</v>
      </c>
      <c r="D746">
        <v>1.64977</v>
      </c>
    </row>
    <row r="747" spans="1:4" x14ac:dyDescent="0.25">
      <c r="A747" t="s">
        <v>886</v>
      </c>
      <c r="B747" t="s">
        <v>2759</v>
      </c>
      <c r="C747">
        <v>2.7601500000000001E-2</v>
      </c>
      <c r="D747">
        <v>-5.1401700000000003</v>
      </c>
    </row>
    <row r="748" spans="1:4" x14ac:dyDescent="0.25">
      <c r="A748" t="s">
        <v>1407</v>
      </c>
      <c r="B748" t="s">
        <v>1688</v>
      </c>
      <c r="C748">
        <v>2.7658599999999998E-2</v>
      </c>
      <c r="D748">
        <v>-3.90998</v>
      </c>
    </row>
    <row r="749" spans="1:4" x14ac:dyDescent="0.25">
      <c r="A749" t="s">
        <v>27</v>
      </c>
      <c r="B749" t="s">
        <v>2760</v>
      </c>
      <c r="C749">
        <v>2.7694199999999999E-2</v>
      </c>
      <c r="D749">
        <v>2.4092099999999999</v>
      </c>
    </row>
    <row r="750" spans="1:4" x14ac:dyDescent="0.25">
      <c r="A750" t="s">
        <v>283</v>
      </c>
      <c r="B750" t="s">
        <v>2080</v>
      </c>
      <c r="C750">
        <v>2.7889299999999999E-2</v>
      </c>
      <c r="D750">
        <v>3.4235000000000002</v>
      </c>
    </row>
    <row r="751" spans="1:4" x14ac:dyDescent="0.25">
      <c r="A751" t="s">
        <v>2761</v>
      </c>
      <c r="B751" t="s">
        <v>2762</v>
      </c>
      <c r="C751">
        <v>2.7900299999999999E-2</v>
      </c>
      <c r="D751">
        <v>-4.9188700000000001</v>
      </c>
    </row>
    <row r="752" spans="1:4" x14ac:dyDescent="0.25">
      <c r="A752" t="s">
        <v>1041</v>
      </c>
      <c r="B752" t="s">
        <v>2763</v>
      </c>
      <c r="C752">
        <v>2.7903500000000001E-2</v>
      </c>
      <c r="D752">
        <v>-5.5061299999999997</v>
      </c>
    </row>
    <row r="753" spans="1:4" x14ac:dyDescent="0.25">
      <c r="A753" t="s">
        <v>2764</v>
      </c>
      <c r="B753" t="s">
        <v>2765</v>
      </c>
      <c r="C753">
        <v>2.7908599999999999E-2</v>
      </c>
      <c r="D753">
        <v>-2.5900699999999999</v>
      </c>
    </row>
    <row r="754" spans="1:4" x14ac:dyDescent="0.25">
      <c r="A754" t="s">
        <v>1143</v>
      </c>
      <c r="B754" t="s">
        <v>1889</v>
      </c>
      <c r="C754">
        <v>2.7978099999999999E-2</v>
      </c>
      <c r="D754">
        <v>3.0422600000000002</v>
      </c>
    </row>
    <row r="755" spans="1:4" x14ac:dyDescent="0.25">
      <c r="A755" t="s">
        <v>796</v>
      </c>
      <c r="B755" t="s">
        <v>2766</v>
      </c>
      <c r="C755">
        <v>2.8007399999999998E-2</v>
      </c>
      <c r="D755">
        <v>-2.6597900000000001</v>
      </c>
    </row>
    <row r="756" spans="1:4" x14ac:dyDescent="0.25">
      <c r="A756" t="s">
        <v>891</v>
      </c>
      <c r="B756" t="s">
        <v>2767</v>
      </c>
      <c r="C756">
        <v>2.8008000000000002E-2</v>
      </c>
      <c r="D756">
        <v>-1.5600099999999999</v>
      </c>
    </row>
    <row r="757" spans="1:4" x14ac:dyDescent="0.25">
      <c r="A757" t="s">
        <v>2768</v>
      </c>
      <c r="B757" t="s">
        <v>2769</v>
      </c>
      <c r="C757">
        <v>2.8017799999999999E-2</v>
      </c>
      <c r="D757">
        <v>-4.3780999999999999</v>
      </c>
    </row>
    <row r="758" spans="1:4" x14ac:dyDescent="0.25">
      <c r="A758" t="s">
        <v>911</v>
      </c>
      <c r="B758" t="s">
        <v>2770</v>
      </c>
      <c r="C758">
        <v>2.8107400000000001E-2</v>
      </c>
      <c r="D758">
        <v>-1.6805699999999999</v>
      </c>
    </row>
    <row r="759" spans="1:4" x14ac:dyDescent="0.25">
      <c r="A759" t="s">
        <v>736</v>
      </c>
      <c r="B759" t="s">
        <v>2771</v>
      </c>
      <c r="C759">
        <v>2.8115600000000001E-2</v>
      </c>
      <c r="D759">
        <v>-4.4407800000000002</v>
      </c>
    </row>
    <row r="760" spans="1:4" x14ac:dyDescent="0.25">
      <c r="A760" t="s">
        <v>719</v>
      </c>
      <c r="B760" t="s">
        <v>2772</v>
      </c>
      <c r="C760">
        <v>2.8170400000000002E-2</v>
      </c>
      <c r="D760">
        <v>8.5525300000000009</v>
      </c>
    </row>
    <row r="761" spans="1:4" x14ac:dyDescent="0.25">
      <c r="A761" t="s">
        <v>1425</v>
      </c>
      <c r="B761" t="s">
        <v>1863</v>
      </c>
      <c r="C761">
        <v>2.8192100000000001E-2</v>
      </c>
      <c r="D761">
        <v>4.2258699999999996</v>
      </c>
    </row>
    <row r="762" spans="1:4" x14ac:dyDescent="0.25">
      <c r="A762" t="s">
        <v>1100</v>
      </c>
      <c r="B762" t="s">
        <v>2773</v>
      </c>
      <c r="C762">
        <v>2.8192200000000001E-2</v>
      </c>
      <c r="D762">
        <v>1.90455</v>
      </c>
    </row>
    <row r="763" spans="1:4" x14ac:dyDescent="0.25">
      <c r="A763" t="s">
        <v>2774</v>
      </c>
      <c r="B763" t="s">
        <v>2775</v>
      </c>
      <c r="C763">
        <v>2.8238300000000001E-2</v>
      </c>
      <c r="D763">
        <v>3.3829400000000001</v>
      </c>
    </row>
    <row r="764" spans="1:4" x14ac:dyDescent="0.25">
      <c r="A764" t="s">
        <v>529</v>
      </c>
      <c r="B764" t="s">
        <v>2032</v>
      </c>
      <c r="C764">
        <v>2.8241100000000002E-2</v>
      </c>
      <c r="D764">
        <v>-1.5986199999999999</v>
      </c>
    </row>
    <row r="765" spans="1:4" x14ac:dyDescent="0.25">
      <c r="A765" t="s">
        <v>3</v>
      </c>
      <c r="B765" t="s">
        <v>2131</v>
      </c>
      <c r="C765">
        <v>2.8297800000000001E-2</v>
      </c>
      <c r="D765">
        <v>42.591299999999997</v>
      </c>
    </row>
    <row r="766" spans="1:4" x14ac:dyDescent="0.25">
      <c r="A766" t="s">
        <v>2776</v>
      </c>
      <c r="B766" t="s">
        <v>2777</v>
      </c>
      <c r="C766">
        <v>2.8298899999999998E-2</v>
      </c>
      <c r="D766">
        <v>2.2844099999999998</v>
      </c>
    </row>
    <row r="767" spans="1:4" x14ac:dyDescent="0.25">
      <c r="A767" t="s">
        <v>973</v>
      </c>
      <c r="B767" t="s">
        <v>2778</v>
      </c>
      <c r="C767">
        <v>2.8375500000000001E-2</v>
      </c>
      <c r="D767">
        <v>4.0027999999999997</v>
      </c>
    </row>
    <row r="768" spans="1:4" x14ac:dyDescent="0.25">
      <c r="A768" t="s">
        <v>1138</v>
      </c>
      <c r="B768" t="s">
        <v>2779</v>
      </c>
      <c r="C768">
        <v>2.83909E-2</v>
      </c>
      <c r="D768">
        <v>-1.8047500000000001</v>
      </c>
    </row>
    <row r="769" spans="1:4" x14ac:dyDescent="0.25">
      <c r="A769" t="s">
        <v>705</v>
      </c>
      <c r="B769" t="s">
        <v>1920</v>
      </c>
      <c r="C769">
        <v>2.8402899999999998E-2</v>
      </c>
      <c r="D769">
        <v>-2.06345</v>
      </c>
    </row>
    <row r="770" spans="1:4" x14ac:dyDescent="0.25">
      <c r="A770" t="s">
        <v>1150</v>
      </c>
      <c r="B770" t="s">
        <v>2780</v>
      </c>
      <c r="C770">
        <v>2.8407000000000002E-2</v>
      </c>
      <c r="D770">
        <v>-6.8318000000000003</v>
      </c>
    </row>
    <row r="771" spans="1:4" x14ac:dyDescent="0.25">
      <c r="A771" t="s">
        <v>930</v>
      </c>
      <c r="B771" t="s">
        <v>2139</v>
      </c>
      <c r="C771">
        <v>2.8419099999999999E-2</v>
      </c>
      <c r="D771">
        <v>-5.81996</v>
      </c>
    </row>
    <row r="772" spans="1:4" x14ac:dyDescent="0.25">
      <c r="A772" t="s">
        <v>2781</v>
      </c>
      <c r="B772" t="s">
        <v>2782</v>
      </c>
      <c r="C772">
        <v>2.8457400000000001E-2</v>
      </c>
      <c r="D772">
        <v>-3.2067299999999999</v>
      </c>
    </row>
    <row r="773" spans="1:4" x14ac:dyDescent="0.25">
      <c r="A773" t="s">
        <v>1012</v>
      </c>
      <c r="B773" t="s">
        <v>1980</v>
      </c>
      <c r="C773">
        <v>2.8543700000000002E-2</v>
      </c>
      <c r="D773">
        <v>-2.7395900000000002</v>
      </c>
    </row>
    <row r="774" spans="1:4" x14ac:dyDescent="0.25">
      <c r="A774" t="s">
        <v>1480</v>
      </c>
      <c r="B774" t="s">
        <v>2024</v>
      </c>
      <c r="C774">
        <v>2.8586799999999999E-2</v>
      </c>
      <c r="D774">
        <v>-3.7281499999999999</v>
      </c>
    </row>
    <row r="775" spans="1:4" x14ac:dyDescent="0.25">
      <c r="A775" t="s">
        <v>830</v>
      </c>
      <c r="B775" t="s">
        <v>2783</v>
      </c>
      <c r="C775">
        <v>2.8723700000000001E-2</v>
      </c>
      <c r="D775">
        <v>-5.9998399999999998</v>
      </c>
    </row>
    <row r="776" spans="1:4" x14ac:dyDescent="0.25">
      <c r="A776" t="s">
        <v>2784</v>
      </c>
      <c r="B776" t="s">
        <v>2785</v>
      </c>
      <c r="C776">
        <v>2.8738699999999999E-2</v>
      </c>
      <c r="D776">
        <v>-4.2156799999999999</v>
      </c>
    </row>
    <row r="777" spans="1:4" x14ac:dyDescent="0.25">
      <c r="A777" t="s">
        <v>1542</v>
      </c>
      <c r="B777" t="s">
        <v>2151</v>
      </c>
      <c r="C777">
        <v>2.8739600000000001E-2</v>
      </c>
      <c r="D777">
        <v>3.2650399999999999</v>
      </c>
    </row>
    <row r="778" spans="1:4" x14ac:dyDescent="0.25">
      <c r="A778" t="s">
        <v>2786</v>
      </c>
      <c r="B778" t="s">
        <v>2787</v>
      </c>
      <c r="C778">
        <v>2.8756299999999999E-2</v>
      </c>
      <c r="D778">
        <v>-6.1878700000000002</v>
      </c>
    </row>
    <row r="779" spans="1:4" x14ac:dyDescent="0.25">
      <c r="A779" t="s">
        <v>998</v>
      </c>
      <c r="B779" t="s">
        <v>2177</v>
      </c>
      <c r="C779">
        <v>2.8827700000000001E-2</v>
      </c>
      <c r="D779">
        <v>-3.7105000000000001</v>
      </c>
    </row>
    <row r="780" spans="1:4" x14ac:dyDescent="0.25">
      <c r="A780" t="s">
        <v>1097</v>
      </c>
      <c r="B780" t="s">
        <v>2788</v>
      </c>
      <c r="C780">
        <v>2.8846400000000001E-2</v>
      </c>
      <c r="D780">
        <v>-1.56549</v>
      </c>
    </row>
    <row r="781" spans="1:4" x14ac:dyDescent="0.25">
      <c r="A781" t="s">
        <v>1536</v>
      </c>
      <c r="B781" t="s">
        <v>2142</v>
      </c>
      <c r="C781">
        <v>2.8856E-2</v>
      </c>
      <c r="D781">
        <v>3.3450600000000001</v>
      </c>
    </row>
    <row r="782" spans="1:4" x14ac:dyDescent="0.25">
      <c r="A782" t="s">
        <v>2789</v>
      </c>
      <c r="B782" t="s">
        <v>2790</v>
      </c>
      <c r="C782">
        <v>2.8875399999999999E-2</v>
      </c>
      <c r="D782">
        <v>1.7743199999999999</v>
      </c>
    </row>
    <row r="783" spans="1:4" x14ac:dyDescent="0.25">
      <c r="A783" t="s">
        <v>2791</v>
      </c>
      <c r="B783" t="s">
        <v>2792</v>
      </c>
      <c r="C783">
        <v>2.8918699999999999E-2</v>
      </c>
      <c r="D783">
        <v>4.1793300000000002</v>
      </c>
    </row>
    <row r="784" spans="1:4" x14ac:dyDescent="0.25">
      <c r="A784" t="s">
        <v>2793</v>
      </c>
      <c r="B784" t="s">
        <v>2794</v>
      </c>
      <c r="C784">
        <v>2.89243E-2</v>
      </c>
      <c r="D784">
        <v>1.6280699999999999</v>
      </c>
    </row>
    <row r="785" spans="1:4" x14ac:dyDescent="0.25">
      <c r="A785" t="s">
        <v>1219</v>
      </c>
      <c r="B785" t="s">
        <v>1627</v>
      </c>
      <c r="C785">
        <v>2.8981099999999999E-2</v>
      </c>
      <c r="D785">
        <v>-1.8536600000000001</v>
      </c>
    </row>
    <row r="786" spans="1:4" x14ac:dyDescent="0.25">
      <c r="A786" t="s">
        <v>2795</v>
      </c>
      <c r="B786" t="s">
        <v>2796</v>
      </c>
      <c r="C786">
        <v>2.8985E-2</v>
      </c>
      <c r="D786">
        <v>-1.8637600000000001</v>
      </c>
    </row>
    <row r="787" spans="1:4" x14ac:dyDescent="0.25">
      <c r="A787" t="s">
        <v>1459</v>
      </c>
      <c r="B787" t="s">
        <v>1970</v>
      </c>
      <c r="C787">
        <v>2.9066999999999999E-2</v>
      </c>
      <c r="D787">
        <v>2.11768</v>
      </c>
    </row>
    <row r="788" spans="1:4" x14ac:dyDescent="0.25">
      <c r="A788" t="s">
        <v>2797</v>
      </c>
      <c r="B788" t="s">
        <v>2798</v>
      </c>
      <c r="C788">
        <v>2.90896E-2</v>
      </c>
      <c r="D788">
        <v>-11.242599999999999</v>
      </c>
    </row>
    <row r="789" spans="1:4" x14ac:dyDescent="0.25">
      <c r="A789" t="s">
        <v>1006</v>
      </c>
      <c r="B789" t="s">
        <v>1929</v>
      </c>
      <c r="C789">
        <v>2.9141199999999999E-2</v>
      </c>
      <c r="D789">
        <v>110.015</v>
      </c>
    </row>
    <row r="790" spans="1:4" x14ac:dyDescent="0.25">
      <c r="A790" t="s">
        <v>2799</v>
      </c>
      <c r="B790" t="s">
        <v>2800</v>
      </c>
      <c r="C790">
        <v>2.9143700000000002E-2</v>
      </c>
      <c r="D790">
        <v>-1.77732</v>
      </c>
    </row>
    <row r="791" spans="1:4" x14ac:dyDescent="0.25">
      <c r="A791" t="s">
        <v>2801</v>
      </c>
      <c r="B791" t="s">
        <v>2802</v>
      </c>
      <c r="C791">
        <v>2.92176E-2</v>
      </c>
      <c r="D791">
        <v>2.13347</v>
      </c>
    </row>
    <row r="792" spans="1:4" x14ac:dyDescent="0.25">
      <c r="A792" t="s">
        <v>2803</v>
      </c>
      <c r="B792" t="s">
        <v>2804</v>
      </c>
      <c r="C792">
        <v>2.9220099999999999E-2</v>
      </c>
      <c r="D792">
        <v>-6.44055</v>
      </c>
    </row>
    <row r="793" spans="1:4" x14ac:dyDescent="0.25">
      <c r="A793" t="s">
        <v>740</v>
      </c>
      <c r="B793" t="s">
        <v>2805</v>
      </c>
      <c r="C793">
        <v>2.9220300000000001E-2</v>
      </c>
      <c r="D793">
        <v>2.3662899999999998</v>
      </c>
    </row>
    <row r="794" spans="1:4" x14ac:dyDescent="0.25">
      <c r="A794" t="s">
        <v>843</v>
      </c>
      <c r="B794" t="s">
        <v>1899</v>
      </c>
      <c r="C794">
        <v>2.9246100000000001E-2</v>
      </c>
      <c r="D794">
        <v>-2.9359199999999999</v>
      </c>
    </row>
    <row r="795" spans="1:4" x14ac:dyDescent="0.25">
      <c r="A795" t="s">
        <v>2806</v>
      </c>
      <c r="B795" t="s">
        <v>2807</v>
      </c>
      <c r="C795">
        <v>2.9356799999999999E-2</v>
      </c>
      <c r="D795">
        <v>2.04826</v>
      </c>
    </row>
    <row r="796" spans="1:4" x14ac:dyDescent="0.25">
      <c r="A796" t="s">
        <v>685</v>
      </c>
      <c r="B796" t="s">
        <v>2808</v>
      </c>
      <c r="C796">
        <v>2.9364100000000001E-2</v>
      </c>
      <c r="D796">
        <v>-4.5233499999999998</v>
      </c>
    </row>
    <row r="797" spans="1:4" x14ac:dyDescent="0.25">
      <c r="A797" t="s">
        <v>1172</v>
      </c>
      <c r="B797" t="s">
        <v>2809</v>
      </c>
      <c r="C797">
        <v>2.9406100000000001E-2</v>
      </c>
      <c r="D797">
        <v>-7.6623799999999997</v>
      </c>
    </row>
    <row r="798" spans="1:4" x14ac:dyDescent="0.25">
      <c r="A798" t="s">
        <v>387</v>
      </c>
      <c r="B798" t="s">
        <v>1761</v>
      </c>
      <c r="C798">
        <v>2.9491300000000002E-2</v>
      </c>
      <c r="D798">
        <v>2.4258099999999998</v>
      </c>
    </row>
    <row r="799" spans="1:4" x14ac:dyDescent="0.25">
      <c r="A799" t="s">
        <v>502</v>
      </c>
      <c r="B799" t="s">
        <v>2063</v>
      </c>
      <c r="C799">
        <v>2.9510600000000001E-2</v>
      </c>
      <c r="D799">
        <v>2.7216300000000002</v>
      </c>
    </row>
    <row r="800" spans="1:4" x14ac:dyDescent="0.25">
      <c r="A800" t="s">
        <v>2810</v>
      </c>
      <c r="B800" t="s">
        <v>2811</v>
      </c>
      <c r="C800">
        <v>2.95413E-2</v>
      </c>
      <c r="D800">
        <v>4.7143100000000002</v>
      </c>
    </row>
    <row r="801" spans="1:4" x14ac:dyDescent="0.25">
      <c r="A801" t="s">
        <v>2812</v>
      </c>
      <c r="B801" t="s">
        <v>2813</v>
      </c>
      <c r="C801">
        <v>2.9546699999999999E-2</v>
      </c>
      <c r="D801">
        <v>9.5377100000000006</v>
      </c>
    </row>
    <row r="802" spans="1:4" x14ac:dyDescent="0.25">
      <c r="A802" t="s">
        <v>2814</v>
      </c>
      <c r="B802" t="s">
        <v>2815</v>
      </c>
      <c r="C802">
        <v>2.95523E-2</v>
      </c>
      <c r="D802">
        <v>2.94049</v>
      </c>
    </row>
    <row r="803" spans="1:4" x14ac:dyDescent="0.25">
      <c r="A803" t="s">
        <v>2816</v>
      </c>
      <c r="B803" t="s">
        <v>2817</v>
      </c>
      <c r="C803">
        <v>2.96201E-2</v>
      </c>
      <c r="D803">
        <v>1.8835299999999999</v>
      </c>
    </row>
    <row r="804" spans="1:4" x14ac:dyDescent="0.25">
      <c r="A804" t="s">
        <v>963</v>
      </c>
      <c r="B804" t="s">
        <v>1941</v>
      </c>
      <c r="C804">
        <v>2.9620899999999999E-2</v>
      </c>
      <c r="D804">
        <v>-1.95319</v>
      </c>
    </row>
    <row r="805" spans="1:4" x14ac:dyDescent="0.25">
      <c r="A805" t="s">
        <v>1061</v>
      </c>
      <c r="B805" t="s">
        <v>2818</v>
      </c>
      <c r="C805">
        <v>2.9675300000000002E-2</v>
      </c>
      <c r="D805">
        <v>-2.7549700000000001</v>
      </c>
    </row>
    <row r="806" spans="1:4" x14ac:dyDescent="0.25">
      <c r="A806" t="s">
        <v>2819</v>
      </c>
      <c r="B806" t="s">
        <v>2820</v>
      </c>
      <c r="C806">
        <v>2.9691200000000001E-2</v>
      </c>
      <c r="D806">
        <v>1.5243500000000001</v>
      </c>
    </row>
    <row r="807" spans="1:4" x14ac:dyDescent="0.25">
      <c r="A807" t="s">
        <v>551</v>
      </c>
      <c r="B807" t="s">
        <v>1816</v>
      </c>
      <c r="C807">
        <v>2.9754599999999999E-2</v>
      </c>
      <c r="D807">
        <v>-1.77739</v>
      </c>
    </row>
    <row r="808" spans="1:4" x14ac:dyDescent="0.25">
      <c r="A808" t="s">
        <v>1184</v>
      </c>
      <c r="B808" t="s">
        <v>1829</v>
      </c>
      <c r="C808">
        <v>2.9772E-2</v>
      </c>
      <c r="D808">
        <v>9.2187800000000006</v>
      </c>
    </row>
    <row r="809" spans="1:4" x14ac:dyDescent="0.25">
      <c r="A809" t="s">
        <v>2821</v>
      </c>
      <c r="B809" t="s">
        <v>2822</v>
      </c>
      <c r="C809">
        <v>2.9884600000000001E-2</v>
      </c>
      <c r="D809">
        <v>3.2481</v>
      </c>
    </row>
    <row r="810" spans="1:4" x14ac:dyDescent="0.25">
      <c r="A810" t="s">
        <v>1087</v>
      </c>
      <c r="B810" t="s">
        <v>2823</v>
      </c>
      <c r="C810">
        <v>2.98894E-2</v>
      </c>
      <c r="D810">
        <v>3.0697299999999998</v>
      </c>
    </row>
    <row r="811" spans="1:4" x14ac:dyDescent="0.25">
      <c r="A811" t="s">
        <v>1472</v>
      </c>
      <c r="B811" t="s">
        <v>2009</v>
      </c>
      <c r="C811">
        <v>2.9908299999999999E-2</v>
      </c>
      <c r="D811">
        <v>9.48231</v>
      </c>
    </row>
    <row r="812" spans="1:4" x14ac:dyDescent="0.25">
      <c r="A812" t="s">
        <v>2824</v>
      </c>
      <c r="B812" t="s">
        <v>2825</v>
      </c>
      <c r="C812">
        <v>2.9912500000000002E-2</v>
      </c>
      <c r="D812">
        <v>1.5239100000000001</v>
      </c>
    </row>
    <row r="813" spans="1:4" x14ac:dyDescent="0.25">
      <c r="A813" t="s">
        <v>1197</v>
      </c>
      <c r="B813" t="s">
        <v>1789</v>
      </c>
      <c r="C813">
        <v>2.9932500000000001E-2</v>
      </c>
      <c r="D813">
        <v>-2.3370700000000002</v>
      </c>
    </row>
    <row r="814" spans="1:4" x14ac:dyDescent="0.25">
      <c r="A814" t="s">
        <v>496</v>
      </c>
      <c r="B814" t="s">
        <v>2826</v>
      </c>
      <c r="C814">
        <v>3.0032E-2</v>
      </c>
      <c r="D814">
        <v>2.3584200000000002</v>
      </c>
    </row>
    <row r="815" spans="1:4" x14ac:dyDescent="0.25">
      <c r="A815" t="s">
        <v>509</v>
      </c>
      <c r="B815" t="s">
        <v>2827</v>
      </c>
      <c r="C815">
        <v>3.0032099999999999E-2</v>
      </c>
      <c r="D815">
        <v>2.3107000000000002</v>
      </c>
    </row>
    <row r="816" spans="1:4" x14ac:dyDescent="0.25">
      <c r="A816" t="s">
        <v>2828</v>
      </c>
      <c r="B816" t="s">
        <v>2829</v>
      </c>
      <c r="C816">
        <v>3.0053699999999999E-2</v>
      </c>
      <c r="D816">
        <v>-1.7549300000000001</v>
      </c>
    </row>
    <row r="817" spans="1:4" x14ac:dyDescent="0.25">
      <c r="A817" t="s">
        <v>2</v>
      </c>
      <c r="B817" t="s">
        <v>2830</v>
      </c>
      <c r="C817">
        <v>3.0070699999999999E-2</v>
      </c>
      <c r="D817">
        <v>2.1011500000000001</v>
      </c>
    </row>
    <row r="818" spans="1:4" x14ac:dyDescent="0.25">
      <c r="A818" t="s">
        <v>181</v>
      </c>
      <c r="B818" t="s">
        <v>2831</v>
      </c>
      <c r="C818">
        <v>3.0074199999999999E-2</v>
      </c>
      <c r="D818">
        <v>2.3263500000000001</v>
      </c>
    </row>
    <row r="819" spans="1:4" x14ac:dyDescent="0.25">
      <c r="A819" t="s">
        <v>2832</v>
      </c>
      <c r="B819" t="s">
        <v>2833</v>
      </c>
      <c r="C819">
        <v>3.0080300000000001E-2</v>
      </c>
      <c r="D819">
        <v>-1.5302100000000001</v>
      </c>
    </row>
    <row r="820" spans="1:4" x14ac:dyDescent="0.25">
      <c r="A820" t="s">
        <v>731</v>
      </c>
      <c r="B820" t="s">
        <v>2113</v>
      </c>
      <c r="C820">
        <v>3.0092000000000001E-2</v>
      </c>
      <c r="D820">
        <v>-3.2572000000000001</v>
      </c>
    </row>
    <row r="821" spans="1:4" x14ac:dyDescent="0.25">
      <c r="A821" t="s">
        <v>1029</v>
      </c>
      <c r="B821" t="s">
        <v>2834</v>
      </c>
      <c r="C821">
        <v>3.0107700000000001E-2</v>
      </c>
      <c r="D821">
        <v>-6.8293299999999997</v>
      </c>
    </row>
    <row r="822" spans="1:4" x14ac:dyDescent="0.25">
      <c r="A822" t="s">
        <v>395</v>
      </c>
      <c r="B822" t="s">
        <v>2835</v>
      </c>
      <c r="C822">
        <v>3.0158399999999998E-2</v>
      </c>
      <c r="D822">
        <v>1.5241800000000001</v>
      </c>
    </row>
    <row r="823" spans="1:4" x14ac:dyDescent="0.25">
      <c r="A823" t="s">
        <v>277</v>
      </c>
      <c r="B823" t="s">
        <v>1804</v>
      </c>
      <c r="C823">
        <v>3.02067E-2</v>
      </c>
      <c r="D823">
        <v>1.7013100000000001</v>
      </c>
    </row>
    <row r="824" spans="1:4" x14ac:dyDescent="0.25">
      <c r="A824" t="s">
        <v>1188</v>
      </c>
      <c r="B824" t="s">
        <v>2836</v>
      </c>
      <c r="C824">
        <v>3.02429E-2</v>
      </c>
      <c r="D824">
        <v>4.9512900000000002</v>
      </c>
    </row>
    <row r="825" spans="1:4" x14ac:dyDescent="0.25">
      <c r="A825" t="s">
        <v>2837</v>
      </c>
      <c r="B825" t="s">
        <v>2838</v>
      </c>
      <c r="C825">
        <v>3.03024E-2</v>
      </c>
      <c r="D825">
        <v>1.7808999999999999</v>
      </c>
    </row>
    <row r="826" spans="1:4" x14ac:dyDescent="0.25">
      <c r="A826" t="s">
        <v>561</v>
      </c>
      <c r="B826" t="s">
        <v>2839</v>
      </c>
      <c r="C826">
        <v>3.0383500000000001E-2</v>
      </c>
      <c r="D826">
        <v>17.2987</v>
      </c>
    </row>
    <row r="827" spans="1:4" x14ac:dyDescent="0.25">
      <c r="A827" t="s">
        <v>1164</v>
      </c>
      <c r="B827" t="s">
        <v>1876</v>
      </c>
      <c r="C827">
        <v>3.0429500000000002E-2</v>
      </c>
      <c r="D827">
        <v>3.5244499999999999</v>
      </c>
    </row>
    <row r="828" spans="1:4" x14ac:dyDescent="0.25">
      <c r="A828" t="s">
        <v>2840</v>
      </c>
      <c r="B828" t="s">
        <v>2841</v>
      </c>
      <c r="C828">
        <v>3.0513499999999999E-2</v>
      </c>
      <c r="D828">
        <v>-4.8365</v>
      </c>
    </row>
    <row r="829" spans="1:4" x14ac:dyDescent="0.25">
      <c r="A829" t="s">
        <v>2842</v>
      </c>
      <c r="B829" t="s">
        <v>2843</v>
      </c>
      <c r="C829">
        <v>3.0527499999999999E-2</v>
      </c>
      <c r="D829">
        <v>-1.73106</v>
      </c>
    </row>
    <row r="830" spans="1:4" x14ac:dyDescent="0.25">
      <c r="A830" t="s">
        <v>2844</v>
      </c>
      <c r="B830" t="s">
        <v>2845</v>
      </c>
      <c r="C830">
        <v>3.0533399999999999E-2</v>
      </c>
      <c r="D830">
        <v>1.53348</v>
      </c>
    </row>
    <row r="831" spans="1:4" x14ac:dyDescent="0.25">
      <c r="A831" t="s">
        <v>2846</v>
      </c>
      <c r="B831" t="s">
        <v>2847</v>
      </c>
      <c r="C831">
        <v>3.05413E-2</v>
      </c>
      <c r="D831">
        <v>-1.7710999999999999</v>
      </c>
    </row>
    <row r="832" spans="1:4" x14ac:dyDescent="0.25">
      <c r="A832" t="s">
        <v>2848</v>
      </c>
      <c r="B832" t="s">
        <v>2849</v>
      </c>
      <c r="C832">
        <v>3.05414E-2</v>
      </c>
      <c r="D832">
        <v>-1.6749400000000001</v>
      </c>
    </row>
    <row r="833" spans="1:4" x14ac:dyDescent="0.25">
      <c r="A833" t="s">
        <v>1192</v>
      </c>
      <c r="B833" t="s">
        <v>2850</v>
      </c>
      <c r="C833">
        <v>3.05566E-2</v>
      </c>
      <c r="D833">
        <v>-2.04854</v>
      </c>
    </row>
    <row r="834" spans="1:4" x14ac:dyDescent="0.25">
      <c r="A834" t="s">
        <v>1044</v>
      </c>
      <c r="B834" t="s">
        <v>2851</v>
      </c>
      <c r="C834">
        <v>3.0566200000000002E-2</v>
      </c>
      <c r="D834">
        <v>63.819600000000001</v>
      </c>
    </row>
    <row r="835" spans="1:4" x14ac:dyDescent="0.25">
      <c r="A835" t="s">
        <v>2852</v>
      </c>
      <c r="B835" t="s">
        <v>2853</v>
      </c>
      <c r="C835">
        <v>3.0570300000000002E-2</v>
      </c>
      <c r="D835">
        <v>-2.8065899999999999</v>
      </c>
    </row>
    <row r="836" spans="1:4" x14ac:dyDescent="0.25">
      <c r="A836" t="s">
        <v>934</v>
      </c>
      <c r="B836" t="s">
        <v>2854</v>
      </c>
      <c r="C836">
        <v>3.06149E-2</v>
      </c>
      <c r="D836">
        <v>1.5365200000000001</v>
      </c>
    </row>
    <row r="837" spans="1:4" x14ac:dyDescent="0.25">
      <c r="A837" t="s">
        <v>2855</v>
      </c>
      <c r="B837" t="s">
        <v>2856</v>
      </c>
      <c r="C837">
        <v>3.0626799999999999E-2</v>
      </c>
      <c r="D837">
        <v>-2.32653</v>
      </c>
    </row>
    <row r="838" spans="1:4" x14ac:dyDescent="0.25">
      <c r="A838" t="s">
        <v>2857</v>
      </c>
      <c r="B838" t="s">
        <v>2858</v>
      </c>
      <c r="C838">
        <v>3.0642699999999998E-2</v>
      </c>
      <c r="D838">
        <v>8.4047599999999996</v>
      </c>
    </row>
    <row r="839" spans="1:4" x14ac:dyDescent="0.25">
      <c r="A839" t="s">
        <v>584</v>
      </c>
      <c r="B839" t="s">
        <v>2859</v>
      </c>
      <c r="C839">
        <v>3.06488E-2</v>
      </c>
      <c r="D839">
        <v>1.8477699999999999</v>
      </c>
    </row>
    <row r="840" spans="1:4" x14ac:dyDescent="0.25">
      <c r="A840" t="s">
        <v>2860</v>
      </c>
      <c r="B840" t="s">
        <v>2861</v>
      </c>
      <c r="C840">
        <v>3.0662399999999999E-2</v>
      </c>
      <c r="D840">
        <v>2.0021499999999999</v>
      </c>
    </row>
    <row r="841" spans="1:4" x14ac:dyDescent="0.25">
      <c r="A841" t="s">
        <v>2862</v>
      </c>
      <c r="B841" t="s">
        <v>2863</v>
      </c>
      <c r="C841">
        <v>3.0689899999999999E-2</v>
      </c>
      <c r="D841">
        <v>1.75722</v>
      </c>
    </row>
    <row r="842" spans="1:4" x14ac:dyDescent="0.25">
      <c r="A842" t="s">
        <v>2864</v>
      </c>
      <c r="B842" t="s">
        <v>2865</v>
      </c>
      <c r="C842">
        <v>3.0840800000000002E-2</v>
      </c>
      <c r="D842">
        <v>4.2503799999999998</v>
      </c>
    </row>
    <row r="843" spans="1:4" x14ac:dyDescent="0.25">
      <c r="A843" t="s">
        <v>682</v>
      </c>
      <c r="B843" t="s">
        <v>2866</v>
      </c>
      <c r="C843">
        <v>3.0918000000000001E-2</v>
      </c>
      <c r="D843">
        <v>-3.3024</v>
      </c>
    </row>
    <row r="844" spans="1:4" x14ac:dyDescent="0.25">
      <c r="A844" t="s">
        <v>1074</v>
      </c>
      <c r="B844" t="s">
        <v>1935</v>
      </c>
      <c r="C844">
        <v>3.0922700000000001E-2</v>
      </c>
      <c r="D844">
        <v>-2.12249</v>
      </c>
    </row>
    <row r="845" spans="1:4" x14ac:dyDescent="0.25">
      <c r="A845" t="s">
        <v>684</v>
      </c>
      <c r="B845" t="s">
        <v>2867</v>
      </c>
      <c r="C845">
        <v>3.10443E-2</v>
      </c>
      <c r="D845">
        <v>-2.1553</v>
      </c>
    </row>
    <row r="846" spans="1:4" x14ac:dyDescent="0.25">
      <c r="A846" t="s">
        <v>1402</v>
      </c>
      <c r="B846" t="s">
        <v>2868</v>
      </c>
      <c r="C846">
        <v>3.1072499999999999E-2</v>
      </c>
      <c r="D846">
        <v>-2.5546600000000002</v>
      </c>
    </row>
    <row r="847" spans="1:4" x14ac:dyDescent="0.25">
      <c r="A847" t="s">
        <v>747</v>
      </c>
      <c r="B847" t="s">
        <v>2869</v>
      </c>
      <c r="C847">
        <v>3.10788E-2</v>
      </c>
      <c r="D847">
        <v>6.1772900000000002</v>
      </c>
    </row>
    <row r="848" spans="1:4" x14ac:dyDescent="0.25">
      <c r="A848" t="s">
        <v>2870</v>
      </c>
      <c r="B848" t="s">
        <v>2871</v>
      </c>
      <c r="C848">
        <v>3.10957E-2</v>
      </c>
      <c r="D848">
        <v>2.3050999999999999</v>
      </c>
    </row>
    <row r="849" spans="1:4" x14ac:dyDescent="0.25">
      <c r="A849" t="s">
        <v>1094</v>
      </c>
      <c r="B849" t="s">
        <v>1765</v>
      </c>
      <c r="C849">
        <v>3.1107599999999999E-2</v>
      </c>
      <c r="D849">
        <v>1.6587000000000001</v>
      </c>
    </row>
    <row r="850" spans="1:4" x14ac:dyDescent="0.25">
      <c r="A850" t="s">
        <v>579</v>
      </c>
      <c r="B850" t="s">
        <v>2872</v>
      </c>
      <c r="C850">
        <v>3.1141100000000001E-2</v>
      </c>
      <c r="D850">
        <v>-1.85131</v>
      </c>
    </row>
    <row r="851" spans="1:4" x14ac:dyDescent="0.25">
      <c r="A851" t="s">
        <v>2873</v>
      </c>
      <c r="B851" t="s">
        <v>2874</v>
      </c>
      <c r="C851">
        <v>3.11471E-2</v>
      </c>
      <c r="D851">
        <v>-1.80504</v>
      </c>
    </row>
    <row r="852" spans="1:4" x14ac:dyDescent="0.25">
      <c r="A852" t="s">
        <v>952</v>
      </c>
      <c r="B852" t="s">
        <v>2875</v>
      </c>
      <c r="C852">
        <v>3.1165499999999999E-2</v>
      </c>
      <c r="D852">
        <v>-1.6109800000000001</v>
      </c>
    </row>
    <row r="853" spans="1:4" x14ac:dyDescent="0.25">
      <c r="A853" t="s">
        <v>716</v>
      </c>
      <c r="B853" t="s">
        <v>2876</v>
      </c>
      <c r="C853">
        <v>3.11723E-2</v>
      </c>
      <c r="D853">
        <v>-2.5399400000000001</v>
      </c>
    </row>
    <row r="854" spans="1:4" x14ac:dyDescent="0.25">
      <c r="A854" t="s">
        <v>614</v>
      </c>
      <c r="B854" t="s">
        <v>2877</v>
      </c>
      <c r="C854">
        <v>3.1213399999999999E-2</v>
      </c>
      <c r="D854">
        <v>5.7728099999999998</v>
      </c>
    </row>
    <row r="855" spans="1:4" x14ac:dyDescent="0.25">
      <c r="A855" t="s">
        <v>482</v>
      </c>
      <c r="B855" t="s">
        <v>1783</v>
      </c>
      <c r="C855">
        <v>3.1233899999999998E-2</v>
      </c>
      <c r="D855">
        <v>1.5371999999999999</v>
      </c>
    </row>
    <row r="856" spans="1:4" x14ac:dyDescent="0.25">
      <c r="A856" t="s">
        <v>1165</v>
      </c>
      <c r="B856" t="s">
        <v>1739</v>
      </c>
      <c r="C856">
        <v>3.1282799999999999E-2</v>
      </c>
      <c r="D856">
        <v>-2.4523799999999998</v>
      </c>
    </row>
    <row r="857" spans="1:4" x14ac:dyDescent="0.25">
      <c r="A857" t="s">
        <v>1098</v>
      </c>
      <c r="B857" t="s">
        <v>2878</v>
      </c>
      <c r="C857">
        <v>3.1291300000000001E-2</v>
      </c>
      <c r="D857">
        <v>-1.77149</v>
      </c>
    </row>
    <row r="858" spans="1:4" x14ac:dyDescent="0.25">
      <c r="A858" t="s">
        <v>696</v>
      </c>
      <c r="B858" t="s">
        <v>2879</v>
      </c>
      <c r="C858">
        <v>3.1319399999999997E-2</v>
      </c>
      <c r="D858">
        <v>-6.2426199999999996</v>
      </c>
    </row>
    <row r="859" spans="1:4" x14ac:dyDescent="0.25">
      <c r="A859" t="s">
        <v>2880</v>
      </c>
      <c r="B859" t="s">
        <v>2881</v>
      </c>
      <c r="C859">
        <v>3.1346199999999998E-2</v>
      </c>
      <c r="D859">
        <v>2.0546700000000002</v>
      </c>
    </row>
    <row r="860" spans="1:4" x14ac:dyDescent="0.25">
      <c r="A860" t="s">
        <v>543</v>
      </c>
      <c r="B860" t="s">
        <v>2882</v>
      </c>
      <c r="C860">
        <v>3.1427400000000001E-2</v>
      </c>
      <c r="D860">
        <v>-2.86863</v>
      </c>
    </row>
    <row r="861" spans="1:4" x14ac:dyDescent="0.25">
      <c r="A861" t="s">
        <v>611</v>
      </c>
      <c r="B861" t="s">
        <v>2883</v>
      </c>
      <c r="C861">
        <v>3.1534600000000003E-2</v>
      </c>
      <c r="D861">
        <v>-2.8495200000000001</v>
      </c>
    </row>
    <row r="862" spans="1:4" x14ac:dyDescent="0.25">
      <c r="A862" t="s">
        <v>583</v>
      </c>
      <c r="B862" t="s">
        <v>2884</v>
      </c>
      <c r="C862">
        <v>3.15521E-2</v>
      </c>
      <c r="D862">
        <v>2.69306</v>
      </c>
    </row>
    <row r="863" spans="1:4" x14ac:dyDescent="0.25">
      <c r="A863" t="s">
        <v>2885</v>
      </c>
      <c r="B863" t="s">
        <v>2886</v>
      </c>
      <c r="C863">
        <v>3.1699900000000003E-2</v>
      </c>
      <c r="D863">
        <v>1.7299199999999999</v>
      </c>
    </row>
    <row r="864" spans="1:4" x14ac:dyDescent="0.25">
      <c r="A864" t="s">
        <v>791</v>
      </c>
      <c r="B864" t="s">
        <v>2887</v>
      </c>
      <c r="C864">
        <v>3.1853699999999999E-2</v>
      </c>
      <c r="D864">
        <v>1.5184599999999999</v>
      </c>
    </row>
    <row r="865" spans="1:4" x14ac:dyDescent="0.25">
      <c r="A865" t="s">
        <v>1058</v>
      </c>
      <c r="B865" t="s">
        <v>2888</v>
      </c>
      <c r="C865">
        <v>3.2009299999999997E-2</v>
      </c>
      <c r="D865">
        <v>-1.80613</v>
      </c>
    </row>
    <row r="866" spans="1:4" x14ac:dyDescent="0.25">
      <c r="A866" t="s">
        <v>1139</v>
      </c>
      <c r="B866" t="s">
        <v>1848</v>
      </c>
      <c r="C866">
        <v>3.20159E-2</v>
      </c>
      <c r="D866">
        <v>-2.7532899999999998</v>
      </c>
    </row>
    <row r="867" spans="1:4" x14ac:dyDescent="0.25">
      <c r="A867" t="s">
        <v>947</v>
      </c>
      <c r="B867" t="s">
        <v>2152</v>
      </c>
      <c r="C867">
        <v>3.2030099999999999E-2</v>
      </c>
      <c r="D867">
        <v>-7.8220299999999998</v>
      </c>
    </row>
    <row r="868" spans="1:4" x14ac:dyDescent="0.25">
      <c r="A868" t="s">
        <v>1075</v>
      </c>
      <c r="B868" t="s">
        <v>2889</v>
      </c>
      <c r="C868">
        <v>3.2045499999999998E-2</v>
      </c>
      <c r="D868">
        <v>-1.76799</v>
      </c>
    </row>
    <row r="869" spans="1:4" x14ac:dyDescent="0.25">
      <c r="A869" t="s">
        <v>781</v>
      </c>
      <c r="B869" t="s">
        <v>2890</v>
      </c>
      <c r="C869">
        <v>3.2152199999999999E-2</v>
      </c>
      <c r="D869">
        <v>1.9956</v>
      </c>
    </row>
    <row r="870" spans="1:4" x14ac:dyDescent="0.25">
      <c r="A870" t="s">
        <v>512</v>
      </c>
      <c r="B870" t="s">
        <v>2891</v>
      </c>
      <c r="C870">
        <v>3.21544E-2</v>
      </c>
      <c r="D870">
        <v>1.9663900000000001</v>
      </c>
    </row>
    <row r="871" spans="1:4" x14ac:dyDescent="0.25">
      <c r="A871" t="s">
        <v>704</v>
      </c>
      <c r="B871" t="s">
        <v>2892</v>
      </c>
      <c r="C871">
        <v>3.2179300000000001E-2</v>
      </c>
      <c r="D871">
        <v>2.49918</v>
      </c>
    </row>
    <row r="872" spans="1:4" x14ac:dyDescent="0.25">
      <c r="A872" t="s">
        <v>821</v>
      </c>
      <c r="B872" t="s">
        <v>2147</v>
      </c>
      <c r="C872">
        <v>3.21894E-2</v>
      </c>
      <c r="D872">
        <v>-2.5270600000000001</v>
      </c>
    </row>
    <row r="873" spans="1:4" x14ac:dyDescent="0.25">
      <c r="A873" t="s">
        <v>2893</v>
      </c>
      <c r="B873" t="s">
        <v>2894</v>
      </c>
      <c r="C873">
        <v>3.2240600000000001E-2</v>
      </c>
      <c r="D873">
        <v>-1.70085</v>
      </c>
    </row>
    <row r="874" spans="1:4" x14ac:dyDescent="0.25">
      <c r="A874" t="s">
        <v>171</v>
      </c>
      <c r="B874" t="s">
        <v>1730</v>
      </c>
      <c r="C874">
        <v>3.2268400000000003E-2</v>
      </c>
      <c r="D874">
        <v>1.5238400000000001</v>
      </c>
    </row>
    <row r="875" spans="1:4" x14ac:dyDescent="0.25">
      <c r="A875" t="s">
        <v>1026</v>
      </c>
      <c r="B875" t="s">
        <v>2895</v>
      </c>
      <c r="C875">
        <v>3.2297600000000003E-2</v>
      </c>
      <c r="D875">
        <v>-2.6997100000000001</v>
      </c>
    </row>
    <row r="876" spans="1:4" x14ac:dyDescent="0.25">
      <c r="A876" t="s">
        <v>2896</v>
      </c>
      <c r="B876" t="s">
        <v>2897</v>
      </c>
      <c r="C876">
        <v>3.2373800000000001E-2</v>
      </c>
      <c r="D876">
        <v>-3.7092900000000002</v>
      </c>
    </row>
    <row r="877" spans="1:4" x14ac:dyDescent="0.25">
      <c r="A877" t="s">
        <v>1405</v>
      </c>
      <c r="B877" t="s">
        <v>2898</v>
      </c>
      <c r="C877">
        <v>3.2421400000000003E-2</v>
      </c>
      <c r="D877">
        <v>-1.56701</v>
      </c>
    </row>
    <row r="878" spans="1:4" x14ac:dyDescent="0.25">
      <c r="A878" t="s">
        <v>2899</v>
      </c>
      <c r="B878" t="s">
        <v>2900</v>
      </c>
      <c r="C878">
        <v>3.2435100000000001E-2</v>
      </c>
      <c r="D878">
        <v>-9.2443500000000007</v>
      </c>
    </row>
    <row r="879" spans="1:4" x14ac:dyDescent="0.25">
      <c r="A879" t="s">
        <v>637</v>
      </c>
      <c r="B879" t="s">
        <v>1936</v>
      </c>
      <c r="C879">
        <v>3.2446900000000001E-2</v>
      </c>
      <c r="D879">
        <v>-2.0142699999999998</v>
      </c>
    </row>
    <row r="880" spans="1:4" x14ac:dyDescent="0.25">
      <c r="A880" t="s">
        <v>613</v>
      </c>
      <c r="B880" t="s">
        <v>2901</v>
      </c>
      <c r="C880">
        <v>3.24722E-2</v>
      </c>
      <c r="D880">
        <v>-1.6938500000000001</v>
      </c>
    </row>
    <row r="881" spans="1:4" x14ac:dyDescent="0.25">
      <c r="A881" t="s">
        <v>1473</v>
      </c>
      <c r="B881" t="s">
        <v>2010</v>
      </c>
      <c r="C881">
        <v>3.2488200000000002E-2</v>
      </c>
      <c r="D881">
        <v>-3.70242</v>
      </c>
    </row>
    <row r="882" spans="1:4" x14ac:dyDescent="0.25">
      <c r="A882" t="s">
        <v>2902</v>
      </c>
      <c r="B882" t="s">
        <v>2903</v>
      </c>
      <c r="C882">
        <v>3.2507500000000002E-2</v>
      </c>
      <c r="D882">
        <v>1.7072700000000001</v>
      </c>
    </row>
    <row r="883" spans="1:4" x14ac:dyDescent="0.25">
      <c r="A883" t="s">
        <v>2904</v>
      </c>
      <c r="B883" t="s">
        <v>2905</v>
      </c>
      <c r="C883">
        <v>3.2616699999999998E-2</v>
      </c>
      <c r="D883">
        <v>4.3214899999999998</v>
      </c>
    </row>
    <row r="884" spans="1:4" x14ac:dyDescent="0.25">
      <c r="A884" t="s">
        <v>488</v>
      </c>
      <c r="B884" t="s">
        <v>2906</v>
      </c>
      <c r="C884">
        <v>3.26445E-2</v>
      </c>
      <c r="D884">
        <v>-3.1777500000000001</v>
      </c>
    </row>
    <row r="885" spans="1:4" x14ac:dyDescent="0.25">
      <c r="A885" t="s">
        <v>634</v>
      </c>
      <c r="B885" t="s">
        <v>2907</v>
      </c>
      <c r="C885">
        <v>3.2673899999999999E-2</v>
      </c>
      <c r="D885">
        <v>2.2900999999999998</v>
      </c>
    </row>
    <row r="886" spans="1:4" x14ac:dyDescent="0.25">
      <c r="A886" t="s">
        <v>2908</v>
      </c>
      <c r="B886" t="s">
        <v>2909</v>
      </c>
      <c r="C886">
        <v>3.2733600000000002E-2</v>
      </c>
      <c r="D886">
        <v>2.2287300000000001</v>
      </c>
    </row>
    <row r="887" spans="1:4" x14ac:dyDescent="0.25">
      <c r="A887" t="s">
        <v>1111</v>
      </c>
      <c r="B887" t="s">
        <v>2910</v>
      </c>
      <c r="C887">
        <v>3.2821200000000002E-2</v>
      </c>
      <c r="D887">
        <v>-1.7493000000000001</v>
      </c>
    </row>
    <row r="888" spans="1:4" x14ac:dyDescent="0.25">
      <c r="A888" t="s">
        <v>380</v>
      </c>
      <c r="B888" t="s">
        <v>2911</v>
      </c>
      <c r="C888">
        <v>3.2844400000000003E-2</v>
      </c>
      <c r="D888">
        <v>1.82423</v>
      </c>
    </row>
    <row r="889" spans="1:4" x14ac:dyDescent="0.25">
      <c r="A889" t="s">
        <v>969</v>
      </c>
      <c r="B889" t="s">
        <v>2094</v>
      </c>
      <c r="C889">
        <v>3.2863299999999998E-2</v>
      </c>
      <c r="D889">
        <v>-7.89276</v>
      </c>
    </row>
    <row r="890" spans="1:4" x14ac:dyDescent="0.25">
      <c r="A890" t="s">
        <v>800</v>
      </c>
      <c r="B890" t="s">
        <v>1904</v>
      </c>
      <c r="C890">
        <v>3.2871200000000003E-2</v>
      </c>
      <c r="D890">
        <v>-2.39649</v>
      </c>
    </row>
    <row r="891" spans="1:4" x14ac:dyDescent="0.25">
      <c r="A891" t="s">
        <v>390</v>
      </c>
      <c r="B891" t="s">
        <v>2912</v>
      </c>
      <c r="C891">
        <v>3.2964100000000003E-2</v>
      </c>
      <c r="D891">
        <v>1.98787</v>
      </c>
    </row>
    <row r="892" spans="1:4" x14ac:dyDescent="0.25">
      <c r="A892" t="s">
        <v>2913</v>
      </c>
      <c r="B892" t="s">
        <v>2914</v>
      </c>
      <c r="C892">
        <v>3.2996200000000003E-2</v>
      </c>
      <c r="D892">
        <v>11.4931</v>
      </c>
    </row>
    <row r="893" spans="1:4" x14ac:dyDescent="0.25">
      <c r="A893" t="s">
        <v>1065</v>
      </c>
      <c r="B893" t="s">
        <v>2915</v>
      </c>
      <c r="C893">
        <v>3.30002E-2</v>
      </c>
      <c r="D893">
        <v>-1.8020799999999999</v>
      </c>
    </row>
    <row r="894" spans="1:4" x14ac:dyDescent="0.25">
      <c r="A894" t="s">
        <v>2916</v>
      </c>
      <c r="B894" t="s">
        <v>2917</v>
      </c>
      <c r="C894">
        <v>3.3000599999999998E-2</v>
      </c>
      <c r="D894">
        <v>1.60781</v>
      </c>
    </row>
    <row r="895" spans="1:4" x14ac:dyDescent="0.25">
      <c r="A895" t="s">
        <v>1077</v>
      </c>
      <c r="B895" t="s">
        <v>2918</v>
      </c>
      <c r="C895">
        <v>3.3038400000000002E-2</v>
      </c>
      <c r="D895">
        <v>-4.6148699999999998</v>
      </c>
    </row>
    <row r="896" spans="1:4" x14ac:dyDescent="0.25">
      <c r="A896" t="s">
        <v>51</v>
      </c>
      <c r="B896" t="s">
        <v>2919</v>
      </c>
      <c r="C896">
        <v>3.30646E-2</v>
      </c>
      <c r="D896">
        <v>13.101800000000001</v>
      </c>
    </row>
    <row r="897" spans="1:4" x14ac:dyDescent="0.25">
      <c r="A897" t="s">
        <v>2920</v>
      </c>
      <c r="B897" t="s">
        <v>2921</v>
      </c>
      <c r="C897">
        <v>3.3088699999999999E-2</v>
      </c>
      <c r="D897">
        <v>-2.5189300000000001</v>
      </c>
    </row>
    <row r="898" spans="1:4" x14ac:dyDescent="0.25">
      <c r="A898" t="s">
        <v>106</v>
      </c>
      <c r="B898" t="s">
        <v>2922</v>
      </c>
      <c r="C898">
        <v>3.31259E-2</v>
      </c>
      <c r="D898">
        <v>1.5249600000000001</v>
      </c>
    </row>
    <row r="899" spans="1:4" x14ac:dyDescent="0.25">
      <c r="A899" t="s">
        <v>1073</v>
      </c>
      <c r="B899" t="s">
        <v>1924</v>
      </c>
      <c r="C899">
        <v>3.3129800000000001E-2</v>
      </c>
      <c r="D899">
        <v>-3.1293299999999999</v>
      </c>
    </row>
    <row r="900" spans="1:4" x14ac:dyDescent="0.25">
      <c r="A900" t="s">
        <v>842</v>
      </c>
      <c r="B900" t="s">
        <v>2923</v>
      </c>
      <c r="C900">
        <v>3.3198800000000001E-2</v>
      </c>
      <c r="D900">
        <v>1.5292600000000001</v>
      </c>
    </row>
    <row r="901" spans="1:4" x14ac:dyDescent="0.25">
      <c r="A901" t="s">
        <v>1119</v>
      </c>
      <c r="B901" t="s">
        <v>2924</v>
      </c>
      <c r="C901">
        <v>3.3255E-2</v>
      </c>
      <c r="D901">
        <v>-3.3585400000000001</v>
      </c>
    </row>
    <row r="902" spans="1:4" x14ac:dyDescent="0.25">
      <c r="A902" t="s">
        <v>1489</v>
      </c>
      <c r="B902" t="s">
        <v>2045</v>
      </c>
      <c r="C902">
        <v>3.3268399999999997E-2</v>
      </c>
      <c r="D902">
        <v>-2.3970500000000001</v>
      </c>
    </row>
    <row r="903" spans="1:4" x14ac:dyDescent="0.25">
      <c r="A903" t="s">
        <v>519</v>
      </c>
      <c r="B903" t="s">
        <v>2925</v>
      </c>
      <c r="C903">
        <v>3.3276E-2</v>
      </c>
      <c r="D903">
        <v>2.0676000000000001</v>
      </c>
    </row>
    <row r="904" spans="1:4" x14ac:dyDescent="0.25">
      <c r="A904" t="s">
        <v>1478</v>
      </c>
      <c r="B904" t="s">
        <v>2021</v>
      </c>
      <c r="C904">
        <v>3.3350400000000002E-2</v>
      </c>
      <c r="D904">
        <v>9.3662100000000006</v>
      </c>
    </row>
    <row r="905" spans="1:4" x14ac:dyDescent="0.25">
      <c r="A905" t="s">
        <v>601</v>
      </c>
      <c r="B905" t="s">
        <v>2153</v>
      </c>
      <c r="C905">
        <v>3.3424700000000002E-2</v>
      </c>
      <c r="D905">
        <v>-11.666</v>
      </c>
    </row>
    <row r="906" spans="1:4" x14ac:dyDescent="0.25">
      <c r="A906" t="s">
        <v>851</v>
      </c>
      <c r="B906" t="s">
        <v>2926</v>
      </c>
      <c r="C906">
        <v>3.3518300000000001E-2</v>
      </c>
      <c r="D906">
        <v>-2.0617700000000001</v>
      </c>
    </row>
    <row r="907" spans="1:4" x14ac:dyDescent="0.25">
      <c r="A907" t="s">
        <v>2927</v>
      </c>
      <c r="B907" t="s">
        <v>2928</v>
      </c>
      <c r="C907">
        <v>3.3531699999999998E-2</v>
      </c>
      <c r="D907">
        <v>1.9837100000000001</v>
      </c>
    </row>
    <row r="908" spans="1:4" x14ac:dyDescent="0.25">
      <c r="A908" t="s">
        <v>518</v>
      </c>
      <c r="B908" t="s">
        <v>2929</v>
      </c>
      <c r="C908">
        <v>3.3630199999999999E-2</v>
      </c>
      <c r="D908">
        <v>-2.9543200000000001</v>
      </c>
    </row>
    <row r="909" spans="1:4" x14ac:dyDescent="0.25">
      <c r="A909" t="s">
        <v>2930</v>
      </c>
      <c r="B909" t="s">
        <v>2931</v>
      </c>
      <c r="C909">
        <v>3.3636899999999997E-2</v>
      </c>
      <c r="D909">
        <v>2.0842700000000001</v>
      </c>
    </row>
    <row r="910" spans="1:4" x14ac:dyDescent="0.25">
      <c r="A910" t="s">
        <v>861</v>
      </c>
      <c r="B910" t="s">
        <v>2932</v>
      </c>
      <c r="C910">
        <v>3.3670699999999998E-2</v>
      </c>
      <c r="D910">
        <v>-1.5350600000000001</v>
      </c>
    </row>
    <row r="911" spans="1:4" x14ac:dyDescent="0.25">
      <c r="A911" t="s">
        <v>1471</v>
      </c>
      <c r="B911" t="s">
        <v>2008</v>
      </c>
      <c r="C911">
        <v>3.3684699999999998E-2</v>
      </c>
      <c r="D911">
        <v>3.7982499999999999</v>
      </c>
    </row>
    <row r="912" spans="1:4" x14ac:dyDescent="0.25">
      <c r="A912" t="s">
        <v>953</v>
      </c>
      <c r="B912" t="s">
        <v>1968</v>
      </c>
      <c r="C912">
        <v>3.3731700000000003E-2</v>
      </c>
      <c r="D912">
        <v>-11.808</v>
      </c>
    </row>
    <row r="913" spans="1:4" x14ac:dyDescent="0.25">
      <c r="A913" t="s">
        <v>1052</v>
      </c>
      <c r="B913" t="s">
        <v>1964</v>
      </c>
      <c r="C913">
        <v>3.3741800000000002E-2</v>
      </c>
      <c r="D913">
        <v>-3.7450999999999999</v>
      </c>
    </row>
    <row r="914" spans="1:4" x14ac:dyDescent="0.25">
      <c r="A914" t="s">
        <v>558</v>
      </c>
      <c r="B914" t="s">
        <v>1931</v>
      </c>
      <c r="C914">
        <v>3.3763500000000002E-2</v>
      </c>
      <c r="D914">
        <v>-1.6881600000000001</v>
      </c>
    </row>
    <row r="915" spans="1:4" x14ac:dyDescent="0.25">
      <c r="A915" t="s">
        <v>2933</v>
      </c>
      <c r="B915" t="s">
        <v>2934</v>
      </c>
      <c r="C915">
        <v>3.3836199999999997E-2</v>
      </c>
      <c r="D915">
        <v>-10.2698</v>
      </c>
    </row>
    <row r="916" spans="1:4" x14ac:dyDescent="0.25">
      <c r="A916" t="s">
        <v>1432</v>
      </c>
      <c r="B916" t="s">
        <v>1886</v>
      </c>
      <c r="C916">
        <v>3.38537E-2</v>
      </c>
      <c r="D916">
        <v>-2.4909599999999998</v>
      </c>
    </row>
    <row r="917" spans="1:4" x14ac:dyDescent="0.25">
      <c r="A917" t="s">
        <v>1152</v>
      </c>
      <c r="B917" t="s">
        <v>2935</v>
      </c>
      <c r="C917">
        <v>3.3870999999999998E-2</v>
      </c>
      <c r="D917">
        <v>-1.83196</v>
      </c>
    </row>
    <row r="918" spans="1:4" x14ac:dyDescent="0.25">
      <c r="A918" t="s">
        <v>979</v>
      </c>
      <c r="B918" t="s">
        <v>2936</v>
      </c>
      <c r="C918">
        <v>3.3882200000000001E-2</v>
      </c>
      <c r="D918">
        <v>-3.1173799999999998</v>
      </c>
    </row>
    <row r="919" spans="1:4" x14ac:dyDescent="0.25">
      <c r="A919" t="s">
        <v>1114</v>
      </c>
      <c r="B919" t="s">
        <v>1919</v>
      </c>
      <c r="C919">
        <v>3.3907E-2</v>
      </c>
      <c r="D919">
        <v>13.801500000000001</v>
      </c>
    </row>
    <row r="920" spans="1:4" x14ac:dyDescent="0.25">
      <c r="A920" t="s">
        <v>2937</v>
      </c>
      <c r="B920" t="s">
        <v>2938</v>
      </c>
      <c r="C920">
        <v>3.3944000000000002E-2</v>
      </c>
      <c r="D920">
        <v>1.52522</v>
      </c>
    </row>
    <row r="921" spans="1:4" x14ac:dyDescent="0.25">
      <c r="A921" t="s">
        <v>1121</v>
      </c>
      <c r="B921" t="s">
        <v>2939</v>
      </c>
      <c r="C921">
        <v>3.3961900000000003E-2</v>
      </c>
      <c r="D921">
        <v>2.1630199999999999</v>
      </c>
    </row>
    <row r="922" spans="1:4" x14ac:dyDescent="0.25">
      <c r="A922" t="s">
        <v>927</v>
      </c>
      <c r="B922" t="s">
        <v>2940</v>
      </c>
      <c r="C922">
        <v>3.4017600000000002E-2</v>
      </c>
      <c r="D922">
        <v>1.94855</v>
      </c>
    </row>
    <row r="923" spans="1:4" x14ac:dyDescent="0.25">
      <c r="A923" t="s">
        <v>2941</v>
      </c>
      <c r="B923" t="s">
        <v>2942</v>
      </c>
      <c r="C923">
        <v>3.4079400000000003E-2</v>
      </c>
      <c r="D923">
        <v>7.0535500000000004</v>
      </c>
    </row>
    <row r="924" spans="1:4" x14ac:dyDescent="0.25">
      <c r="A924" t="s">
        <v>2943</v>
      </c>
      <c r="B924" t="s">
        <v>2944</v>
      </c>
      <c r="C924">
        <v>3.4081199999999999E-2</v>
      </c>
      <c r="D924">
        <v>1.74536</v>
      </c>
    </row>
    <row r="925" spans="1:4" x14ac:dyDescent="0.25">
      <c r="A925" t="s">
        <v>2945</v>
      </c>
      <c r="B925" t="s">
        <v>2946</v>
      </c>
      <c r="C925">
        <v>3.4275600000000003E-2</v>
      </c>
      <c r="D925">
        <v>-1.64906</v>
      </c>
    </row>
    <row r="926" spans="1:4" x14ac:dyDescent="0.25">
      <c r="A926" t="s">
        <v>1027</v>
      </c>
      <c r="B926" t="s">
        <v>2947</v>
      </c>
      <c r="C926">
        <v>3.4327799999999999E-2</v>
      </c>
      <c r="D926">
        <v>1.73064</v>
      </c>
    </row>
    <row r="927" spans="1:4" x14ac:dyDescent="0.25">
      <c r="A927" t="s">
        <v>625</v>
      </c>
      <c r="B927" t="s">
        <v>1963</v>
      </c>
      <c r="C927">
        <v>3.4339399999999999E-2</v>
      </c>
      <c r="D927">
        <v>-1.69563</v>
      </c>
    </row>
    <row r="928" spans="1:4" x14ac:dyDescent="0.25">
      <c r="A928" t="s">
        <v>767</v>
      </c>
      <c r="B928" t="s">
        <v>2068</v>
      </c>
      <c r="C928">
        <v>3.4377100000000001E-2</v>
      </c>
      <c r="D928">
        <v>2.2334499999999999</v>
      </c>
    </row>
    <row r="929" spans="1:4" x14ac:dyDescent="0.25">
      <c r="A929" t="s">
        <v>1452</v>
      </c>
      <c r="B929" t="s">
        <v>1947</v>
      </c>
      <c r="C929">
        <v>3.4395099999999998E-2</v>
      </c>
      <c r="D929">
        <v>17.843800000000002</v>
      </c>
    </row>
    <row r="930" spans="1:4" x14ac:dyDescent="0.25">
      <c r="A930" t="s">
        <v>1422</v>
      </c>
      <c r="B930" t="s">
        <v>1855</v>
      </c>
      <c r="C930">
        <v>3.4407100000000003E-2</v>
      </c>
      <c r="D930">
        <v>-3.8240500000000002</v>
      </c>
    </row>
    <row r="931" spans="1:4" x14ac:dyDescent="0.25">
      <c r="A931" t="s">
        <v>1032</v>
      </c>
      <c r="B931" t="s">
        <v>2005</v>
      </c>
      <c r="C931">
        <v>3.4408099999999997E-2</v>
      </c>
      <c r="D931">
        <v>2.7473900000000002</v>
      </c>
    </row>
    <row r="932" spans="1:4" x14ac:dyDescent="0.25">
      <c r="A932" t="s">
        <v>2948</v>
      </c>
      <c r="B932" t="s">
        <v>2949</v>
      </c>
      <c r="C932">
        <v>3.4514299999999998E-2</v>
      </c>
      <c r="D932">
        <v>2.0451800000000002</v>
      </c>
    </row>
    <row r="933" spans="1:4" x14ac:dyDescent="0.25">
      <c r="A933" t="s">
        <v>631</v>
      </c>
      <c r="B933" t="s">
        <v>2950</v>
      </c>
      <c r="C933">
        <v>3.4583000000000003E-2</v>
      </c>
      <c r="D933">
        <v>-4.7887399999999998</v>
      </c>
    </row>
    <row r="934" spans="1:4" x14ac:dyDescent="0.25">
      <c r="A934" t="s">
        <v>2951</v>
      </c>
      <c r="B934" t="s">
        <v>2952</v>
      </c>
      <c r="C934">
        <v>3.4621699999999998E-2</v>
      </c>
      <c r="D934">
        <v>-2.0881599999999998</v>
      </c>
    </row>
    <row r="935" spans="1:4" x14ac:dyDescent="0.25">
      <c r="A935" t="s">
        <v>2953</v>
      </c>
      <c r="B935" t="s">
        <v>2954</v>
      </c>
      <c r="C935">
        <v>3.4644300000000003E-2</v>
      </c>
      <c r="D935">
        <v>1.8762000000000001</v>
      </c>
    </row>
    <row r="936" spans="1:4" x14ac:dyDescent="0.25">
      <c r="A936" t="s">
        <v>990</v>
      </c>
      <c r="B936" t="s">
        <v>2955</v>
      </c>
      <c r="C936">
        <v>3.4670699999999999E-2</v>
      </c>
      <c r="D936">
        <v>1.6775100000000001</v>
      </c>
    </row>
    <row r="937" spans="1:4" x14ac:dyDescent="0.25">
      <c r="A937" t="s">
        <v>2956</v>
      </c>
      <c r="B937" t="s">
        <v>2957</v>
      </c>
      <c r="C937">
        <v>3.46891E-2</v>
      </c>
      <c r="D937">
        <v>-14.6876</v>
      </c>
    </row>
    <row r="938" spans="1:4" x14ac:dyDescent="0.25">
      <c r="A938" t="s">
        <v>954</v>
      </c>
      <c r="B938" t="s">
        <v>2958</v>
      </c>
      <c r="C938">
        <v>3.4694799999999998E-2</v>
      </c>
      <c r="D938">
        <v>-1.5495699999999999</v>
      </c>
    </row>
    <row r="939" spans="1:4" x14ac:dyDescent="0.25">
      <c r="A939" t="s">
        <v>1412</v>
      </c>
      <c r="B939" t="s">
        <v>1787</v>
      </c>
      <c r="C939">
        <v>3.4700000000000002E-2</v>
      </c>
      <c r="D939">
        <v>2.3673600000000001</v>
      </c>
    </row>
    <row r="940" spans="1:4" x14ac:dyDescent="0.25">
      <c r="A940" t="s">
        <v>1123</v>
      </c>
      <c r="B940" t="s">
        <v>1842</v>
      </c>
      <c r="C940">
        <v>3.4779400000000002E-2</v>
      </c>
      <c r="D940">
        <v>46.074199999999998</v>
      </c>
    </row>
    <row r="941" spans="1:4" x14ac:dyDescent="0.25">
      <c r="A941" t="s">
        <v>2959</v>
      </c>
      <c r="B941" t="s">
        <v>2960</v>
      </c>
      <c r="C941">
        <v>3.4861999999999997E-2</v>
      </c>
      <c r="D941">
        <v>-1.7078599999999999</v>
      </c>
    </row>
    <row r="942" spans="1:4" x14ac:dyDescent="0.25">
      <c r="A942" t="s">
        <v>797</v>
      </c>
      <c r="B942" t="s">
        <v>1728</v>
      </c>
      <c r="C942">
        <v>3.4865800000000002E-2</v>
      </c>
      <c r="D942">
        <v>19.071400000000001</v>
      </c>
    </row>
    <row r="943" spans="1:4" x14ac:dyDescent="0.25">
      <c r="A943" t="s">
        <v>1420</v>
      </c>
      <c r="B943" t="s">
        <v>1834</v>
      </c>
      <c r="C943">
        <v>3.4889799999999999E-2</v>
      </c>
      <c r="D943">
        <v>-2.5371600000000001</v>
      </c>
    </row>
    <row r="944" spans="1:4" x14ac:dyDescent="0.25">
      <c r="A944" t="s">
        <v>1045</v>
      </c>
      <c r="B944" t="s">
        <v>2084</v>
      </c>
      <c r="C944">
        <v>3.4896400000000001E-2</v>
      </c>
      <c r="D944">
        <v>2.1103100000000001</v>
      </c>
    </row>
    <row r="945" spans="1:4" x14ac:dyDescent="0.25">
      <c r="A945" t="s">
        <v>1406</v>
      </c>
      <c r="B945" t="s">
        <v>2961</v>
      </c>
      <c r="C945">
        <v>3.4915500000000002E-2</v>
      </c>
      <c r="D945">
        <v>-2.5163099999999998</v>
      </c>
    </row>
    <row r="946" spans="1:4" x14ac:dyDescent="0.25">
      <c r="A946" t="s">
        <v>819</v>
      </c>
      <c r="B946" t="s">
        <v>2019</v>
      </c>
      <c r="C946">
        <v>3.49275E-2</v>
      </c>
      <c r="D946">
        <v>2.40097</v>
      </c>
    </row>
    <row r="947" spans="1:4" x14ac:dyDescent="0.25">
      <c r="A947" t="s">
        <v>690</v>
      </c>
      <c r="B947" t="s">
        <v>1898</v>
      </c>
      <c r="C947">
        <v>3.4931400000000001E-2</v>
      </c>
      <c r="D947">
        <v>-3.1756500000000001</v>
      </c>
    </row>
    <row r="948" spans="1:4" x14ac:dyDescent="0.25">
      <c r="A948" t="s">
        <v>1395</v>
      </c>
      <c r="B948" t="s">
        <v>1831</v>
      </c>
      <c r="C948">
        <v>3.50093E-2</v>
      </c>
      <c r="D948">
        <v>-2.61104</v>
      </c>
    </row>
    <row r="949" spans="1:4" x14ac:dyDescent="0.25">
      <c r="A949" t="s">
        <v>2962</v>
      </c>
      <c r="B949" t="s">
        <v>2963</v>
      </c>
      <c r="C949">
        <v>3.5033500000000002E-2</v>
      </c>
      <c r="D949">
        <v>-1.62033</v>
      </c>
    </row>
    <row r="950" spans="1:4" x14ac:dyDescent="0.25">
      <c r="A950" t="s">
        <v>2964</v>
      </c>
      <c r="B950" t="s">
        <v>2965</v>
      </c>
      <c r="C950">
        <v>3.5039800000000003E-2</v>
      </c>
      <c r="D950">
        <v>3.1004299999999998</v>
      </c>
    </row>
    <row r="951" spans="1:4" x14ac:dyDescent="0.25">
      <c r="A951" t="s">
        <v>2966</v>
      </c>
      <c r="B951" t="s">
        <v>2967</v>
      </c>
      <c r="C951">
        <v>3.5053899999999999E-2</v>
      </c>
      <c r="D951">
        <v>-1.94998</v>
      </c>
    </row>
    <row r="952" spans="1:4" x14ac:dyDescent="0.25">
      <c r="A952" t="s">
        <v>2968</v>
      </c>
      <c r="B952" t="s">
        <v>2969</v>
      </c>
      <c r="C952">
        <v>3.51017E-2</v>
      </c>
      <c r="D952">
        <v>-2.8366699999999998</v>
      </c>
    </row>
    <row r="953" spans="1:4" x14ac:dyDescent="0.25">
      <c r="A953" t="s">
        <v>1003</v>
      </c>
      <c r="B953" t="s">
        <v>2970</v>
      </c>
      <c r="C953">
        <v>3.5136100000000003E-2</v>
      </c>
      <c r="D953">
        <v>-1.61694</v>
      </c>
    </row>
    <row r="954" spans="1:4" x14ac:dyDescent="0.25">
      <c r="A954" t="s">
        <v>917</v>
      </c>
      <c r="B954" t="s">
        <v>2052</v>
      </c>
      <c r="C954">
        <v>3.5183399999999997E-2</v>
      </c>
      <c r="D954">
        <v>-2.4919500000000001</v>
      </c>
    </row>
    <row r="955" spans="1:4" x14ac:dyDescent="0.25">
      <c r="A955" t="s">
        <v>2971</v>
      </c>
      <c r="B955" t="s">
        <v>2972</v>
      </c>
      <c r="C955">
        <v>3.5194999999999997E-2</v>
      </c>
      <c r="D955">
        <v>-3.0241600000000002</v>
      </c>
    </row>
    <row r="956" spans="1:4" x14ac:dyDescent="0.25">
      <c r="A956" t="s">
        <v>1193</v>
      </c>
      <c r="B956" t="s">
        <v>1757</v>
      </c>
      <c r="C956">
        <v>3.52366E-2</v>
      </c>
      <c r="D956">
        <v>2.2040299999999999</v>
      </c>
    </row>
    <row r="957" spans="1:4" x14ac:dyDescent="0.25">
      <c r="A957" t="s">
        <v>2973</v>
      </c>
      <c r="B957" t="s">
        <v>2974</v>
      </c>
      <c r="C957">
        <v>3.52518E-2</v>
      </c>
      <c r="D957">
        <v>-2.0624099999999999</v>
      </c>
    </row>
    <row r="958" spans="1:4" x14ac:dyDescent="0.25">
      <c r="A958" t="s">
        <v>815</v>
      </c>
      <c r="B958" t="s">
        <v>2975</v>
      </c>
      <c r="C958">
        <v>3.5276299999999997E-2</v>
      </c>
      <c r="D958">
        <v>-8.4419000000000004</v>
      </c>
    </row>
    <row r="959" spans="1:4" x14ac:dyDescent="0.25">
      <c r="A959" t="s">
        <v>2976</v>
      </c>
      <c r="B959" t="s">
        <v>2977</v>
      </c>
      <c r="C959">
        <v>3.5336899999999997E-2</v>
      </c>
      <c r="D959">
        <v>3.49376</v>
      </c>
    </row>
    <row r="960" spans="1:4" x14ac:dyDescent="0.25">
      <c r="A960" t="s">
        <v>2978</v>
      </c>
      <c r="B960" t="s">
        <v>2979</v>
      </c>
      <c r="C960">
        <v>3.5352399999999999E-2</v>
      </c>
      <c r="D960">
        <v>3.55707</v>
      </c>
    </row>
    <row r="961" spans="1:4" x14ac:dyDescent="0.25">
      <c r="A961" t="s">
        <v>396</v>
      </c>
      <c r="B961" t="s">
        <v>2980</v>
      </c>
      <c r="C961">
        <v>3.5388599999999999E-2</v>
      </c>
      <c r="D961">
        <v>-3.2858399999999999</v>
      </c>
    </row>
    <row r="962" spans="1:4" x14ac:dyDescent="0.25">
      <c r="A962" t="s">
        <v>2981</v>
      </c>
      <c r="B962" t="s">
        <v>2982</v>
      </c>
      <c r="C962">
        <v>3.5429299999999997E-2</v>
      </c>
      <c r="D962">
        <v>-1.9460500000000001</v>
      </c>
    </row>
    <row r="963" spans="1:4" x14ac:dyDescent="0.25">
      <c r="A963" t="s">
        <v>2983</v>
      </c>
      <c r="B963" t="s">
        <v>2984</v>
      </c>
      <c r="C963">
        <v>3.5489300000000001E-2</v>
      </c>
      <c r="D963">
        <v>1.7601599999999999</v>
      </c>
    </row>
    <row r="964" spans="1:4" x14ac:dyDescent="0.25">
      <c r="A964" t="s">
        <v>1416</v>
      </c>
      <c r="B964" t="s">
        <v>1824</v>
      </c>
      <c r="C964">
        <v>3.5495100000000002E-2</v>
      </c>
      <c r="D964">
        <v>-2.5478200000000002</v>
      </c>
    </row>
    <row r="965" spans="1:4" x14ac:dyDescent="0.25">
      <c r="A965" t="s">
        <v>2985</v>
      </c>
      <c r="B965" t="s">
        <v>2986</v>
      </c>
      <c r="C965">
        <v>3.5495899999999997E-2</v>
      </c>
      <c r="D965">
        <v>-4.9479100000000003</v>
      </c>
    </row>
    <row r="966" spans="1:4" x14ac:dyDescent="0.25">
      <c r="A966" t="s">
        <v>2987</v>
      </c>
      <c r="B966" t="s">
        <v>2988</v>
      </c>
      <c r="C966">
        <v>3.5513599999999999E-2</v>
      </c>
      <c r="D966">
        <v>-1.9273499999999999</v>
      </c>
    </row>
    <row r="967" spans="1:4" x14ac:dyDescent="0.25">
      <c r="A967" t="s">
        <v>1050</v>
      </c>
      <c r="B967" t="s">
        <v>2989</v>
      </c>
      <c r="C967">
        <v>3.5702200000000003E-2</v>
      </c>
      <c r="D967">
        <v>-4.0584100000000003</v>
      </c>
    </row>
    <row r="968" spans="1:4" x14ac:dyDescent="0.25">
      <c r="A968" t="s">
        <v>1530</v>
      </c>
      <c r="B968" t="s">
        <v>2128</v>
      </c>
      <c r="C968">
        <v>3.5768300000000003E-2</v>
      </c>
      <c r="D968">
        <v>-8.88931</v>
      </c>
    </row>
    <row r="969" spans="1:4" x14ac:dyDescent="0.25">
      <c r="A969" t="s">
        <v>2990</v>
      </c>
      <c r="B969" t="s">
        <v>2991</v>
      </c>
      <c r="C969">
        <v>3.5791700000000003E-2</v>
      </c>
      <c r="D969">
        <v>-2.0921099999999999</v>
      </c>
    </row>
    <row r="970" spans="1:4" x14ac:dyDescent="0.25">
      <c r="A970" t="s">
        <v>756</v>
      </c>
      <c r="B970" t="s">
        <v>2992</v>
      </c>
      <c r="C970">
        <v>3.5812099999999999E-2</v>
      </c>
      <c r="D970">
        <v>7.2971700000000004</v>
      </c>
    </row>
    <row r="971" spans="1:4" x14ac:dyDescent="0.25">
      <c r="A971" t="s">
        <v>2993</v>
      </c>
      <c r="B971" t="s">
        <v>2994</v>
      </c>
      <c r="C971">
        <v>3.5860499999999997E-2</v>
      </c>
      <c r="D971">
        <v>-3.2330100000000002</v>
      </c>
    </row>
    <row r="972" spans="1:4" x14ac:dyDescent="0.25">
      <c r="A972" t="s">
        <v>2995</v>
      </c>
      <c r="B972" t="s">
        <v>2996</v>
      </c>
      <c r="C972">
        <v>3.5888700000000003E-2</v>
      </c>
      <c r="D972">
        <v>-2.3834499999999998</v>
      </c>
    </row>
    <row r="973" spans="1:4" x14ac:dyDescent="0.25">
      <c r="A973" t="s">
        <v>2997</v>
      </c>
      <c r="B973" t="s">
        <v>2998</v>
      </c>
      <c r="C973">
        <v>3.5902299999999998E-2</v>
      </c>
      <c r="D973">
        <v>-1.97004</v>
      </c>
    </row>
    <row r="974" spans="1:4" x14ac:dyDescent="0.25">
      <c r="A974" t="s">
        <v>2999</v>
      </c>
      <c r="B974" t="s">
        <v>3000</v>
      </c>
      <c r="C974">
        <v>3.5926399999999997E-2</v>
      </c>
      <c r="D974">
        <v>-1.58087</v>
      </c>
    </row>
    <row r="975" spans="1:4" x14ac:dyDescent="0.25">
      <c r="A975" t="s">
        <v>3001</v>
      </c>
      <c r="B975" t="s">
        <v>3002</v>
      </c>
      <c r="C975">
        <v>3.5939800000000001E-2</v>
      </c>
      <c r="D975">
        <v>-2.6713800000000001</v>
      </c>
    </row>
    <row r="976" spans="1:4" x14ac:dyDescent="0.25">
      <c r="A976" t="s">
        <v>3003</v>
      </c>
      <c r="B976" t="s">
        <v>3004</v>
      </c>
      <c r="C976">
        <v>3.5950000000000003E-2</v>
      </c>
      <c r="D976">
        <v>-2.94476</v>
      </c>
    </row>
    <row r="977" spans="1:4" x14ac:dyDescent="0.25">
      <c r="A977" t="s">
        <v>1558</v>
      </c>
      <c r="B977" t="s">
        <v>2174</v>
      </c>
      <c r="C977">
        <v>3.59574E-2</v>
      </c>
      <c r="D977">
        <v>26.7103</v>
      </c>
    </row>
    <row r="978" spans="1:4" x14ac:dyDescent="0.25">
      <c r="A978" t="s">
        <v>1149</v>
      </c>
      <c r="B978" t="s">
        <v>3005</v>
      </c>
      <c r="C978">
        <v>3.60877E-2</v>
      </c>
      <c r="D978">
        <v>-3.2223000000000002</v>
      </c>
    </row>
    <row r="979" spans="1:4" x14ac:dyDescent="0.25">
      <c r="A979" t="s">
        <v>3006</v>
      </c>
      <c r="B979" t="s">
        <v>3007</v>
      </c>
      <c r="C979">
        <v>3.6091499999999999E-2</v>
      </c>
      <c r="D979">
        <v>-46.898800000000001</v>
      </c>
    </row>
    <row r="980" spans="1:4" x14ac:dyDescent="0.25">
      <c r="A980" t="s">
        <v>3008</v>
      </c>
      <c r="B980" t="s">
        <v>3009</v>
      </c>
      <c r="C980">
        <v>3.6146200000000003E-2</v>
      </c>
      <c r="D980">
        <v>2.8119499999999999</v>
      </c>
    </row>
    <row r="981" spans="1:4" x14ac:dyDescent="0.25">
      <c r="A981" t="s">
        <v>834</v>
      </c>
      <c r="B981" t="s">
        <v>3010</v>
      </c>
      <c r="C981">
        <v>3.6177300000000003E-2</v>
      </c>
      <c r="D981">
        <v>1.61144</v>
      </c>
    </row>
    <row r="982" spans="1:4" x14ac:dyDescent="0.25">
      <c r="A982" t="s">
        <v>817</v>
      </c>
      <c r="B982" t="s">
        <v>1967</v>
      </c>
      <c r="C982">
        <v>3.6236900000000002E-2</v>
      </c>
      <c r="D982">
        <v>-2.36659</v>
      </c>
    </row>
    <row r="983" spans="1:4" x14ac:dyDescent="0.25">
      <c r="A983" t="s">
        <v>1488</v>
      </c>
      <c r="B983" t="s">
        <v>2044</v>
      </c>
      <c r="C983">
        <v>3.6237199999999997E-2</v>
      </c>
      <c r="D983">
        <v>-5.8710100000000001</v>
      </c>
    </row>
    <row r="984" spans="1:4" x14ac:dyDescent="0.25">
      <c r="A984" t="s">
        <v>1413</v>
      </c>
      <c r="B984" t="s">
        <v>1809</v>
      </c>
      <c r="C984">
        <v>3.6251699999999998E-2</v>
      </c>
      <c r="D984">
        <v>5.5113099999999999</v>
      </c>
    </row>
    <row r="985" spans="1:4" x14ac:dyDescent="0.25">
      <c r="A985" t="s">
        <v>587</v>
      </c>
      <c r="B985" t="s">
        <v>3011</v>
      </c>
      <c r="C985">
        <v>3.6346000000000003E-2</v>
      </c>
      <c r="D985">
        <v>1.9813400000000001</v>
      </c>
    </row>
    <row r="986" spans="1:4" x14ac:dyDescent="0.25">
      <c r="A986" t="s">
        <v>877</v>
      </c>
      <c r="B986" t="s">
        <v>3012</v>
      </c>
      <c r="C986">
        <v>3.6371800000000003E-2</v>
      </c>
      <c r="D986">
        <v>2.18222</v>
      </c>
    </row>
    <row r="987" spans="1:4" x14ac:dyDescent="0.25">
      <c r="A987" t="s">
        <v>1010</v>
      </c>
      <c r="B987" t="s">
        <v>2025</v>
      </c>
      <c r="C987">
        <v>3.6392300000000002E-2</v>
      </c>
      <c r="D987">
        <v>3.7402899999999999</v>
      </c>
    </row>
    <row r="988" spans="1:4" x14ac:dyDescent="0.25">
      <c r="A988" t="s">
        <v>3013</v>
      </c>
      <c r="B988" t="s">
        <v>3014</v>
      </c>
      <c r="C988">
        <v>3.6430900000000002E-2</v>
      </c>
      <c r="D988">
        <v>-1.7720800000000001</v>
      </c>
    </row>
    <row r="989" spans="1:4" x14ac:dyDescent="0.25">
      <c r="A989" t="s">
        <v>3015</v>
      </c>
      <c r="B989" t="s">
        <v>3016</v>
      </c>
      <c r="C989">
        <v>3.6433800000000002E-2</v>
      </c>
      <c r="D989">
        <v>2.9616500000000001</v>
      </c>
    </row>
    <row r="990" spans="1:4" x14ac:dyDescent="0.25">
      <c r="A990" t="s">
        <v>1155</v>
      </c>
      <c r="B990" t="s">
        <v>1866</v>
      </c>
      <c r="C990">
        <v>3.6468199999999999E-2</v>
      </c>
      <c r="D990">
        <v>5.6421200000000002</v>
      </c>
    </row>
    <row r="991" spans="1:4" x14ac:dyDescent="0.25">
      <c r="A991" t="s">
        <v>3017</v>
      </c>
      <c r="B991" t="s">
        <v>3018</v>
      </c>
      <c r="C991">
        <v>3.6500600000000001E-2</v>
      </c>
      <c r="D991">
        <v>-2.4270399999999999</v>
      </c>
    </row>
    <row r="992" spans="1:4" x14ac:dyDescent="0.25">
      <c r="A992" t="s">
        <v>855</v>
      </c>
      <c r="B992" t="s">
        <v>3019</v>
      </c>
      <c r="C992">
        <v>3.65276E-2</v>
      </c>
      <c r="D992">
        <v>-1.5972599999999999</v>
      </c>
    </row>
    <row r="993" spans="1:4" x14ac:dyDescent="0.25">
      <c r="A993" t="s">
        <v>1092</v>
      </c>
      <c r="B993" t="s">
        <v>3020</v>
      </c>
      <c r="C993">
        <v>3.6535900000000003E-2</v>
      </c>
      <c r="D993">
        <v>-5.2055999999999996</v>
      </c>
    </row>
    <row r="994" spans="1:4" x14ac:dyDescent="0.25">
      <c r="A994" t="s">
        <v>3021</v>
      </c>
      <c r="B994" t="s">
        <v>3022</v>
      </c>
      <c r="C994">
        <v>3.6553700000000001E-2</v>
      </c>
      <c r="D994">
        <v>2.9455200000000001</v>
      </c>
    </row>
    <row r="995" spans="1:4" x14ac:dyDescent="0.25">
      <c r="A995" t="s">
        <v>3023</v>
      </c>
      <c r="B995" t="s">
        <v>3024</v>
      </c>
      <c r="C995">
        <v>3.6601300000000003E-2</v>
      </c>
      <c r="D995">
        <v>5.8771399999999998</v>
      </c>
    </row>
    <row r="996" spans="1:4" x14ac:dyDescent="0.25">
      <c r="A996" t="s">
        <v>965</v>
      </c>
      <c r="B996" t="s">
        <v>3025</v>
      </c>
      <c r="C996">
        <v>3.6702699999999998E-2</v>
      </c>
      <c r="D996">
        <v>-1.5022899999999999</v>
      </c>
    </row>
    <row r="997" spans="1:4" x14ac:dyDescent="0.25">
      <c r="A997" t="s">
        <v>3026</v>
      </c>
      <c r="B997" t="s">
        <v>3027</v>
      </c>
      <c r="C997">
        <v>3.6702800000000001E-2</v>
      </c>
      <c r="D997">
        <v>6.54922</v>
      </c>
    </row>
    <row r="998" spans="1:4" x14ac:dyDescent="0.25">
      <c r="A998" t="s">
        <v>485</v>
      </c>
      <c r="B998" t="s">
        <v>3028</v>
      </c>
      <c r="C998">
        <v>3.6703100000000002E-2</v>
      </c>
      <c r="D998">
        <v>-94.063199999999995</v>
      </c>
    </row>
    <row r="999" spans="1:4" x14ac:dyDescent="0.25">
      <c r="A999" t="s">
        <v>1526</v>
      </c>
      <c r="B999" t="s">
        <v>2123</v>
      </c>
      <c r="C999">
        <v>3.6722100000000001E-2</v>
      </c>
      <c r="D999">
        <v>2.1166399999999999</v>
      </c>
    </row>
    <row r="1000" spans="1:4" x14ac:dyDescent="0.25">
      <c r="A1000" t="s">
        <v>1099</v>
      </c>
      <c r="B1000" t="s">
        <v>1818</v>
      </c>
      <c r="C1000">
        <v>3.6727599999999999E-2</v>
      </c>
      <c r="D1000">
        <v>-2.57342</v>
      </c>
    </row>
    <row r="1001" spans="1:4" x14ac:dyDescent="0.25">
      <c r="A1001" t="s">
        <v>3029</v>
      </c>
      <c r="B1001" t="s">
        <v>3030</v>
      </c>
      <c r="C1001">
        <v>3.67894E-2</v>
      </c>
      <c r="D1001">
        <v>2.4159299999999999</v>
      </c>
    </row>
    <row r="1002" spans="1:4" x14ac:dyDescent="0.25">
      <c r="A1002" t="s">
        <v>1120</v>
      </c>
      <c r="B1002" t="s">
        <v>3031</v>
      </c>
      <c r="C1002">
        <v>3.6864800000000003E-2</v>
      </c>
      <c r="D1002">
        <v>-3.18641</v>
      </c>
    </row>
    <row r="1003" spans="1:4" x14ac:dyDescent="0.25">
      <c r="A1003" t="s">
        <v>3032</v>
      </c>
      <c r="B1003" t="s">
        <v>3033</v>
      </c>
      <c r="C1003">
        <v>3.6871899999999999E-2</v>
      </c>
      <c r="D1003">
        <v>-12.3355</v>
      </c>
    </row>
    <row r="1004" spans="1:4" x14ac:dyDescent="0.25">
      <c r="A1004" t="s">
        <v>34</v>
      </c>
      <c r="B1004" t="s">
        <v>1748</v>
      </c>
      <c r="C1004">
        <v>3.6912100000000003E-2</v>
      </c>
      <c r="D1004">
        <v>57.833799999999997</v>
      </c>
    </row>
    <row r="1005" spans="1:4" x14ac:dyDescent="0.25">
      <c r="A1005" t="s">
        <v>536</v>
      </c>
      <c r="B1005" t="s">
        <v>3034</v>
      </c>
      <c r="C1005">
        <v>3.6921200000000001E-2</v>
      </c>
      <c r="D1005">
        <v>-3.41852</v>
      </c>
    </row>
    <row r="1006" spans="1:4" x14ac:dyDescent="0.25">
      <c r="A1006" t="s">
        <v>3035</v>
      </c>
      <c r="B1006" t="s">
        <v>3036</v>
      </c>
      <c r="C1006">
        <v>3.6980600000000002E-2</v>
      </c>
      <c r="D1006">
        <v>1.79183</v>
      </c>
    </row>
    <row r="1007" spans="1:4" x14ac:dyDescent="0.25">
      <c r="A1007" t="s">
        <v>656</v>
      </c>
      <c r="B1007" t="s">
        <v>1908</v>
      </c>
      <c r="C1007">
        <v>3.6999600000000001E-2</v>
      </c>
      <c r="D1007">
        <v>-2.3007499999999999</v>
      </c>
    </row>
    <row r="1008" spans="1:4" x14ac:dyDescent="0.25">
      <c r="A1008" t="s">
        <v>3037</v>
      </c>
      <c r="B1008" t="s">
        <v>3038</v>
      </c>
      <c r="C1008">
        <v>3.7022100000000002E-2</v>
      </c>
      <c r="D1008">
        <v>8.4228199999999998</v>
      </c>
    </row>
    <row r="1009" spans="1:4" x14ac:dyDescent="0.25">
      <c r="A1009" t="s">
        <v>3039</v>
      </c>
      <c r="B1009" t="s">
        <v>3040</v>
      </c>
      <c r="C1009">
        <v>3.7080200000000001E-2</v>
      </c>
      <c r="D1009">
        <v>-1.71411</v>
      </c>
    </row>
    <row r="1010" spans="1:4" x14ac:dyDescent="0.25">
      <c r="A1010" t="s">
        <v>1516</v>
      </c>
      <c r="B1010" t="s">
        <v>2101</v>
      </c>
      <c r="C1010">
        <v>3.7090999999999999E-2</v>
      </c>
      <c r="D1010">
        <v>-2.6393</v>
      </c>
    </row>
    <row r="1011" spans="1:4" x14ac:dyDescent="0.25">
      <c r="A1011" t="s">
        <v>1088</v>
      </c>
      <c r="B1011" t="s">
        <v>2087</v>
      </c>
      <c r="C1011">
        <v>3.7121300000000003E-2</v>
      </c>
      <c r="D1011">
        <v>-6.61388</v>
      </c>
    </row>
    <row r="1012" spans="1:4" x14ac:dyDescent="0.25">
      <c r="A1012" t="s">
        <v>688</v>
      </c>
      <c r="B1012" t="s">
        <v>3041</v>
      </c>
      <c r="C1012">
        <v>3.7130099999999999E-2</v>
      </c>
      <c r="D1012">
        <v>-1.6530400000000001</v>
      </c>
    </row>
    <row r="1013" spans="1:4" x14ac:dyDescent="0.25">
      <c r="A1013" t="s">
        <v>3042</v>
      </c>
      <c r="B1013" t="s">
        <v>3043</v>
      </c>
      <c r="C1013">
        <v>3.7146499999999999E-2</v>
      </c>
      <c r="D1013">
        <v>2.1791499999999999</v>
      </c>
    </row>
    <row r="1014" spans="1:4" x14ac:dyDescent="0.25">
      <c r="A1014" t="s">
        <v>3044</v>
      </c>
      <c r="B1014" t="s">
        <v>3045</v>
      </c>
      <c r="C1014">
        <v>3.7165200000000002E-2</v>
      </c>
      <c r="D1014">
        <v>-3.4152900000000002</v>
      </c>
    </row>
    <row r="1015" spans="1:4" x14ac:dyDescent="0.25">
      <c r="A1015" t="s">
        <v>498</v>
      </c>
      <c r="B1015" t="s">
        <v>3046</v>
      </c>
      <c r="C1015">
        <v>3.7175199999999999E-2</v>
      </c>
      <c r="D1015">
        <v>-1.5653300000000001</v>
      </c>
    </row>
    <row r="1016" spans="1:4" x14ac:dyDescent="0.25">
      <c r="A1016" t="s">
        <v>1103</v>
      </c>
      <c r="B1016" t="s">
        <v>3047</v>
      </c>
      <c r="C1016">
        <v>3.7178700000000002E-2</v>
      </c>
      <c r="D1016">
        <v>4.6130800000000001</v>
      </c>
    </row>
    <row r="1017" spans="1:4" x14ac:dyDescent="0.25">
      <c r="A1017" t="s">
        <v>3048</v>
      </c>
      <c r="B1017" t="s">
        <v>3049</v>
      </c>
      <c r="C1017">
        <v>3.7259199999999999E-2</v>
      </c>
      <c r="D1017">
        <v>-1.6851700000000001</v>
      </c>
    </row>
    <row r="1018" spans="1:4" x14ac:dyDescent="0.25">
      <c r="A1018" t="s">
        <v>0</v>
      </c>
      <c r="B1018" t="s">
        <v>3050</v>
      </c>
      <c r="C1018">
        <v>3.73316E-2</v>
      </c>
      <c r="D1018">
        <v>-7.0683499999999997</v>
      </c>
    </row>
    <row r="1019" spans="1:4" x14ac:dyDescent="0.25">
      <c r="A1019" t="s">
        <v>3051</v>
      </c>
      <c r="B1019" t="s">
        <v>3052</v>
      </c>
      <c r="C1019">
        <v>3.7374200000000003E-2</v>
      </c>
      <c r="D1019">
        <v>2.0354299999999999</v>
      </c>
    </row>
    <row r="1020" spans="1:4" x14ac:dyDescent="0.25">
      <c r="A1020" t="s">
        <v>3053</v>
      </c>
      <c r="B1020" t="s">
        <v>3054</v>
      </c>
      <c r="C1020">
        <v>3.7390600000000003E-2</v>
      </c>
      <c r="D1020">
        <v>-2.9031899999999999</v>
      </c>
    </row>
    <row r="1021" spans="1:4" x14ac:dyDescent="0.25">
      <c r="A1021" t="s">
        <v>3055</v>
      </c>
      <c r="B1021" t="s">
        <v>3056</v>
      </c>
      <c r="C1021">
        <v>3.7419599999999997E-2</v>
      </c>
      <c r="D1021">
        <v>1.6202700000000001</v>
      </c>
    </row>
    <row r="1022" spans="1:4" x14ac:dyDescent="0.25">
      <c r="A1022" t="s">
        <v>3057</v>
      </c>
      <c r="B1022" t="s">
        <v>3058</v>
      </c>
      <c r="C1022">
        <v>3.7426500000000001E-2</v>
      </c>
      <c r="D1022">
        <v>1.74038</v>
      </c>
    </row>
    <row r="1023" spans="1:4" x14ac:dyDescent="0.25">
      <c r="A1023" t="s">
        <v>3059</v>
      </c>
      <c r="B1023" t="s">
        <v>3060</v>
      </c>
      <c r="C1023">
        <v>3.7455000000000002E-2</v>
      </c>
      <c r="D1023">
        <v>-1.8228200000000001</v>
      </c>
    </row>
    <row r="1024" spans="1:4" x14ac:dyDescent="0.25">
      <c r="A1024" t="s">
        <v>1186</v>
      </c>
      <c r="B1024" t="s">
        <v>1780</v>
      </c>
      <c r="C1024">
        <v>3.7494E-2</v>
      </c>
      <c r="D1024">
        <v>2.2961200000000002</v>
      </c>
    </row>
    <row r="1025" spans="1:4" x14ac:dyDescent="0.25">
      <c r="A1025" t="s">
        <v>3061</v>
      </c>
      <c r="B1025" t="s">
        <v>3062</v>
      </c>
      <c r="C1025">
        <v>3.7494699999999999E-2</v>
      </c>
      <c r="D1025">
        <v>-3.9140899999999998</v>
      </c>
    </row>
    <row r="1026" spans="1:4" x14ac:dyDescent="0.25">
      <c r="A1026" t="s">
        <v>942</v>
      </c>
      <c r="B1026" t="s">
        <v>1873</v>
      </c>
      <c r="C1026">
        <v>3.7522100000000003E-2</v>
      </c>
      <c r="D1026">
        <v>-1.6799200000000001</v>
      </c>
    </row>
    <row r="1027" spans="1:4" x14ac:dyDescent="0.25">
      <c r="A1027" t="s">
        <v>1418</v>
      </c>
      <c r="B1027" t="s">
        <v>1828</v>
      </c>
      <c r="C1027">
        <v>3.7566799999999997E-2</v>
      </c>
      <c r="D1027">
        <v>-2.1728800000000001</v>
      </c>
    </row>
    <row r="1028" spans="1:4" x14ac:dyDescent="0.25">
      <c r="A1028" t="s">
        <v>602</v>
      </c>
      <c r="B1028" t="s">
        <v>3063</v>
      </c>
      <c r="C1028">
        <v>3.7678499999999997E-2</v>
      </c>
      <c r="D1028">
        <v>10.1256</v>
      </c>
    </row>
    <row r="1029" spans="1:4" x14ac:dyDescent="0.25">
      <c r="A1029" t="s">
        <v>792</v>
      </c>
      <c r="B1029" t="s">
        <v>3064</v>
      </c>
      <c r="C1029">
        <v>3.7691799999999998E-2</v>
      </c>
      <c r="D1029">
        <v>-2.2088100000000002</v>
      </c>
    </row>
    <row r="1030" spans="1:4" x14ac:dyDescent="0.25">
      <c r="A1030" t="s">
        <v>1079</v>
      </c>
      <c r="B1030" t="s">
        <v>2137</v>
      </c>
      <c r="C1030">
        <v>3.7732099999999998E-2</v>
      </c>
      <c r="D1030">
        <v>-1.9757499999999999</v>
      </c>
    </row>
    <row r="1031" spans="1:4" x14ac:dyDescent="0.25">
      <c r="A1031" t="s">
        <v>760</v>
      </c>
      <c r="B1031" t="s">
        <v>1814</v>
      </c>
      <c r="C1031">
        <v>3.7864099999999998E-2</v>
      </c>
      <c r="D1031">
        <v>-1.88706</v>
      </c>
    </row>
    <row r="1032" spans="1:4" x14ac:dyDescent="0.25">
      <c r="A1032" t="s">
        <v>1115</v>
      </c>
      <c r="B1032" t="s">
        <v>1981</v>
      </c>
      <c r="C1032">
        <v>3.7959100000000003E-2</v>
      </c>
      <c r="D1032">
        <v>-2.3853499999999999</v>
      </c>
    </row>
    <row r="1033" spans="1:4" x14ac:dyDescent="0.25">
      <c r="A1033" t="s">
        <v>1468</v>
      </c>
      <c r="B1033" t="s">
        <v>1994</v>
      </c>
      <c r="C1033">
        <v>3.81207E-2</v>
      </c>
      <c r="D1033">
        <v>9.6489499999999992</v>
      </c>
    </row>
    <row r="1034" spans="1:4" x14ac:dyDescent="0.25">
      <c r="A1034" t="s">
        <v>3065</v>
      </c>
      <c r="B1034" t="s">
        <v>3066</v>
      </c>
      <c r="C1034">
        <v>3.8124999999999999E-2</v>
      </c>
      <c r="D1034">
        <v>1.69791</v>
      </c>
    </row>
    <row r="1035" spans="1:4" x14ac:dyDescent="0.25">
      <c r="A1035" t="s">
        <v>3067</v>
      </c>
      <c r="B1035" t="s">
        <v>3068</v>
      </c>
      <c r="C1035">
        <v>3.8126E-2</v>
      </c>
      <c r="D1035">
        <v>2.4203199999999998</v>
      </c>
    </row>
    <row r="1036" spans="1:4" x14ac:dyDescent="0.25">
      <c r="A1036" t="s">
        <v>1137</v>
      </c>
      <c r="B1036" t="s">
        <v>1933</v>
      </c>
      <c r="C1036">
        <v>3.83224E-2</v>
      </c>
      <c r="D1036">
        <v>13.512499999999999</v>
      </c>
    </row>
    <row r="1037" spans="1:4" x14ac:dyDescent="0.25">
      <c r="A1037" t="s">
        <v>940</v>
      </c>
      <c r="B1037" t="s">
        <v>3069</v>
      </c>
      <c r="C1037">
        <v>3.8328000000000001E-2</v>
      </c>
      <c r="D1037">
        <v>2.4096899999999999</v>
      </c>
    </row>
    <row r="1038" spans="1:4" x14ac:dyDescent="0.25">
      <c r="A1038" t="s">
        <v>3070</v>
      </c>
      <c r="B1038" t="s">
        <v>3071</v>
      </c>
      <c r="C1038">
        <v>3.8413200000000002E-2</v>
      </c>
      <c r="D1038">
        <v>1.80399</v>
      </c>
    </row>
    <row r="1039" spans="1:4" x14ac:dyDescent="0.25">
      <c r="A1039" t="s">
        <v>3072</v>
      </c>
      <c r="B1039" t="s">
        <v>3073</v>
      </c>
      <c r="C1039">
        <v>3.8432099999999997E-2</v>
      </c>
      <c r="D1039">
        <v>3.3680599999999998</v>
      </c>
    </row>
    <row r="1040" spans="1:4" x14ac:dyDescent="0.25">
      <c r="A1040" t="s">
        <v>3074</v>
      </c>
      <c r="B1040" t="s">
        <v>3075</v>
      </c>
      <c r="C1040">
        <v>3.8549399999999998E-2</v>
      </c>
      <c r="D1040">
        <v>-2.0750899999999999</v>
      </c>
    </row>
    <row r="1041" spans="1:4" x14ac:dyDescent="0.25">
      <c r="A1041" t="s">
        <v>391</v>
      </c>
      <c r="B1041" t="s">
        <v>3076</v>
      </c>
      <c r="C1041">
        <v>3.8568699999999997E-2</v>
      </c>
      <c r="D1041">
        <v>-2.4458199999999999</v>
      </c>
    </row>
    <row r="1042" spans="1:4" x14ac:dyDescent="0.25">
      <c r="A1042" t="s">
        <v>3077</v>
      </c>
      <c r="B1042" t="s">
        <v>3078</v>
      </c>
      <c r="C1042">
        <v>3.8689599999999998E-2</v>
      </c>
      <c r="D1042">
        <v>-1.7964199999999999</v>
      </c>
    </row>
    <row r="1043" spans="1:4" x14ac:dyDescent="0.25">
      <c r="A1043" t="s">
        <v>3079</v>
      </c>
      <c r="B1043" t="s">
        <v>3080</v>
      </c>
      <c r="C1043">
        <v>3.8717599999999998E-2</v>
      </c>
      <c r="D1043">
        <v>2.5336500000000002</v>
      </c>
    </row>
    <row r="1044" spans="1:4" x14ac:dyDescent="0.25">
      <c r="A1044" t="s">
        <v>3081</v>
      </c>
      <c r="B1044" t="s">
        <v>3082</v>
      </c>
      <c r="C1044">
        <v>3.87377E-2</v>
      </c>
      <c r="D1044">
        <v>-1.64042</v>
      </c>
    </row>
    <row r="1045" spans="1:4" x14ac:dyDescent="0.25">
      <c r="A1045" t="s">
        <v>818</v>
      </c>
      <c r="B1045" t="s">
        <v>3083</v>
      </c>
      <c r="C1045">
        <v>3.8799399999999998E-2</v>
      </c>
      <c r="D1045">
        <v>-1.5361100000000001</v>
      </c>
    </row>
    <row r="1046" spans="1:4" x14ac:dyDescent="0.25">
      <c r="A1046" t="s">
        <v>1453</v>
      </c>
      <c r="B1046" t="s">
        <v>1956</v>
      </c>
      <c r="C1046">
        <v>3.8839699999999998E-2</v>
      </c>
      <c r="D1046">
        <v>-4.13652</v>
      </c>
    </row>
    <row r="1047" spans="1:4" x14ac:dyDescent="0.25">
      <c r="A1047" t="s">
        <v>1107</v>
      </c>
      <c r="B1047" t="s">
        <v>1835</v>
      </c>
      <c r="C1047">
        <v>3.8888399999999997E-2</v>
      </c>
      <c r="D1047">
        <v>-2.9944700000000002</v>
      </c>
    </row>
    <row r="1048" spans="1:4" x14ac:dyDescent="0.25">
      <c r="A1048" t="s">
        <v>928</v>
      </c>
      <c r="B1048" t="s">
        <v>2150</v>
      </c>
      <c r="C1048">
        <v>3.8929600000000002E-2</v>
      </c>
      <c r="D1048">
        <v>2.8056899999999998</v>
      </c>
    </row>
    <row r="1049" spans="1:4" x14ac:dyDescent="0.25">
      <c r="A1049" t="s">
        <v>254</v>
      </c>
      <c r="B1049" t="s">
        <v>3084</v>
      </c>
      <c r="C1049">
        <v>3.8956299999999999E-2</v>
      </c>
      <c r="D1049">
        <v>-1.73967</v>
      </c>
    </row>
    <row r="1050" spans="1:4" x14ac:dyDescent="0.25">
      <c r="A1050" t="s">
        <v>3085</v>
      </c>
      <c r="B1050" t="s">
        <v>3086</v>
      </c>
      <c r="C1050">
        <v>3.8997299999999999E-2</v>
      </c>
      <c r="D1050">
        <v>-1.8237000000000001</v>
      </c>
    </row>
    <row r="1051" spans="1:4" x14ac:dyDescent="0.25">
      <c r="A1051" t="s">
        <v>3087</v>
      </c>
      <c r="B1051" t="s">
        <v>3088</v>
      </c>
      <c r="C1051">
        <v>3.9088100000000001E-2</v>
      </c>
      <c r="D1051">
        <v>1.71793</v>
      </c>
    </row>
    <row r="1052" spans="1:4" x14ac:dyDescent="0.25">
      <c r="A1052" t="s">
        <v>1448</v>
      </c>
      <c r="B1052" t="s">
        <v>1932</v>
      </c>
      <c r="C1052">
        <v>3.91624E-2</v>
      </c>
      <c r="D1052">
        <v>2.6371500000000001</v>
      </c>
    </row>
    <row r="1053" spans="1:4" x14ac:dyDescent="0.25">
      <c r="A1053" t="s">
        <v>3089</v>
      </c>
      <c r="B1053" t="s">
        <v>3090</v>
      </c>
      <c r="C1053">
        <v>3.9228800000000001E-2</v>
      </c>
      <c r="D1053">
        <v>1.5462199999999999</v>
      </c>
    </row>
    <row r="1054" spans="1:4" x14ac:dyDescent="0.25">
      <c r="A1054" t="s">
        <v>3091</v>
      </c>
      <c r="B1054" t="s">
        <v>3092</v>
      </c>
      <c r="C1054">
        <v>3.9272399999999999E-2</v>
      </c>
      <c r="D1054">
        <v>-1.6537500000000001</v>
      </c>
    </row>
    <row r="1055" spans="1:4" x14ac:dyDescent="0.25">
      <c r="A1055" t="s">
        <v>3093</v>
      </c>
      <c r="B1055" t="s">
        <v>3094</v>
      </c>
      <c r="C1055">
        <v>3.9284800000000002E-2</v>
      </c>
      <c r="D1055">
        <v>-1.62104</v>
      </c>
    </row>
    <row r="1056" spans="1:4" x14ac:dyDescent="0.25">
      <c r="A1056" t="s">
        <v>1430</v>
      </c>
      <c r="B1056" t="s">
        <v>1879</v>
      </c>
      <c r="C1056">
        <v>3.9286599999999998E-2</v>
      </c>
      <c r="D1056">
        <v>-3.5211800000000002</v>
      </c>
    </row>
    <row r="1057" spans="1:4" x14ac:dyDescent="0.25">
      <c r="A1057" t="s">
        <v>3095</v>
      </c>
      <c r="B1057" t="s">
        <v>3096</v>
      </c>
      <c r="C1057">
        <v>3.9304100000000002E-2</v>
      </c>
      <c r="D1057">
        <v>3.51919</v>
      </c>
    </row>
    <row r="1058" spans="1:4" x14ac:dyDescent="0.25">
      <c r="A1058" t="s">
        <v>1180</v>
      </c>
      <c r="B1058" t="s">
        <v>1811</v>
      </c>
      <c r="C1058">
        <v>3.9329000000000003E-2</v>
      </c>
      <c r="D1058">
        <v>-1.85043</v>
      </c>
    </row>
    <row r="1059" spans="1:4" x14ac:dyDescent="0.25">
      <c r="A1059" t="s">
        <v>3097</v>
      </c>
      <c r="B1059" t="s">
        <v>3098</v>
      </c>
      <c r="C1059">
        <v>3.9337799999999999E-2</v>
      </c>
      <c r="D1059">
        <v>-7.3573700000000004</v>
      </c>
    </row>
    <row r="1060" spans="1:4" x14ac:dyDescent="0.25">
      <c r="A1060" t="s">
        <v>857</v>
      </c>
      <c r="B1060" t="s">
        <v>3099</v>
      </c>
      <c r="C1060">
        <v>3.9376599999999998E-2</v>
      </c>
      <c r="D1060">
        <v>-1.7180599999999999</v>
      </c>
    </row>
    <row r="1061" spans="1:4" x14ac:dyDescent="0.25">
      <c r="A1061" t="s">
        <v>3100</v>
      </c>
      <c r="B1061" t="s">
        <v>3101</v>
      </c>
      <c r="C1061">
        <v>3.9392999999999997E-2</v>
      </c>
      <c r="D1061">
        <v>1.74237</v>
      </c>
    </row>
    <row r="1062" spans="1:4" x14ac:dyDescent="0.25">
      <c r="A1062" t="s">
        <v>871</v>
      </c>
      <c r="B1062" t="s">
        <v>3102</v>
      </c>
      <c r="C1062">
        <v>3.9405200000000001E-2</v>
      </c>
      <c r="D1062">
        <v>3.3395800000000002</v>
      </c>
    </row>
    <row r="1063" spans="1:4" x14ac:dyDescent="0.25">
      <c r="A1063" t="s">
        <v>1538</v>
      </c>
      <c r="B1063" t="s">
        <v>2145</v>
      </c>
      <c r="C1063">
        <v>3.9461299999999998E-2</v>
      </c>
      <c r="D1063">
        <v>4.9814800000000004</v>
      </c>
    </row>
    <row r="1064" spans="1:4" x14ac:dyDescent="0.25">
      <c r="A1064" t="s">
        <v>1020</v>
      </c>
      <c r="B1064" t="s">
        <v>3103</v>
      </c>
      <c r="C1064">
        <v>3.9504900000000003E-2</v>
      </c>
      <c r="D1064">
        <v>-3.1039400000000001</v>
      </c>
    </row>
    <row r="1065" spans="1:4" x14ac:dyDescent="0.25">
      <c r="A1065" t="s">
        <v>568</v>
      </c>
      <c r="B1065" t="s">
        <v>1798</v>
      </c>
      <c r="C1065">
        <v>3.9576500000000001E-2</v>
      </c>
      <c r="D1065">
        <v>-1.8520700000000001</v>
      </c>
    </row>
    <row r="1066" spans="1:4" x14ac:dyDescent="0.25">
      <c r="A1066" t="s">
        <v>3104</v>
      </c>
      <c r="B1066" t="s">
        <v>3105</v>
      </c>
      <c r="C1066">
        <v>3.9620000000000002E-2</v>
      </c>
      <c r="D1066">
        <v>-1.8059099999999999</v>
      </c>
    </row>
    <row r="1067" spans="1:4" x14ac:dyDescent="0.25">
      <c r="A1067" t="s">
        <v>639</v>
      </c>
      <c r="B1067" t="s">
        <v>3106</v>
      </c>
      <c r="C1067">
        <v>3.9634799999999998E-2</v>
      </c>
      <c r="D1067">
        <v>-2.8522699999999999</v>
      </c>
    </row>
    <row r="1068" spans="1:4" x14ac:dyDescent="0.25">
      <c r="A1068" t="s">
        <v>3107</v>
      </c>
      <c r="B1068" t="s">
        <v>3108</v>
      </c>
      <c r="C1068">
        <v>3.9658100000000002E-2</v>
      </c>
      <c r="D1068">
        <v>1.7305999999999999</v>
      </c>
    </row>
    <row r="1069" spans="1:4" x14ac:dyDescent="0.25">
      <c r="A1069" t="s">
        <v>3109</v>
      </c>
      <c r="B1069" t="s">
        <v>3110</v>
      </c>
      <c r="C1069">
        <v>3.9658499999999999E-2</v>
      </c>
      <c r="D1069">
        <v>-4.2059899999999999</v>
      </c>
    </row>
    <row r="1070" spans="1:4" x14ac:dyDescent="0.25">
      <c r="A1070" t="s">
        <v>3111</v>
      </c>
      <c r="B1070" t="s">
        <v>3112</v>
      </c>
      <c r="C1070">
        <v>3.9658600000000002E-2</v>
      </c>
      <c r="D1070">
        <v>-2.6483099999999999</v>
      </c>
    </row>
    <row r="1071" spans="1:4" x14ac:dyDescent="0.25">
      <c r="A1071" t="s">
        <v>1524</v>
      </c>
      <c r="B1071" t="s">
        <v>2121</v>
      </c>
      <c r="C1071">
        <v>3.9729100000000003E-2</v>
      </c>
      <c r="D1071">
        <v>-2.8406699999999998</v>
      </c>
    </row>
    <row r="1072" spans="1:4" x14ac:dyDescent="0.25">
      <c r="A1072" t="s">
        <v>1187</v>
      </c>
      <c r="B1072" t="s">
        <v>3113</v>
      </c>
      <c r="C1072">
        <v>3.9744300000000003E-2</v>
      </c>
      <c r="D1072">
        <v>-1.60486</v>
      </c>
    </row>
    <row r="1073" spans="1:4" x14ac:dyDescent="0.25">
      <c r="A1073" t="s">
        <v>3114</v>
      </c>
      <c r="B1073" t="s">
        <v>3115</v>
      </c>
      <c r="C1073">
        <v>3.9776300000000001E-2</v>
      </c>
      <c r="D1073">
        <v>1.94015</v>
      </c>
    </row>
    <row r="1074" spans="1:4" x14ac:dyDescent="0.25">
      <c r="A1074" t="s">
        <v>3116</v>
      </c>
      <c r="B1074" t="s">
        <v>3117</v>
      </c>
      <c r="C1074">
        <v>3.9780999999999997E-2</v>
      </c>
      <c r="D1074">
        <v>1.7998499999999999</v>
      </c>
    </row>
    <row r="1075" spans="1:4" x14ac:dyDescent="0.25">
      <c r="A1075" t="s">
        <v>1445</v>
      </c>
      <c r="B1075" t="s">
        <v>1921</v>
      </c>
      <c r="C1075">
        <v>3.97864E-2</v>
      </c>
      <c r="D1075">
        <v>2.6252300000000002</v>
      </c>
    </row>
    <row r="1076" spans="1:4" x14ac:dyDescent="0.25">
      <c r="A1076" t="s">
        <v>544</v>
      </c>
      <c r="B1076" t="s">
        <v>1892</v>
      </c>
      <c r="C1076">
        <v>3.9916100000000003E-2</v>
      </c>
      <c r="D1076">
        <v>-1.54419</v>
      </c>
    </row>
    <row r="1077" spans="1:4" x14ac:dyDescent="0.25">
      <c r="A1077" t="s">
        <v>3118</v>
      </c>
      <c r="B1077" t="s">
        <v>3119</v>
      </c>
      <c r="C1077">
        <v>3.9961200000000002E-2</v>
      </c>
      <c r="D1077">
        <v>2.3509799999999998</v>
      </c>
    </row>
    <row r="1078" spans="1:4" x14ac:dyDescent="0.25">
      <c r="A1078" t="s">
        <v>3120</v>
      </c>
      <c r="B1078" t="s">
        <v>3121</v>
      </c>
      <c r="C1078">
        <v>4.0015200000000001E-2</v>
      </c>
      <c r="D1078">
        <v>-1.57951</v>
      </c>
    </row>
    <row r="1079" spans="1:4" x14ac:dyDescent="0.25">
      <c r="A1079" t="s">
        <v>948</v>
      </c>
      <c r="B1079" t="s">
        <v>3122</v>
      </c>
      <c r="C1079">
        <v>4.0101900000000003E-2</v>
      </c>
      <c r="D1079">
        <v>6.0504100000000003</v>
      </c>
    </row>
    <row r="1080" spans="1:4" x14ac:dyDescent="0.25">
      <c r="A1080" t="s">
        <v>333</v>
      </c>
      <c r="B1080" t="s">
        <v>1918</v>
      </c>
      <c r="C1080">
        <v>4.0105300000000003E-2</v>
      </c>
      <c r="D1080">
        <v>-1.51891</v>
      </c>
    </row>
    <row r="1081" spans="1:4" x14ac:dyDescent="0.25">
      <c r="A1081" t="s">
        <v>910</v>
      </c>
      <c r="B1081" t="s">
        <v>1806</v>
      </c>
      <c r="C1081">
        <v>4.01199E-2</v>
      </c>
      <c r="D1081">
        <v>7.3452700000000002</v>
      </c>
    </row>
    <row r="1082" spans="1:4" x14ac:dyDescent="0.25">
      <c r="A1082" t="s">
        <v>423</v>
      </c>
      <c r="B1082" t="s">
        <v>2029</v>
      </c>
      <c r="C1082">
        <v>4.0155999999999997E-2</v>
      </c>
      <c r="D1082">
        <v>2.0401199999999999</v>
      </c>
    </row>
    <row r="1083" spans="1:4" x14ac:dyDescent="0.25">
      <c r="A1083" t="s">
        <v>820</v>
      </c>
      <c r="B1083" t="s">
        <v>3123</v>
      </c>
      <c r="C1083">
        <v>4.0183700000000003E-2</v>
      </c>
      <c r="D1083">
        <v>-3.8412099999999998</v>
      </c>
    </row>
    <row r="1084" spans="1:4" x14ac:dyDescent="0.25">
      <c r="A1084" t="s">
        <v>3124</v>
      </c>
      <c r="B1084" t="s">
        <v>3125</v>
      </c>
      <c r="C1084">
        <v>4.0290199999999998E-2</v>
      </c>
      <c r="D1084">
        <v>-2.2438899999999999</v>
      </c>
    </row>
    <row r="1085" spans="1:4" x14ac:dyDescent="0.25">
      <c r="A1085" t="s">
        <v>759</v>
      </c>
      <c r="B1085" t="s">
        <v>3126</v>
      </c>
      <c r="C1085">
        <v>4.0325199999999999E-2</v>
      </c>
      <c r="D1085">
        <v>-1.8313200000000001</v>
      </c>
    </row>
    <row r="1086" spans="1:4" x14ac:dyDescent="0.25">
      <c r="A1086" t="s">
        <v>3127</v>
      </c>
      <c r="B1086" t="s">
        <v>3128</v>
      </c>
      <c r="C1086">
        <v>4.0431300000000003E-2</v>
      </c>
      <c r="D1086">
        <v>-2.9957400000000001</v>
      </c>
    </row>
    <row r="1087" spans="1:4" x14ac:dyDescent="0.25">
      <c r="A1087" t="s">
        <v>776</v>
      </c>
      <c r="B1087" t="s">
        <v>3129</v>
      </c>
      <c r="C1087">
        <v>4.0490600000000002E-2</v>
      </c>
      <c r="D1087">
        <v>1.95564</v>
      </c>
    </row>
    <row r="1088" spans="1:4" x14ac:dyDescent="0.25">
      <c r="A1088" t="s">
        <v>962</v>
      </c>
      <c r="B1088" t="s">
        <v>2043</v>
      </c>
      <c r="C1088">
        <v>4.05767E-2</v>
      </c>
      <c r="D1088">
        <v>-2.6061000000000001</v>
      </c>
    </row>
    <row r="1089" spans="1:4" x14ac:dyDescent="0.25">
      <c r="A1089" t="s">
        <v>1122</v>
      </c>
      <c r="B1089" t="s">
        <v>3130</v>
      </c>
      <c r="C1089">
        <v>4.05791E-2</v>
      </c>
      <c r="D1089">
        <v>-1.7412399999999999</v>
      </c>
    </row>
    <row r="1090" spans="1:4" x14ac:dyDescent="0.25">
      <c r="A1090" t="s">
        <v>3131</v>
      </c>
      <c r="B1090" t="s">
        <v>3132</v>
      </c>
      <c r="C1090">
        <v>4.0613099999999999E-2</v>
      </c>
      <c r="D1090">
        <v>-3.5188600000000001</v>
      </c>
    </row>
    <row r="1091" spans="1:4" x14ac:dyDescent="0.25">
      <c r="A1091" t="s">
        <v>1034</v>
      </c>
      <c r="B1091" t="s">
        <v>3133</v>
      </c>
      <c r="C1091">
        <v>4.06481E-2</v>
      </c>
      <c r="D1091">
        <v>-2.3726099999999999</v>
      </c>
    </row>
    <row r="1092" spans="1:4" x14ac:dyDescent="0.25">
      <c r="A1092" t="s">
        <v>3134</v>
      </c>
      <c r="B1092" t="s">
        <v>3135</v>
      </c>
      <c r="C1092">
        <v>4.0707100000000003E-2</v>
      </c>
      <c r="D1092">
        <v>1.7067000000000001</v>
      </c>
    </row>
    <row r="1093" spans="1:4" x14ac:dyDescent="0.25">
      <c r="A1093" t="s">
        <v>1021</v>
      </c>
      <c r="B1093" t="s">
        <v>3136</v>
      </c>
      <c r="C1093">
        <v>4.0753499999999998E-2</v>
      </c>
      <c r="D1093">
        <v>-1.5279499999999999</v>
      </c>
    </row>
    <row r="1094" spans="1:4" x14ac:dyDescent="0.25">
      <c r="A1094" t="s">
        <v>3137</v>
      </c>
      <c r="B1094" t="s">
        <v>3138</v>
      </c>
      <c r="C1094">
        <v>4.0776899999999998E-2</v>
      </c>
      <c r="D1094">
        <v>1.75979</v>
      </c>
    </row>
    <row r="1095" spans="1:4" x14ac:dyDescent="0.25">
      <c r="A1095" t="s">
        <v>3139</v>
      </c>
      <c r="B1095" t="s">
        <v>3140</v>
      </c>
      <c r="C1095">
        <v>4.08286E-2</v>
      </c>
      <c r="D1095">
        <v>-3.5265599999999999</v>
      </c>
    </row>
    <row r="1096" spans="1:4" x14ac:dyDescent="0.25">
      <c r="A1096" t="s">
        <v>737</v>
      </c>
      <c r="B1096" t="s">
        <v>3141</v>
      </c>
      <c r="C1096">
        <v>4.0873399999999997E-2</v>
      </c>
      <c r="D1096">
        <v>-2.60595</v>
      </c>
    </row>
    <row r="1097" spans="1:4" x14ac:dyDescent="0.25">
      <c r="A1097" t="s">
        <v>645</v>
      </c>
      <c r="B1097" t="s">
        <v>3142</v>
      </c>
      <c r="C1097">
        <v>4.0923800000000003E-2</v>
      </c>
      <c r="D1097">
        <v>2.0359400000000001</v>
      </c>
    </row>
    <row r="1098" spans="1:4" x14ac:dyDescent="0.25">
      <c r="A1098" t="s">
        <v>909</v>
      </c>
      <c r="B1098" t="s">
        <v>2165</v>
      </c>
      <c r="C1098">
        <v>4.0943599999999997E-2</v>
      </c>
      <c r="D1098">
        <v>5.4887600000000001</v>
      </c>
    </row>
    <row r="1099" spans="1:4" x14ac:dyDescent="0.25">
      <c r="A1099" t="s">
        <v>3143</v>
      </c>
      <c r="B1099" t="s">
        <v>3144</v>
      </c>
      <c r="C1099">
        <v>4.1001999999999997E-2</v>
      </c>
      <c r="D1099">
        <v>-2.2560799999999999</v>
      </c>
    </row>
    <row r="1100" spans="1:4" x14ac:dyDescent="0.25">
      <c r="A1100" t="s">
        <v>3145</v>
      </c>
      <c r="B1100" t="s">
        <v>3146</v>
      </c>
      <c r="C1100">
        <v>4.1043099999999999E-2</v>
      </c>
      <c r="D1100">
        <v>-3.8182900000000002</v>
      </c>
    </row>
    <row r="1101" spans="1:4" x14ac:dyDescent="0.25">
      <c r="A1101" t="s">
        <v>753</v>
      </c>
      <c r="B1101" t="s">
        <v>3147</v>
      </c>
      <c r="C1101">
        <v>4.1062899999999999E-2</v>
      </c>
      <c r="D1101">
        <v>2.0621299999999998</v>
      </c>
    </row>
    <row r="1102" spans="1:4" x14ac:dyDescent="0.25">
      <c r="A1102" t="s">
        <v>3148</v>
      </c>
      <c r="B1102" t="s">
        <v>3149</v>
      </c>
      <c r="C1102">
        <v>4.1099499999999997E-2</v>
      </c>
      <c r="D1102">
        <v>2.4780199999999999</v>
      </c>
    </row>
    <row r="1103" spans="1:4" x14ac:dyDescent="0.25">
      <c r="A1103" t="s">
        <v>935</v>
      </c>
      <c r="B1103" t="s">
        <v>3150</v>
      </c>
      <c r="C1103">
        <v>4.1100600000000001E-2</v>
      </c>
      <c r="D1103">
        <v>-6.5820499999999997</v>
      </c>
    </row>
    <row r="1104" spans="1:4" x14ac:dyDescent="0.25">
      <c r="A1104" t="s">
        <v>221</v>
      </c>
      <c r="B1104" t="s">
        <v>3151</v>
      </c>
      <c r="C1104">
        <v>4.1146700000000001E-2</v>
      </c>
      <c r="D1104">
        <v>-1.837</v>
      </c>
    </row>
    <row r="1105" spans="1:4" x14ac:dyDescent="0.25">
      <c r="A1105" t="s">
        <v>3152</v>
      </c>
      <c r="B1105" t="s">
        <v>3153</v>
      </c>
      <c r="C1105">
        <v>4.1153599999999999E-2</v>
      </c>
      <c r="D1105">
        <v>1.9691700000000001</v>
      </c>
    </row>
    <row r="1106" spans="1:4" x14ac:dyDescent="0.25">
      <c r="A1106" t="s">
        <v>3154</v>
      </c>
      <c r="B1106" t="s">
        <v>3155</v>
      </c>
      <c r="C1106">
        <v>4.1154900000000001E-2</v>
      </c>
      <c r="D1106">
        <v>-8.6755700000000004</v>
      </c>
    </row>
    <row r="1107" spans="1:4" x14ac:dyDescent="0.25">
      <c r="A1107" t="s">
        <v>3156</v>
      </c>
      <c r="B1107" t="s">
        <v>3157</v>
      </c>
      <c r="C1107">
        <v>4.1160000000000002E-2</v>
      </c>
      <c r="D1107">
        <v>2.7789000000000001</v>
      </c>
    </row>
    <row r="1108" spans="1:4" x14ac:dyDescent="0.25">
      <c r="A1108" t="s">
        <v>663</v>
      </c>
      <c r="B1108" t="s">
        <v>2114</v>
      </c>
      <c r="C1108">
        <v>4.1184400000000003E-2</v>
      </c>
      <c r="D1108">
        <v>-2.3149799999999998</v>
      </c>
    </row>
    <row r="1109" spans="1:4" x14ac:dyDescent="0.25">
      <c r="A1109" t="s">
        <v>3158</v>
      </c>
      <c r="B1109" t="s">
        <v>3159</v>
      </c>
      <c r="C1109">
        <v>4.12193E-2</v>
      </c>
      <c r="D1109">
        <v>-1.5120800000000001</v>
      </c>
    </row>
    <row r="1110" spans="1:4" x14ac:dyDescent="0.25">
      <c r="A1110" t="s">
        <v>675</v>
      </c>
      <c r="B1110" t="s">
        <v>3160</v>
      </c>
      <c r="C1110">
        <v>4.1227E-2</v>
      </c>
      <c r="D1110">
        <v>-187.02699999999999</v>
      </c>
    </row>
    <row r="1111" spans="1:4" x14ac:dyDescent="0.25">
      <c r="A1111" t="s">
        <v>730</v>
      </c>
      <c r="B1111" t="s">
        <v>3161</v>
      </c>
      <c r="C1111">
        <v>4.1240400000000003E-2</v>
      </c>
      <c r="D1111">
        <v>-4.2037199999999997</v>
      </c>
    </row>
    <row r="1112" spans="1:4" x14ac:dyDescent="0.25">
      <c r="A1112" t="s">
        <v>3162</v>
      </c>
      <c r="B1112" t="s">
        <v>3163</v>
      </c>
      <c r="C1112">
        <v>4.1273900000000002E-2</v>
      </c>
      <c r="D1112">
        <v>-1.6464399999999999</v>
      </c>
    </row>
    <row r="1113" spans="1:4" x14ac:dyDescent="0.25">
      <c r="A1113" t="s">
        <v>3164</v>
      </c>
      <c r="B1113" t="s">
        <v>3165</v>
      </c>
      <c r="C1113">
        <v>4.1360500000000001E-2</v>
      </c>
      <c r="D1113">
        <v>-1.6791799999999999</v>
      </c>
    </row>
    <row r="1114" spans="1:4" x14ac:dyDescent="0.25">
      <c r="A1114" t="s">
        <v>3166</v>
      </c>
      <c r="B1114" t="s">
        <v>3167</v>
      </c>
      <c r="C1114">
        <v>4.1420699999999998E-2</v>
      </c>
      <c r="D1114">
        <v>-1.5283899999999999</v>
      </c>
    </row>
    <row r="1115" spans="1:4" x14ac:dyDescent="0.25">
      <c r="A1115" t="s">
        <v>1181</v>
      </c>
      <c r="B1115" t="s">
        <v>3168</v>
      </c>
      <c r="C1115">
        <v>4.1516499999999998E-2</v>
      </c>
      <c r="D1115">
        <v>2.9620899999999999</v>
      </c>
    </row>
    <row r="1116" spans="1:4" x14ac:dyDescent="0.25">
      <c r="A1116" t="s">
        <v>3169</v>
      </c>
      <c r="B1116" t="s">
        <v>3170</v>
      </c>
      <c r="C1116">
        <v>4.1554099999999997E-2</v>
      </c>
      <c r="D1116">
        <v>3.0944400000000001</v>
      </c>
    </row>
    <row r="1117" spans="1:4" x14ac:dyDescent="0.25">
      <c r="A1117" t="s">
        <v>1363</v>
      </c>
      <c r="B1117" t="s">
        <v>3171</v>
      </c>
      <c r="C1117">
        <v>4.1578400000000001E-2</v>
      </c>
      <c r="D1117">
        <v>-2.56026</v>
      </c>
    </row>
    <row r="1118" spans="1:4" x14ac:dyDescent="0.25">
      <c r="A1118" t="s">
        <v>3172</v>
      </c>
      <c r="B1118" t="s">
        <v>3173</v>
      </c>
      <c r="C1118">
        <v>4.1665199999999999E-2</v>
      </c>
      <c r="D1118">
        <v>-2.1084399999999999</v>
      </c>
    </row>
    <row r="1119" spans="1:4" x14ac:dyDescent="0.25">
      <c r="A1119" t="s">
        <v>713</v>
      </c>
      <c r="B1119" t="s">
        <v>1997</v>
      </c>
      <c r="C1119">
        <v>4.1673700000000001E-2</v>
      </c>
      <c r="D1119">
        <v>2.7460200000000001</v>
      </c>
    </row>
    <row r="1120" spans="1:4" x14ac:dyDescent="0.25">
      <c r="A1120" t="s">
        <v>1076</v>
      </c>
      <c r="B1120" t="s">
        <v>2103</v>
      </c>
      <c r="C1120">
        <v>4.181E-2</v>
      </c>
      <c r="D1120">
        <v>2.8603299999999998</v>
      </c>
    </row>
    <row r="1121" spans="1:4" x14ac:dyDescent="0.25">
      <c r="A1121" t="s">
        <v>3174</v>
      </c>
      <c r="B1121" t="s">
        <v>3175</v>
      </c>
      <c r="C1121">
        <v>4.1829100000000001E-2</v>
      </c>
      <c r="D1121">
        <v>-1.56321</v>
      </c>
    </row>
    <row r="1122" spans="1:4" x14ac:dyDescent="0.25">
      <c r="A1122" t="s">
        <v>1435</v>
      </c>
      <c r="B1122" t="s">
        <v>1894</v>
      </c>
      <c r="C1122">
        <v>4.1861799999999998E-2</v>
      </c>
      <c r="D1122">
        <v>3.2019299999999999</v>
      </c>
    </row>
    <row r="1123" spans="1:4" x14ac:dyDescent="0.25">
      <c r="A1123" t="s">
        <v>3176</v>
      </c>
      <c r="B1123" t="s">
        <v>3177</v>
      </c>
      <c r="C1123">
        <v>4.1903000000000003E-2</v>
      </c>
      <c r="D1123">
        <v>-1.94089</v>
      </c>
    </row>
    <row r="1124" spans="1:4" x14ac:dyDescent="0.25">
      <c r="A1124" t="s">
        <v>1064</v>
      </c>
      <c r="B1124" t="s">
        <v>3178</v>
      </c>
      <c r="C1124">
        <v>4.1934800000000001E-2</v>
      </c>
      <c r="D1124">
        <v>-1.9878899999999999</v>
      </c>
    </row>
    <row r="1125" spans="1:4" x14ac:dyDescent="0.25">
      <c r="A1125" t="s">
        <v>3179</v>
      </c>
      <c r="B1125" t="s">
        <v>3180</v>
      </c>
      <c r="C1125">
        <v>4.1946799999999999E-2</v>
      </c>
      <c r="D1125">
        <v>1.61192</v>
      </c>
    </row>
    <row r="1126" spans="1:4" x14ac:dyDescent="0.25">
      <c r="A1126" t="s">
        <v>3181</v>
      </c>
      <c r="B1126" t="s">
        <v>3182</v>
      </c>
      <c r="C1126">
        <v>4.1986299999999997E-2</v>
      </c>
      <c r="D1126">
        <v>-1.81436</v>
      </c>
    </row>
    <row r="1127" spans="1:4" x14ac:dyDescent="0.25">
      <c r="A1127" t="s">
        <v>3183</v>
      </c>
      <c r="B1127" t="s">
        <v>3184</v>
      </c>
      <c r="C1127">
        <v>4.2004199999999998E-2</v>
      </c>
      <c r="D1127">
        <v>2.3542800000000002</v>
      </c>
    </row>
    <row r="1128" spans="1:4" x14ac:dyDescent="0.25">
      <c r="A1128" t="s">
        <v>3185</v>
      </c>
      <c r="B1128" t="s">
        <v>3186</v>
      </c>
      <c r="C1128">
        <v>4.2085600000000001E-2</v>
      </c>
      <c r="D1128">
        <v>-2.56521</v>
      </c>
    </row>
    <row r="1129" spans="1:4" x14ac:dyDescent="0.25">
      <c r="A1129" t="s">
        <v>3187</v>
      </c>
      <c r="B1129" t="s">
        <v>3188</v>
      </c>
      <c r="C1129">
        <v>4.20998E-2</v>
      </c>
      <c r="D1129">
        <v>-1.7403299999999999</v>
      </c>
    </row>
    <row r="1130" spans="1:4" x14ac:dyDescent="0.25">
      <c r="A1130" t="s">
        <v>3189</v>
      </c>
      <c r="B1130" t="s">
        <v>3190</v>
      </c>
      <c r="C1130">
        <v>4.2108699999999999E-2</v>
      </c>
      <c r="D1130">
        <v>-2.43438</v>
      </c>
    </row>
    <row r="1131" spans="1:4" x14ac:dyDescent="0.25">
      <c r="A1131" t="s">
        <v>3191</v>
      </c>
      <c r="B1131" t="s">
        <v>3192</v>
      </c>
      <c r="C1131">
        <v>4.2227599999999997E-2</v>
      </c>
      <c r="D1131">
        <v>1.90323</v>
      </c>
    </row>
    <row r="1132" spans="1:4" x14ac:dyDescent="0.25">
      <c r="A1132" t="s">
        <v>1483</v>
      </c>
      <c r="B1132" t="s">
        <v>2035</v>
      </c>
      <c r="C1132">
        <v>4.2239600000000002E-2</v>
      </c>
      <c r="D1132">
        <v>3.0202200000000001</v>
      </c>
    </row>
    <row r="1133" spans="1:4" x14ac:dyDescent="0.25">
      <c r="A1133" t="s">
        <v>3193</v>
      </c>
      <c r="B1133" t="s">
        <v>3194</v>
      </c>
      <c r="C1133">
        <v>4.2271400000000001E-2</v>
      </c>
      <c r="D1133">
        <v>-1.8116099999999999</v>
      </c>
    </row>
    <row r="1134" spans="1:4" x14ac:dyDescent="0.25">
      <c r="A1134" t="s">
        <v>1022</v>
      </c>
      <c r="B1134" t="s">
        <v>3195</v>
      </c>
      <c r="C1134">
        <v>4.2289500000000001E-2</v>
      </c>
      <c r="D1134">
        <v>-14.3424</v>
      </c>
    </row>
    <row r="1135" spans="1:4" x14ac:dyDescent="0.25">
      <c r="A1135" t="s">
        <v>3196</v>
      </c>
      <c r="B1135" t="s">
        <v>3197</v>
      </c>
      <c r="C1135">
        <v>4.2307200000000003E-2</v>
      </c>
      <c r="D1135">
        <v>-1.8345499999999999</v>
      </c>
    </row>
    <row r="1136" spans="1:4" x14ac:dyDescent="0.25">
      <c r="A1136" t="s">
        <v>3198</v>
      </c>
      <c r="B1136" t="s">
        <v>3199</v>
      </c>
      <c r="C1136">
        <v>4.2333999999999997E-2</v>
      </c>
      <c r="D1136">
        <v>-8.2215900000000008</v>
      </c>
    </row>
    <row r="1137" spans="1:4" x14ac:dyDescent="0.25">
      <c r="A1137" t="s">
        <v>884</v>
      </c>
      <c r="B1137" t="s">
        <v>2099</v>
      </c>
      <c r="C1137">
        <v>4.2361900000000001E-2</v>
      </c>
      <c r="D1137">
        <v>-4.5385799999999996</v>
      </c>
    </row>
    <row r="1138" spans="1:4" x14ac:dyDescent="0.25">
      <c r="A1138" t="s">
        <v>3200</v>
      </c>
      <c r="B1138" t="s">
        <v>3201</v>
      </c>
      <c r="C1138">
        <v>4.2365600000000003E-2</v>
      </c>
      <c r="D1138">
        <v>3.40727</v>
      </c>
    </row>
    <row r="1139" spans="1:4" x14ac:dyDescent="0.25">
      <c r="A1139" t="s">
        <v>1493</v>
      </c>
      <c r="B1139" t="s">
        <v>2058</v>
      </c>
      <c r="C1139">
        <v>4.2374200000000001E-2</v>
      </c>
      <c r="D1139">
        <v>2.7105800000000002</v>
      </c>
    </row>
    <row r="1140" spans="1:4" x14ac:dyDescent="0.25">
      <c r="A1140" t="s">
        <v>816</v>
      </c>
      <c r="B1140" t="s">
        <v>3202</v>
      </c>
      <c r="C1140">
        <v>4.2414399999999998E-2</v>
      </c>
      <c r="D1140">
        <v>2.6902300000000001</v>
      </c>
    </row>
    <row r="1141" spans="1:4" x14ac:dyDescent="0.25">
      <c r="A1141" t="s">
        <v>659</v>
      </c>
      <c r="B1141" t="s">
        <v>3203</v>
      </c>
      <c r="C1141">
        <v>4.2416099999999998E-2</v>
      </c>
      <c r="D1141">
        <v>2.43676</v>
      </c>
    </row>
    <row r="1142" spans="1:4" x14ac:dyDescent="0.25">
      <c r="A1142" t="s">
        <v>763</v>
      </c>
      <c r="B1142" t="s">
        <v>3204</v>
      </c>
      <c r="C1142">
        <v>4.2453299999999999E-2</v>
      </c>
      <c r="D1142">
        <v>-1.50302</v>
      </c>
    </row>
    <row r="1143" spans="1:4" x14ac:dyDescent="0.25">
      <c r="A1143" t="s">
        <v>3205</v>
      </c>
      <c r="B1143" t="s">
        <v>3206</v>
      </c>
      <c r="C1143">
        <v>4.2611299999999998E-2</v>
      </c>
      <c r="D1143">
        <v>-1.69815</v>
      </c>
    </row>
    <row r="1144" spans="1:4" x14ac:dyDescent="0.25">
      <c r="A1144" t="s">
        <v>3207</v>
      </c>
      <c r="B1144" t="s">
        <v>3208</v>
      </c>
      <c r="C1144">
        <v>4.2627199999999997E-2</v>
      </c>
      <c r="D1144">
        <v>-2.3326500000000001</v>
      </c>
    </row>
    <row r="1145" spans="1:4" x14ac:dyDescent="0.25">
      <c r="A1145" t="s">
        <v>3209</v>
      </c>
      <c r="B1145" t="s">
        <v>3210</v>
      </c>
      <c r="C1145">
        <v>4.2728099999999998E-2</v>
      </c>
      <c r="D1145">
        <v>-1.72864</v>
      </c>
    </row>
    <row r="1146" spans="1:4" x14ac:dyDescent="0.25">
      <c r="A1146" t="s">
        <v>3211</v>
      </c>
      <c r="B1146" t="s">
        <v>3212</v>
      </c>
      <c r="C1146">
        <v>4.2775800000000003E-2</v>
      </c>
      <c r="D1146">
        <v>-2.01057</v>
      </c>
    </row>
    <row r="1147" spans="1:4" x14ac:dyDescent="0.25">
      <c r="A1147" t="s">
        <v>3213</v>
      </c>
      <c r="B1147" t="s">
        <v>3214</v>
      </c>
      <c r="C1147">
        <v>4.2840799999999998E-2</v>
      </c>
      <c r="D1147">
        <v>-2.1366999999999998</v>
      </c>
    </row>
    <row r="1148" spans="1:4" x14ac:dyDescent="0.25">
      <c r="A1148" t="s">
        <v>3215</v>
      </c>
      <c r="B1148" t="s">
        <v>3216</v>
      </c>
      <c r="C1148">
        <v>4.2852899999999999E-2</v>
      </c>
      <c r="D1148">
        <v>-4.1001899999999996</v>
      </c>
    </row>
    <row r="1149" spans="1:4" x14ac:dyDescent="0.25">
      <c r="A1149" t="s">
        <v>3217</v>
      </c>
      <c r="B1149" t="s">
        <v>3218</v>
      </c>
      <c r="C1149">
        <v>4.2864100000000002E-2</v>
      </c>
      <c r="D1149">
        <v>1.62049</v>
      </c>
    </row>
    <row r="1150" spans="1:4" x14ac:dyDescent="0.25">
      <c r="A1150" t="s">
        <v>1553</v>
      </c>
      <c r="B1150" t="s">
        <v>2168</v>
      </c>
      <c r="C1150">
        <v>4.2865300000000002E-2</v>
      </c>
      <c r="D1150">
        <v>-3.1919900000000001</v>
      </c>
    </row>
    <row r="1151" spans="1:4" x14ac:dyDescent="0.25">
      <c r="A1151" t="s">
        <v>1494</v>
      </c>
      <c r="B1151" t="s">
        <v>2061</v>
      </c>
      <c r="C1151">
        <v>4.28954E-2</v>
      </c>
      <c r="D1151">
        <v>-1.9711099999999999</v>
      </c>
    </row>
    <row r="1152" spans="1:4" x14ac:dyDescent="0.25">
      <c r="A1152" t="s">
        <v>3219</v>
      </c>
      <c r="B1152" t="s">
        <v>3220</v>
      </c>
      <c r="C1152">
        <v>4.2912400000000003E-2</v>
      </c>
      <c r="D1152">
        <v>-1.7188300000000001</v>
      </c>
    </row>
    <row r="1153" spans="1:4" x14ac:dyDescent="0.25">
      <c r="A1153" t="s">
        <v>803</v>
      </c>
      <c r="B1153" t="s">
        <v>3221</v>
      </c>
      <c r="C1153">
        <v>4.2948199999999999E-2</v>
      </c>
      <c r="D1153">
        <v>-3.7759999999999998</v>
      </c>
    </row>
    <row r="1154" spans="1:4" x14ac:dyDescent="0.25">
      <c r="A1154" t="s">
        <v>1490</v>
      </c>
      <c r="B1154" t="s">
        <v>2047</v>
      </c>
      <c r="C1154">
        <v>4.3064900000000003E-2</v>
      </c>
      <c r="D1154">
        <v>11.557399999999999</v>
      </c>
    </row>
    <row r="1155" spans="1:4" x14ac:dyDescent="0.25">
      <c r="A1155" t="s">
        <v>3222</v>
      </c>
      <c r="B1155" t="s">
        <v>3223</v>
      </c>
      <c r="C1155">
        <v>4.30841E-2</v>
      </c>
      <c r="D1155">
        <v>2.0916899999999998</v>
      </c>
    </row>
    <row r="1156" spans="1:4" x14ac:dyDescent="0.25">
      <c r="A1156" t="s">
        <v>3224</v>
      </c>
      <c r="B1156" t="s">
        <v>3225</v>
      </c>
      <c r="C1156">
        <v>4.3155499999999999E-2</v>
      </c>
      <c r="D1156">
        <v>2.70275</v>
      </c>
    </row>
    <row r="1157" spans="1:4" x14ac:dyDescent="0.25">
      <c r="A1157" t="s">
        <v>3226</v>
      </c>
      <c r="B1157" t="s">
        <v>3227</v>
      </c>
      <c r="C1157">
        <v>4.3155699999999998E-2</v>
      </c>
      <c r="D1157">
        <v>-2.74065</v>
      </c>
    </row>
    <row r="1158" spans="1:4" x14ac:dyDescent="0.25">
      <c r="A1158" t="s">
        <v>1078</v>
      </c>
      <c r="B1158" t="s">
        <v>2134</v>
      </c>
      <c r="C1158">
        <v>4.3163300000000002E-2</v>
      </c>
      <c r="D1158">
        <v>-1.9407000000000001</v>
      </c>
    </row>
    <row r="1159" spans="1:4" x14ac:dyDescent="0.25">
      <c r="A1159" t="s">
        <v>3228</v>
      </c>
      <c r="B1159" t="s">
        <v>3229</v>
      </c>
      <c r="C1159">
        <v>4.31671E-2</v>
      </c>
      <c r="D1159">
        <v>3.4167299999999998</v>
      </c>
    </row>
    <row r="1160" spans="1:4" x14ac:dyDescent="0.25">
      <c r="A1160" t="s">
        <v>3230</v>
      </c>
      <c r="B1160" t="s">
        <v>3231</v>
      </c>
      <c r="C1160">
        <v>4.3217400000000003E-2</v>
      </c>
      <c r="D1160">
        <v>-4.0670400000000004</v>
      </c>
    </row>
    <row r="1161" spans="1:4" x14ac:dyDescent="0.25">
      <c r="A1161" t="s">
        <v>3232</v>
      </c>
      <c r="B1161" t="s">
        <v>3233</v>
      </c>
      <c r="C1161">
        <v>4.32588E-2</v>
      </c>
      <c r="D1161">
        <v>-2.3426900000000002</v>
      </c>
    </row>
    <row r="1162" spans="1:4" x14ac:dyDescent="0.25">
      <c r="A1162" t="s">
        <v>3234</v>
      </c>
      <c r="B1162" t="s">
        <v>3235</v>
      </c>
      <c r="C1162">
        <v>4.3275000000000001E-2</v>
      </c>
      <c r="D1162">
        <v>-2.4967000000000001</v>
      </c>
    </row>
    <row r="1163" spans="1:4" x14ac:dyDescent="0.25">
      <c r="A1163" t="s">
        <v>3236</v>
      </c>
      <c r="B1163" t="s">
        <v>3237</v>
      </c>
      <c r="C1163">
        <v>4.3340400000000001E-2</v>
      </c>
      <c r="D1163">
        <v>2.3388399999999998</v>
      </c>
    </row>
    <row r="1164" spans="1:4" x14ac:dyDescent="0.25">
      <c r="A1164" t="s">
        <v>622</v>
      </c>
      <c r="B1164" t="s">
        <v>3238</v>
      </c>
      <c r="C1164">
        <v>4.3405699999999998E-2</v>
      </c>
      <c r="D1164">
        <v>1.5002200000000001</v>
      </c>
    </row>
    <row r="1165" spans="1:4" x14ac:dyDescent="0.25">
      <c r="A1165" t="s">
        <v>3239</v>
      </c>
      <c r="B1165" t="s">
        <v>3240</v>
      </c>
      <c r="C1165">
        <v>4.3409400000000001E-2</v>
      </c>
      <c r="D1165">
        <v>2.93283</v>
      </c>
    </row>
    <row r="1166" spans="1:4" x14ac:dyDescent="0.25">
      <c r="A1166" t="s">
        <v>3241</v>
      </c>
      <c r="B1166" t="s">
        <v>3242</v>
      </c>
      <c r="C1166">
        <v>4.3440300000000001E-2</v>
      </c>
      <c r="D1166">
        <v>-3.6958600000000001</v>
      </c>
    </row>
    <row r="1167" spans="1:4" x14ac:dyDescent="0.25">
      <c r="A1167" t="s">
        <v>3243</v>
      </c>
      <c r="B1167" t="s">
        <v>3244</v>
      </c>
      <c r="C1167">
        <v>4.3475399999999997E-2</v>
      </c>
      <c r="D1167">
        <v>1.54209</v>
      </c>
    </row>
    <row r="1168" spans="1:4" x14ac:dyDescent="0.25">
      <c r="A1168" t="s">
        <v>802</v>
      </c>
      <c r="B1168" t="s">
        <v>3245</v>
      </c>
      <c r="C1168">
        <v>4.3491500000000002E-2</v>
      </c>
      <c r="D1168">
        <v>-6.3742400000000004</v>
      </c>
    </row>
    <row r="1169" spans="1:4" x14ac:dyDescent="0.25">
      <c r="A1169" t="s">
        <v>3246</v>
      </c>
      <c r="B1169" t="s">
        <v>3247</v>
      </c>
      <c r="C1169">
        <v>4.3507700000000003E-2</v>
      </c>
      <c r="D1169">
        <v>-9.8513099999999998</v>
      </c>
    </row>
    <row r="1170" spans="1:4" x14ac:dyDescent="0.25">
      <c r="A1170" t="s">
        <v>1129</v>
      </c>
      <c r="B1170" t="s">
        <v>3248</v>
      </c>
      <c r="C1170">
        <v>4.3570400000000002E-2</v>
      </c>
      <c r="D1170">
        <v>-1.6314500000000001</v>
      </c>
    </row>
    <row r="1171" spans="1:4" x14ac:dyDescent="0.25">
      <c r="A1171" t="s">
        <v>1554</v>
      </c>
      <c r="B1171" t="s">
        <v>2169</v>
      </c>
      <c r="C1171">
        <v>4.3703499999999999E-2</v>
      </c>
      <c r="D1171">
        <v>2.6786500000000002</v>
      </c>
    </row>
    <row r="1172" spans="1:4" x14ac:dyDescent="0.25">
      <c r="A1172" t="s">
        <v>3249</v>
      </c>
      <c r="B1172" t="s">
        <v>3250</v>
      </c>
      <c r="C1172">
        <v>4.3730100000000001E-2</v>
      </c>
      <c r="D1172">
        <v>-1.64798</v>
      </c>
    </row>
    <row r="1173" spans="1:4" x14ac:dyDescent="0.25">
      <c r="A1173" t="s">
        <v>3251</v>
      </c>
      <c r="B1173" t="s">
        <v>3252</v>
      </c>
      <c r="C1173">
        <v>4.3820100000000001E-2</v>
      </c>
      <c r="D1173">
        <v>-2.2673000000000001</v>
      </c>
    </row>
    <row r="1174" spans="1:4" x14ac:dyDescent="0.25">
      <c r="A1174" t="s">
        <v>324</v>
      </c>
      <c r="B1174" t="s">
        <v>3253</v>
      </c>
      <c r="C1174">
        <v>4.3847499999999998E-2</v>
      </c>
      <c r="D1174">
        <v>1.6592499999999999</v>
      </c>
    </row>
    <row r="1175" spans="1:4" x14ac:dyDescent="0.25">
      <c r="A1175" t="s">
        <v>718</v>
      </c>
      <c r="B1175" t="s">
        <v>2104</v>
      </c>
      <c r="C1175">
        <v>4.3850100000000003E-2</v>
      </c>
      <c r="D1175">
        <v>2.24552</v>
      </c>
    </row>
    <row r="1176" spans="1:4" x14ac:dyDescent="0.25">
      <c r="A1176" t="s">
        <v>3254</v>
      </c>
      <c r="B1176" t="s">
        <v>3255</v>
      </c>
      <c r="C1176">
        <v>4.3870300000000001E-2</v>
      </c>
      <c r="D1176">
        <v>-4.8144900000000002</v>
      </c>
    </row>
    <row r="1177" spans="1:4" x14ac:dyDescent="0.25">
      <c r="A1177" t="s">
        <v>1085</v>
      </c>
      <c r="B1177" t="s">
        <v>3256</v>
      </c>
      <c r="C1177">
        <v>4.3874900000000001E-2</v>
      </c>
      <c r="D1177">
        <v>-6.72851</v>
      </c>
    </row>
    <row r="1178" spans="1:4" x14ac:dyDescent="0.25">
      <c r="A1178" t="s">
        <v>3257</v>
      </c>
      <c r="B1178" t="s">
        <v>3258</v>
      </c>
      <c r="C1178">
        <v>4.3917999999999999E-2</v>
      </c>
      <c r="D1178">
        <v>-2.1391</v>
      </c>
    </row>
    <row r="1179" spans="1:4" x14ac:dyDescent="0.25">
      <c r="A1179" t="s">
        <v>3259</v>
      </c>
      <c r="B1179" t="s">
        <v>3260</v>
      </c>
      <c r="C1179">
        <v>4.3922099999999999E-2</v>
      </c>
      <c r="D1179">
        <v>3.6699099999999998</v>
      </c>
    </row>
    <row r="1180" spans="1:4" x14ac:dyDescent="0.25">
      <c r="A1180" t="s">
        <v>3261</v>
      </c>
      <c r="B1180" t="s">
        <v>3262</v>
      </c>
      <c r="C1180">
        <v>4.3924199999999997E-2</v>
      </c>
      <c r="D1180">
        <v>-3.3597800000000002</v>
      </c>
    </row>
    <row r="1181" spans="1:4" x14ac:dyDescent="0.25">
      <c r="A1181" t="s">
        <v>3263</v>
      </c>
      <c r="B1181" t="s">
        <v>3264</v>
      </c>
      <c r="C1181">
        <v>4.4003800000000003E-2</v>
      </c>
      <c r="D1181">
        <v>-1.9661599999999999</v>
      </c>
    </row>
    <row r="1182" spans="1:4" x14ac:dyDescent="0.25">
      <c r="A1182" t="s">
        <v>856</v>
      </c>
      <c r="B1182" t="s">
        <v>2013</v>
      </c>
      <c r="C1182">
        <v>4.4122300000000003E-2</v>
      </c>
      <c r="D1182">
        <v>1.8326499999999999</v>
      </c>
    </row>
    <row r="1183" spans="1:4" x14ac:dyDescent="0.25">
      <c r="A1183" t="s">
        <v>1307</v>
      </c>
      <c r="B1183" t="s">
        <v>3265</v>
      </c>
      <c r="C1183">
        <v>4.4135000000000001E-2</v>
      </c>
      <c r="D1183">
        <v>-1.50752</v>
      </c>
    </row>
    <row r="1184" spans="1:4" x14ac:dyDescent="0.25">
      <c r="A1184" t="s">
        <v>3266</v>
      </c>
      <c r="B1184" t="s">
        <v>3267</v>
      </c>
      <c r="C1184">
        <v>4.4205599999999998E-2</v>
      </c>
      <c r="D1184">
        <v>-3.3803899999999998</v>
      </c>
    </row>
    <row r="1185" spans="1:4" x14ac:dyDescent="0.25">
      <c r="A1185" t="s">
        <v>725</v>
      </c>
      <c r="B1185" t="s">
        <v>3268</v>
      </c>
      <c r="C1185">
        <v>4.42385E-2</v>
      </c>
      <c r="D1185">
        <v>1.8465</v>
      </c>
    </row>
    <row r="1186" spans="1:4" x14ac:dyDescent="0.25">
      <c r="A1186" t="s">
        <v>3269</v>
      </c>
      <c r="B1186" t="s">
        <v>3270</v>
      </c>
      <c r="C1186">
        <v>4.4291499999999998E-2</v>
      </c>
      <c r="D1186">
        <v>1.6845699999999999</v>
      </c>
    </row>
    <row r="1187" spans="1:4" x14ac:dyDescent="0.25">
      <c r="A1187" t="s">
        <v>3271</v>
      </c>
      <c r="B1187" t="s">
        <v>3272</v>
      </c>
      <c r="C1187">
        <v>4.4370199999999999E-2</v>
      </c>
      <c r="D1187">
        <v>-1.8100499999999999</v>
      </c>
    </row>
    <row r="1188" spans="1:4" x14ac:dyDescent="0.25">
      <c r="A1188" t="s">
        <v>3273</v>
      </c>
      <c r="B1188" t="s">
        <v>3274</v>
      </c>
      <c r="C1188">
        <v>4.4395299999999999E-2</v>
      </c>
      <c r="D1188">
        <v>5.9795100000000003</v>
      </c>
    </row>
    <row r="1189" spans="1:4" x14ac:dyDescent="0.25">
      <c r="A1189" t="s">
        <v>3275</v>
      </c>
      <c r="B1189" t="s">
        <v>3276</v>
      </c>
      <c r="C1189">
        <v>4.4446399999999997E-2</v>
      </c>
      <c r="D1189">
        <v>-1.8242700000000001</v>
      </c>
    </row>
    <row r="1190" spans="1:4" x14ac:dyDescent="0.25">
      <c r="A1190" t="s">
        <v>3277</v>
      </c>
      <c r="B1190" t="s">
        <v>3278</v>
      </c>
      <c r="C1190">
        <v>4.4464999999999998E-2</v>
      </c>
      <c r="D1190">
        <v>2.8562799999999999</v>
      </c>
    </row>
    <row r="1191" spans="1:4" x14ac:dyDescent="0.25">
      <c r="A1191" t="s">
        <v>677</v>
      </c>
      <c r="B1191" t="s">
        <v>3279</v>
      </c>
      <c r="C1191">
        <v>4.4539700000000002E-2</v>
      </c>
      <c r="D1191">
        <v>-1.7557799999999999</v>
      </c>
    </row>
    <row r="1192" spans="1:4" x14ac:dyDescent="0.25">
      <c r="A1192" t="s">
        <v>3280</v>
      </c>
      <c r="B1192" t="s">
        <v>3281</v>
      </c>
      <c r="C1192">
        <v>4.4605499999999999E-2</v>
      </c>
      <c r="D1192">
        <v>-1.8059000000000001</v>
      </c>
    </row>
    <row r="1193" spans="1:4" x14ac:dyDescent="0.25">
      <c r="A1193" t="s">
        <v>572</v>
      </c>
      <c r="B1193" t="s">
        <v>3282</v>
      </c>
      <c r="C1193">
        <v>4.4609000000000003E-2</v>
      </c>
      <c r="D1193">
        <v>1.6397600000000001</v>
      </c>
    </row>
    <row r="1194" spans="1:4" x14ac:dyDescent="0.25">
      <c r="A1194" t="s">
        <v>3283</v>
      </c>
      <c r="B1194" t="s">
        <v>3284</v>
      </c>
      <c r="C1194">
        <v>4.4735499999999997E-2</v>
      </c>
      <c r="D1194">
        <v>4.8223900000000004</v>
      </c>
    </row>
    <row r="1195" spans="1:4" x14ac:dyDescent="0.25">
      <c r="A1195" t="s">
        <v>3285</v>
      </c>
      <c r="B1195" t="s">
        <v>3286</v>
      </c>
      <c r="C1195">
        <v>4.4795399999999999E-2</v>
      </c>
      <c r="D1195">
        <v>-1.7152499999999999</v>
      </c>
    </row>
    <row r="1196" spans="1:4" x14ac:dyDescent="0.25">
      <c r="A1196" t="s">
        <v>970</v>
      </c>
      <c r="B1196" t="s">
        <v>2079</v>
      </c>
      <c r="C1196">
        <v>4.4866000000000003E-2</v>
      </c>
      <c r="D1196">
        <v>20.441400000000002</v>
      </c>
    </row>
    <row r="1197" spans="1:4" x14ac:dyDescent="0.25">
      <c r="A1197" t="s">
        <v>3287</v>
      </c>
      <c r="B1197" t="s">
        <v>3288</v>
      </c>
      <c r="C1197">
        <v>4.4888400000000002E-2</v>
      </c>
      <c r="D1197">
        <v>-2.1053899999999999</v>
      </c>
    </row>
    <row r="1198" spans="1:4" x14ac:dyDescent="0.25">
      <c r="A1198" t="s">
        <v>3289</v>
      </c>
      <c r="B1198" t="s">
        <v>3290</v>
      </c>
      <c r="C1198">
        <v>4.4895600000000001E-2</v>
      </c>
      <c r="D1198">
        <v>3.3779599999999999</v>
      </c>
    </row>
    <row r="1199" spans="1:4" x14ac:dyDescent="0.25">
      <c r="A1199" t="s">
        <v>3291</v>
      </c>
      <c r="B1199" t="s">
        <v>3292</v>
      </c>
      <c r="C1199">
        <v>4.5038799999999997E-2</v>
      </c>
      <c r="D1199">
        <v>-5.5924699999999996</v>
      </c>
    </row>
    <row r="1200" spans="1:4" x14ac:dyDescent="0.25">
      <c r="A1200" t="s">
        <v>3293</v>
      </c>
      <c r="B1200" t="s">
        <v>3294</v>
      </c>
      <c r="C1200">
        <v>4.5113800000000003E-2</v>
      </c>
      <c r="D1200">
        <v>-1.7977399999999999</v>
      </c>
    </row>
    <row r="1201" spans="1:4" x14ac:dyDescent="0.25">
      <c r="A1201" t="s">
        <v>3295</v>
      </c>
      <c r="B1201" t="s">
        <v>3296</v>
      </c>
      <c r="C1201">
        <v>4.51405E-2</v>
      </c>
      <c r="D1201">
        <v>1.84704</v>
      </c>
    </row>
    <row r="1202" spans="1:4" x14ac:dyDescent="0.25">
      <c r="A1202" t="s">
        <v>735</v>
      </c>
      <c r="B1202" t="s">
        <v>3297</v>
      </c>
      <c r="C1202">
        <v>4.5146800000000001E-2</v>
      </c>
      <c r="D1202">
        <v>-2.5630999999999999</v>
      </c>
    </row>
    <row r="1203" spans="1:4" x14ac:dyDescent="0.25">
      <c r="A1203" t="s">
        <v>1517</v>
      </c>
      <c r="B1203" t="s">
        <v>2102</v>
      </c>
      <c r="C1203">
        <v>4.5211899999999999E-2</v>
      </c>
      <c r="D1203">
        <v>-2.6585100000000002</v>
      </c>
    </row>
    <row r="1204" spans="1:4" x14ac:dyDescent="0.25">
      <c r="A1204" t="s">
        <v>3298</v>
      </c>
      <c r="B1204" t="s">
        <v>3299</v>
      </c>
      <c r="C1204">
        <v>4.5267399999999999E-2</v>
      </c>
      <c r="D1204">
        <v>2.2282600000000001</v>
      </c>
    </row>
    <row r="1205" spans="1:4" x14ac:dyDescent="0.25">
      <c r="A1205" t="s">
        <v>3300</v>
      </c>
      <c r="B1205" t="s">
        <v>3301</v>
      </c>
      <c r="C1205">
        <v>4.5282500000000003E-2</v>
      </c>
      <c r="D1205">
        <v>-2.8291400000000002</v>
      </c>
    </row>
    <row r="1206" spans="1:4" x14ac:dyDescent="0.25">
      <c r="A1206" t="s">
        <v>3302</v>
      </c>
      <c r="B1206" t="s">
        <v>3303</v>
      </c>
      <c r="C1206">
        <v>4.52983E-2</v>
      </c>
      <c r="D1206">
        <v>-2.2931499999999998</v>
      </c>
    </row>
    <row r="1207" spans="1:4" x14ac:dyDescent="0.25">
      <c r="A1207" t="s">
        <v>1005</v>
      </c>
      <c r="B1207" t="s">
        <v>2093</v>
      </c>
      <c r="C1207">
        <v>4.53268E-2</v>
      </c>
      <c r="D1207">
        <v>-1.7046300000000001</v>
      </c>
    </row>
    <row r="1208" spans="1:4" x14ac:dyDescent="0.25">
      <c r="A1208" t="s">
        <v>3304</v>
      </c>
      <c r="B1208" t="s">
        <v>3305</v>
      </c>
      <c r="C1208">
        <v>4.5329300000000003E-2</v>
      </c>
      <c r="D1208">
        <v>4.2689399999999997</v>
      </c>
    </row>
    <row r="1209" spans="1:4" x14ac:dyDescent="0.25">
      <c r="A1209" t="s">
        <v>1130</v>
      </c>
      <c r="B1209" t="s">
        <v>3306</v>
      </c>
      <c r="C1209">
        <v>4.5364099999999997E-2</v>
      </c>
      <c r="D1209">
        <v>-1.6158699999999999</v>
      </c>
    </row>
    <row r="1210" spans="1:4" x14ac:dyDescent="0.25">
      <c r="A1210" t="s">
        <v>3307</v>
      </c>
      <c r="B1210" t="s">
        <v>3308</v>
      </c>
      <c r="C1210">
        <v>4.5409600000000001E-2</v>
      </c>
      <c r="D1210">
        <v>-3.99112</v>
      </c>
    </row>
    <row r="1211" spans="1:4" x14ac:dyDescent="0.25">
      <c r="A1211" t="s">
        <v>4</v>
      </c>
      <c r="B1211" t="s">
        <v>3309</v>
      </c>
      <c r="C1211">
        <v>4.54578E-2</v>
      </c>
      <c r="D1211">
        <v>1.9273</v>
      </c>
    </row>
    <row r="1212" spans="1:4" x14ac:dyDescent="0.25">
      <c r="A1212" t="s">
        <v>3310</v>
      </c>
      <c r="B1212" t="s">
        <v>3311</v>
      </c>
      <c r="C1212">
        <v>4.5486100000000002E-2</v>
      </c>
      <c r="D1212">
        <v>-13.8306</v>
      </c>
    </row>
    <row r="1213" spans="1:4" x14ac:dyDescent="0.25">
      <c r="A1213" t="s">
        <v>1069</v>
      </c>
      <c r="B1213" t="s">
        <v>1960</v>
      </c>
      <c r="C1213">
        <v>4.5491999999999998E-2</v>
      </c>
      <c r="D1213">
        <v>-1.7462899999999999</v>
      </c>
    </row>
    <row r="1214" spans="1:4" x14ac:dyDescent="0.25">
      <c r="A1214" t="s">
        <v>3312</v>
      </c>
      <c r="B1214" t="s">
        <v>3313</v>
      </c>
      <c r="C1214">
        <v>4.5524500000000002E-2</v>
      </c>
      <c r="D1214">
        <v>-1.7107000000000001</v>
      </c>
    </row>
    <row r="1215" spans="1:4" x14ac:dyDescent="0.25">
      <c r="A1215" t="s">
        <v>3314</v>
      </c>
      <c r="B1215" t="s">
        <v>3315</v>
      </c>
      <c r="C1215">
        <v>4.5558899999999999E-2</v>
      </c>
      <c r="D1215">
        <v>2.4392800000000001</v>
      </c>
    </row>
    <row r="1216" spans="1:4" x14ac:dyDescent="0.25">
      <c r="A1216" t="s">
        <v>3316</v>
      </c>
      <c r="B1216" t="s">
        <v>3317</v>
      </c>
      <c r="C1216">
        <v>4.5563199999999998E-2</v>
      </c>
      <c r="D1216">
        <v>-2.6027499999999999</v>
      </c>
    </row>
    <row r="1217" spans="1:4" x14ac:dyDescent="0.25">
      <c r="A1217" t="s">
        <v>3318</v>
      </c>
      <c r="B1217" t="s">
        <v>3319</v>
      </c>
      <c r="C1217">
        <v>4.5578399999999998E-2</v>
      </c>
      <c r="D1217">
        <v>1.8859300000000001</v>
      </c>
    </row>
    <row r="1218" spans="1:4" x14ac:dyDescent="0.25">
      <c r="A1218" t="s">
        <v>3320</v>
      </c>
      <c r="B1218" t="s">
        <v>3321</v>
      </c>
      <c r="C1218">
        <v>4.5595200000000002E-2</v>
      </c>
      <c r="D1218">
        <v>2.6244900000000002</v>
      </c>
    </row>
    <row r="1219" spans="1:4" x14ac:dyDescent="0.25">
      <c r="A1219" t="s">
        <v>3322</v>
      </c>
      <c r="B1219" t="s">
        <v>3323</v>
      </c>
      <c r="C1219">
        <v>4.5661100000000003E-2</v>
      </c>
      <c r="D1219">
        <v>-16.395199999999999</v>
      </c>
    </row>
    <row r="1220" spans="1:4" x14ac:dyDescent="0.25">
      <c r="A1220" t="s">
        <v>958</v>
      </c>
      <c r="B1220" t="s">
        <v>2176</v>
      </c>
      <c r="C1220">
        <v>4.5661399999999998E-2</v>
      </c>
      <c r="D1220">
        <v>-1.73926</v>
      </c>
    </row>
    <row r="1221" spans="1:4" x14ac:dyDescent="0.25">
      <c r="A1221" t="s">
        <v>3324</v>
      </c>
      <c r="B1221" t="s">
        <v>3325</v>
      </c>
      <c r="C1221">
        <v>4.5663799999999997E-2</v>
      </c>
      <c r="D1221">
        <v>-14.4671</v>
      </c>
    </row>
    <row r="1222" spans="1:4" x14ac:dyDescent="0.25">
      <c r="A1222" t="s">
        <v>3326</v>
      </c>
      <c r="B1222" t="s">
        <v>3327</v>
      </c>
      <c r="C1222">
        <v>4.57008E-2</v>
      </c>
      <c r="D1222">
        <v>1.9396599999999999</v>
      </c>
    </row>
    <row r="1223" spans="1:4" x14ac:dyDescent="0.25">
      <c r="A1223" t="s">
        <v>3328</v>
      </c>
      <c r="B1223" t="s">
        <v>3329</v>
      </c>
      <c r="C1223">
        <v>4.5703100000000003E-2</v>
      </c>
      <c r="D1223">
        <v>-3.1609500000000001</v>
      </c>
    </row>
    <row r="1224" spans="1:4" x14ac:dyDescent="0.25">
      <c r="A1224" t="s">
        <v>1023</v>
      </c>
      <c r="B1224" t="s">
        <v>3330</v>
      </c>
      <c r="C1224">
        <v>4.5742600000000001E-2</v>
      </c>
      <c r="D1224">
        <v>1.71546</v>
      </c>
    </row>
    <row r="1225" spans="1:4" x14ac:dyDescent="0.25">
      <c r="A1225" t="s">
        <v>405</v>
      </c>
      <c r="B1225" t="s">
        <v>3331</v>
      </c>
      <c r="C1225">
        <v>4.5776699999999997E-2</v>
      </c>
      <c r="D1225">
        <v>-1.58419</v>
      </c>
    </row>
    <row r="1226" spans="1:4" x14ac:dyDescent="0.25">
      <c r="A1226" t="s">
        <v>497</v>
      </c>
      <c r="B1226" t="s">
        <v>3332</v>
      </c>
      <c r="C1226">
        <v>4.5784900000000003E-2</v>
      </c>
      <c r="D1226">
        <v>-2.49831</v>
      </c>
    </row>
    <row r="1227" spans="1:4" x14ac:dyDescent="0.25">
      <c r="A1227" t="s">
        <v>3333</v>
      </c>
      <c r="B1227" t="s">
        <v>3334</v>
      </c>
      <c r="C1227">
        <v>4.5803999999999997E-2</v>
      </c>
      <c r="D1227">
        <v>1.7915700000000001</v>
      </c>
    </row>
    <row r="1228" spans="1:4" x14ac:dyDescent="0.25">
      <c r="A1228" t="s">
        <v>3335</v>
      </c>
      <c r="B1228" t="s">
        <v>3336</v>
      </c>
      <c r="C1228">
        <v>4.58152E-2</v>
      </c>
      <c r="D1228">
        <v>4.6763000000000003</v>
      </c>
    </row>
    <row r="1229" spans="1:4" x14ac:dyDescent="0.25">
      <c r="A1229" t="s">
        <v>3337</v>
      </c>
      <c r="B1229" t="s">
        <v>3338</v>
      </c>
      <c r="C1229">
        <v>4.58328E-2</v>
      </c>
      <c r="D1229">
        <v>-2.8991199999999999</v>
      </c>
    </row>
    <row r="1230" spans="1:4" x14ac:dyDescent="0.25">
      <c r="A1230" t="s">
        <v>3339</v>
      </c>
      <c r="B1230" t="s">
        <v>3340</v>
      </c>
      <c r="C1230">
        <v>4.5833199999999998E-2</v>
      </c>
      <c r="D1230">
        <v>-1.99122</v>
      </c>
    </row>
    <row r="1231" spans="1:4" x14ac:dyDescent="0.25">
      <c r="A1231" t="s">
        <v>745</v>
      </c>
      <c r="B1231" t="s">
        <v>3341</v>
      </c>
      <c r="C1231">
        <v>4.5848E-2</v>
      </c>
      <c r="D1231">
        <v>-1.9333800000000001</v>
      </c>
    </row>
    <row r="1232" spans="1:4" x14ac:dyDescent="0.25">
      <c r="A1232" t="s">
        <v>3342</v>
      </c>
      <c r="B1232" t="s">
        <v>3343</v>
      </c>
      <c r="C1232">
        <v>4.5851000000000003E-2</v>
      </c>
      <c r="D1232">
        <v>2.8668499999999999</v>
      </c>
    </row>
    <row r="1233" spans="1:4" x14ac:dyDescent="0.25">
      <c r="A1233" t="s">
        <v>3344</v>
      </c>
      <c r="B1233" t="s">
        <v>3345</v>
      </c>
      <c r="C1233">
        <v>4.58591E-2</v>
      </c>
      <c r="D1233">
        <v>-1.68005</v>
      </c>
    </row>
    <row r="1234" spans="1:4" x14ac:dyDescent="0.25">
      <c r="A1234" t="s">
        <v>3346</v>
      </c>
      <c r="B1234" t="s">
        <v>3347</v>
      </c>
      <c r="C1234">
        <v>4.5871700000000001E-2</v>
      </c>
      <c r="D1234">
        <v>-1.5699000000000001</v>
      </c>
    </row>
    <row r="1235" spans="1:4" x14ac:dyDescent="0.25">
      <c r="A1235" t="s">
        <v>770</v>
      </c>
      <c r="B1235" t="s">
        <v>1950</v>
      </c>
      <c r="C1235">
        <v>4.5880999999999998E-2</v>
      </c>
      <c r="D1235">
        <v>2.0350299999999999</v>
      </c>
    </row>
    <row r="1236" spans="1:4" x14ac:dyDescent="0.25">
      <c r="A1236" t="s">
        <v>1042</v>
      </c>
      <c r="B1236" t="s">
        <v>2020</v>
      </c>
      <c r="C1236">
        <v>4.6000199999999998E-2</v>
      </c>
      <c r="D1236">
        <v>-6.3799200000000003</v>
      </c>
    </row>
    <row r="1237" spans="1:4" x14ac:dyDescent="0.25">
      <c r="A1237" t="s">
        <v>3348</v>
      </c>
      <c r="B1237" t="s">
        <v>3349</v>
      </c>
      <c r="C1237">
        <v>4.6049199999999998E-2</v>
      </c>
      <c r="D1237">
        <v>2.17055</v>
      </c>
    </row>
    <row r="1238" spans="1:4" x14ac:dyDescent="0.25">
      <c r="A1238" t="s">
        <v>1071</v>
      </c>
      <c r="B1238" t="s">
        <v>3350</v>
      </c>
      <c r="C1238">
        <v>4.6056E-2</v>
      </c>
      <c r="D1238">
        <v>-2.2061099999999998</v>
      </c>
    </row>
    <row r="1239" spans="1:4" x14ac:dyDescent="0.25">
      <c r="A1239" t="s">
        <v>3351</v>
      </c>
      <c r="B1239" t="s">
        <v>3352</v>
      </c>
      <c r="C1239">
        <v>4.6059599999999999E-2</v>
      </c>
      <c r="D1239">
        <v>-3.4243999999999999</v>
      </c>
    </row>
    <row r="1240" spans="1:4" x14ac:dyDescent="0.25">
      <c r="A1240" t="s">
        <v>3353</v>
      </c>
      <c r="B1240" t="s">
        <v>3354</v>
      </c>
      <c r="C1240">
        <v>4.6073500000000003E-2</v>
      </c>
      <c r="D1240">
        <v>1.5651200000000001</v>
      </c>
    </row>
    <row r="1241" spans="1:4" x14ac:dyDescent="0.25">
      <c r="A1241" t="s">
        <v>1443</v>
      </c>
      <c r="B1241" t="s">
        <v>1914</v>
      </c>
      <c r="C1241">
        <v>4.6080900000000001E-2</v>
      </c>
      <c r="D1241">
        <v>3.1863100000000002</v>
      </c>
    </row>
    <row r="1242" spans="1:4" x14ac:dyDescent="0.25">
      <c r="A1242" t="s">
        <v>3355</v>
      </c>
      <c r="B1242" t="s">
        <v>3356</v>
      </c>
      <c r="C1242">
        <v>4.6164400000000001E-2</v>
      </c>
      <c r="D1242">
        <v>6.5163099999999998</v>
      </c>
    </row>
    <row r="1243" spans="1:4" x14ac:dyDescent="0.25">
      <c r="A1243" t="s">
        <v>3357</v>
      </c>
      <c r="B1243" t="s">
        <v>3358</v>
      </c>
      <c r="C1243">
        <v>4.61728E-2</v>
      </c>
      <c r="D1243">
        <v>-2.9889100000000002</v>
      </c>
    </row>
    <row r="1244" spans="1:4" x14ac:dyDescent="0.25">
      <c r="A1244" t="s">
        <v>995</v>
      </c>
      <c r="B1244" t="s">
        <v>3359</v>
      </c>
      <c r="C1244">
        <v>4.6222600000000003E-2</v>
      </c>
      <c r="D1244">
        <v>-8.7938600000000005</v>
      </c>
    </row>
    <row r="1245" spans="1:4" x14ac:dyDescent="0.25">
      <c r="A1245" t="s">
        <v>3360</v>
      </c>
      <c r="B1245" t="s">
        <v>3361</v>
      </c>
      <c r="C1245">
        <v>4.6230300000000002E-2</v>
      </c>
      <c r="D1245">
        <v>2.6835</v>
      </c>
    </row>
    <row r="1246" spans="1:4" x14ac:dyDescent="0.25">
      <c r="A1246" t="s">
        <v>3362</v>
      </c>
      <c r="B1246" t="s">
        <v>3363</v>
      </c>
      <c r="C1246">
        <v>4.6269999999999999E-2</v>
      </c>
      <c r="D1246">
        <v>6.3860000000000001</v>
      </c>
    </row>
    <row r="1247" spans="1:4" x14ac:dyDescent="0.25">
      <c r="A1247" t="s">
        <v>3364</v>
      </c>
      <c r="B1247" t="s">
        <v>3365</v>
      </c>
      <c r="C1247">
        <v>4.6270899999999997E-2</v>
      </c>
      <c r="D1247">
        <v>-7.3109900000000003</v>
      </c>
    </row>
    <row r="1248" spans="1:4" x14ac:dyDescent="0.25">
      <c r="A1248" t="s">
        <v>3366</v>
      </c>
      <c r="B1248" t="s">
        <v>3367</v>
      </c>
      <c r="C1248">
        <v>4.6407700000000003E-2</v>
      </c>
      <c r="D1248">
        <v>-1.6394899999999999</v>
      </c>
    </row>
    <row r="1249" spans="1:4" x14ac:dyDescent="0.25">
      <c r="A1249" t="s">
        <v>3368</v>
      </c>
      <c r="B1249" t="s">
        <v>3369</v>
      </c>
      <c r="C1249">
        <v>4.6441299999999998E-2</v>
      </c>
      <c r="D1249">
        <v>-1.71129</v>
      </c>
    </row>
    <row r="1250" spans="1:4" x14ac:dyDescent="0.25">
      <c r="A1250" t="s">
        <v>3370</v>
      </c>
      <c r="B1250" t="s">
        <v>3371</v>
      </c>
      <c r="C1250">
        <v>4.6455700000000003E-2</v>
      </c>
      <c r="D1250">
        <v>-1.6935</v>
      </c>
    </row>
    <row r="1251" spans="1:4" x14ac:dyDescent="0.25">
      <c r="A1251" t="s">
        <v>3372</v>
      </c>
      <c r="B1251" t="s">
        <v>3373</v>
      </c>
      <c r="C1251">
        <v>4.6476799999999999E-2</v>
      </c>
      <c r="D1251">
        <v>2.0674299999999999</v>
      </c>
    </row>
    <row r="1252" spans="1:4" x14ac:dyDescent="0.25">
      <c r="A1252" t="s">
        <v>3374</v>
      </c>
      <c r="B1252" t="s">
        <v>3375</v>
      </c>
      <c r="C1252">
        <v>4.6504200000000002E-2</v>
      </c>
      <c r="D1252">
        <v>2.0066299999999999</v>
      </c>
    </row>
    <row r="1253" spans="1:4" x14ac:dyDescent="0.25">
      <c r="A1253" t="s">
        <v>3376</v>
      </c>
      <c r="B1253" t="s">
        <v>3377</v>
      </c>
      <c r="C1253">
        <v>4.6512499999999998E-2</v>
      </c>
      <c r="D1253">
        <v>2.3730899999999999</v>
      </c>
    </row>
    <row r="1254" spans="1:4" x14ac:dyDescent="0.25">
      <c r="A1254" t="s">
        <v>3378</v>
      </c>
      <c r="B1254" t="s">
        <v>3379</v>
      </c>
      <c r="C1254">
        <v>4.65128E-2</v>
      </c>
      <c r="D1254">
        <v>-3.2939600000000002</v>
      </c>
    </row>
    <row r="1255" spans="1:4" x14ac:dyDescent="0.25">
      <c r="A1255" t="s">
        <v>3380</v>
      </c>
      <c r="B1255" t="s">
        <v>3381</v>
      </c>
      <c r="C1255">
        <v>4.6556699999999999E-2</v>
      </c>
      <c r="D1255">
        <v>1.5468599999999999</v>
      </c>
    </row>
    <row r="1256" spans="1:4" x14ac:dyDescent="0.25">
      <c r="A1256" t="s">
        <v>1198</v>
      </c>
      <c r="B1256" t="s">
        <v>1790</v>
      </c>
      <c r="C1256">
        <v>4.67237E-2</v>
      </c>
      <c r="D1256">
        <v>-1.77844</v>
      </c>
    </row>
    <row r="1257" spans="1:4" x14ac:dyDescent="0.25">
      <c r="A1257" t="s">
        <v>3382</v>
      </c>
      <c r="B1257" t="s">
        <v>3383</v>
      </c>
      <c r="C1257">
        <v>4.6839400000000003E-2</v>
      </c>
      <c r="D1257">
        <v>-1.7750900000000001</v>
      </c>
    </row>
    <row r="1258" spans="1:4" x14ac:dyDescent="0.25">
      <c r="A1258" t="s">
        <v>3384</v>
      </c>
      <c r="B1258" t="s">
        <v>3385</v>
      </c>
      <c r="C1258">
        <v>4.6924399999999998E-2</v>
      </c>
      <c r="D1258">
        <v>-2.0298400000000001</v>
      </c>
    </row>
    <row r="1259" spans="1:4" x14ac:dyDescent="0.25">
      <c r="A1259" t="s">
        <v>3386</v>
      </c>
      <c r="B1259" t="s">
        <v>3387</v>
      </c>
      <c r="C1259">
        <v>4.7011400000000002E-2</v>
      </c>
      <c r="D1259">
        <v>1.57342</v>
      </c>
    </row>
    <row r="1260" spans="1:4" x14ac:dyDescent="0.25">
      <c r="A1260" t="s">
        <v>3388</v>
      </c>
      <c r="B1260" t="s">
        <v>3389</v>
      </c>
      <c r="C1260">
        <v>4.7017499999999997E-2</v>
      </c>
      <c r="D1260">
        <v>-1.8425</v>
      </c>
    </row>
    <row r="1261" spans="1:4" x14ac:dyDescent="0.25">
      <c r="A1261" t="s">
        <v>3390</v>
      </c>
      <c r="B1261" t="s">
        <v>3391</v>
      </c>
      <c r="C1261">
        <v>4.7057300000000003E-2</v>
      </c>
      <c r="D1261">
        <v>-1.58843</v>
      </c>
    </row>
    <row r="1262" spans="1:4" x14ac:dyDescent="0.25">
      <c r="A1262" t="s">
        <v>3392</v>
      </c>
      <c r="B1262" t="s">
        <v>3393</v>
      </c>
      <c r="C1262">
        <v>4.7099799999999997E-2</v>
      </c>
      <c r="D1262">
        <v>1.6505000000000001</v>
      </c>
    </row>
    <row r="1263" spans="1:4" x14ac:dyDescent="0.25">
      <c r="A1263" t="s">
        <v>3394</v>
      </c>
      <c r="B1263" t="s">
        <v>3395</v>
      </c>
      <c r="C1263">
        <v>4.7102999999999999E-2</v>
      </c>
      <c r="D1263">
        <v>-3.3730600000000002</v>
      </c>
    </row>
    <row r="1264" spans="1:4" x14ac:dyDescent="0.25">
      <c r="A1264" t="s">
        <v>840</v>
      </c>
      <c r="B1264" t="s">
        <v>3396</v>
      </c>
      <c r="C1264">
        <v>4.7222399999999998E-2</v>
      </c>
      <c r="D1264">
        <v>1.83039</v>
      </c>
    </row>
    <row r="1265" spans="1:4" x14ac:dyDescent="0.25">
      <c r="A1265" t="s">
        <v>153</v>
      </c>
      <c r="B1265" t="s">
        <v>3397</v>
      </c>
      <c r="C1265">
        <v>4.7241499999999999E-2</v>
      </c>
      <c r="D1265">
        <v>4.3049999999999997</v>
      </c>
    </row>
    <row r="1266" spans="1:4" x14ac:dyDescent="0.25">
      <c r="A1266" t="s">
        <v>542</v>
      </c>
      <c r="B1266" t="s">
        <v>3398</v>
      </c>
      <c r="C1266">
        <v>4.7259099999999998E-2</v>
      </c>
      <c r="D1266">
        <v>-1.53359</v>
      </c>
    </row>
    <row r="1267" spans="1:4" x14ac:dyDescent="0.25">
      <c r="A1267" t="s">
        <v>3399</v>
      </c>
      <c r="B1267" t="s">
        <v>3400</v>
      </c>
      <c r="C1267">
        <v>4.72922E-2</v>
      </c>
      <c r="D1267">
        <v>-1.55491</v>
      </c>
    </row>
    <row r="1268" spans="1:4" x14ac:dyDescent="0.25">
      <c r="A1268" t="s">
        <v>1106</v>
      </c>
      <c r="B1268" t="s">
        <v>1852</v>
      </c>
      <c r="C1268">
        <v>4.7410099999999997E-2</v>
      </c>
      <c r="D1268">
        <v>-2.3940399999999999</v>
      </c>
    </row>
    <row r="1269" spans="1:4" x14ac:dyDescent="0.25">
      <c r="A1269" t="s">
        <v>912</v>
      </c>
      <c r="B1269" t="s">
        <v>3401</v>
      </c>
      <c r="C1269">
        <v>4.7445800000000003E-2</v>
      </c>
      <c r="D1269">
        <v>3.0323600000000002</v>
      </c>
    </row>
    <row r="1270" spans="1:4" x14ac:dyDescent="0.25">
      <c r="A1270" t="s">
        <v>3402</v>
      </c>
      <c r="B1270" t="s">
        <v>3403</v>
      </c>
      <c r="C1270">
        <v>4.7531999999999998E-2</v>
      </c>
      <c r="D1270">
        <v>1.7533700000000001</v>
      </c>
    </row>
    <row r="1271" spans="1:4" x14ac:dyDescent="0.25">
      <c r="A1271" t="s">
        <v>574</v>
      </c>
      <c r="B1271" t="s">
        <v>3404</v>
      </c>
      <c r="C1271">
        <v>4.7551700000000002E-2</v>
      </c>
      <c r="D1271">
        <v>1.8384</v>
      </c>
    </row>
    <row r="1272" spans="1:4" x14ac:dyDescent="0.25">
      <c r="A1272" t="s">
        <v>3405</v>
      </c>
      <c r="B1272" t="s">
        <v>3406</v>
      </c>
      <c r="C1272">
        <v>4.7569500000000001E-2</v>
      </c>
      <c r="D1272">
        <v>2.1917</v>
      </c>
    </row>
    <row r="1273" spans="1:4" x14ac:dyDescent="0.25">
      <c r="A1273" t="s">
        <v>1185</v>
      </c>
      <c r="B1273" t="s">
        <v>3407</v>
      </c>
      <c r="C1273">
        <v>4.7600900000000002E-2</v>
      </c>
      <c r="D1273">
        <v>-4.38462</v>
      </c>
    </row>
    <row r="1274" spans="1:4" x14ac:dyDescent="0.25">
      <c r="A1274" t="s">
        <v>3408</v>
      </c>
      <c r="B1274" t="s">
        <v>3409</v>
      </c>
      <c r="C1274">
        <v>4.7620900000000001E-2</v>
      </c>
      <c r="D1274">
        <v>-2.4776799999999999</v>
      </c>
    </row>
    <row r="1275" spans="1:4" x14ac:dyDescent="0.25">
      <c r="A1275" t="s">
        <v>3410</v>
      </c>
      <c r="B1275" t="s">
        <v>3411</v>
      </c>
      <c r="C1275">
        <v>4.7665199999999998E-2</v>
      </c>
      <c r="D1275">
        <v>-8.0542599999999993</v>
      </c>
    </row>
    <row r="1276" spans="1:4" x14ac:dyDescent="0.25">
      <c r="A1276" t="s">
        <v>3412</v>
      </c>
      <c r="B1276" t="s">
        <v>3413</v>
      </c>
      <c r="C1276">
        <v>4.7675599999999999E-2</v>
      </c>
      <c r="D1276">
        <v>3.9670200000000002</v>
      </c>
    </row>
    <row r="1277" spans="1:4" x14ac:dyDescent="0.25">
      <c r="A1277" t="s">
        <v>908</v>
      </c>
      <c r="B1277" t="s">
        <v>3414</v>
      </c>
      <c r="C1277">
        <v>4.76894E-2</v>
      </c>
      <c r="D1277">
        <v>3.2250000000000001</v>
      </c>
    </row>
    <row r="1278" spans="1:4" x14ac:dyDescent="0.25">
      <c r="A1278" t="s">
        <v>3415</v>
      </c>
      <c r="B1278" t="s">
        <v>3416</v>
      </c>
      <c r="C1278">
        <v>4.7738599999999999E-2</v>
      </c>
      <c r="D1278">
        <v>-2.9538799999999998</v>
      </c>
    </row>
    <row r="1279" spans="1:4" x14ac:dyDescent="0.25">
      <c r="A1279" t="s">
        <v>559</v>
      </c>
      <c r="B1279" t="s">
        <v>1650</v>
      </c>
      <c r="C1279">
        <v>4.7918799999999998E-2</v>
      </c>
      <c r="D1279">
        <v>-1.82497</v>
      </c>
    </row>
    <row r="1280" spans="1:4" x14ac:dyDescent="0.25">
      <c r="A1280" t="s">
        <v>3417</v>
      </c>
      <c r="B1280" t="s">
        <v>3418</v>
      </c>
      <c r="C1280">
        <v>4.7955400000000002E-2</v>
      </c>
      <c r="D1280">
        <v>2.02115</v>
      </c>
    </row>
    <row r="1281" spans="1:4" x14ac:dyDescent="0.25">
      <c r="A1281" t="s">
        <v>3419</v>
      </c>
      <c r="B1281" t="s">
        <v>3420</v>
      </c>
      <c r="C1281">
        <v>4.7962900000000003E-2</v>
      </c>
      <c r="D1281">
        <v>6.1667699999999996</v>
      </c>
    </row>
    <row r="1282" spans="1:4" x14ac:dyDescent="0.25">
      <c r="A1282" t="s">
        <v>3421</v>
      </c>
      <c r="B1282" t="s">
        <v>3422</v>
      </c>
      <c r="C1282">
        <v>4.7963699999999998E-2</v>
      </c>
      <c r="D1282">
        <v>1.7971999999999999</v>
      </c>
    </row>
    <row r="1283" spans="1:4" x14ac:dyDescent="0.25">
      <c r="A1283" t="s">
        <v>3423</v>
      </c>
      <c r="B1283" t="s">
        <v>3424</v>
      </c>
      <c r="C1283">
        <v>4.8141499999999997E-2</v>
      </c>
      <c r="D1283">
        <v>-2.42076</v>
      </c>
    </row>
    <row r="1284" spans="1:4" x14ac:dyDescent="0.25">
      <c r="A1284" t="s">
        <v>3425</v>
      </c>
      <c r="B1284" t="s">
        <v>3426</v>
      </c>
      <c r="C1284">
        <v>4.8204799999999999E-2</v>
      </c>
      <c r="D1284">
        <v>-1.7990600000000001</v>
      </c>
    </row>
    <row r="1285" spans="1:4" x14ac:dyDescent="0.25">
      <c r="A1285" t="s">
        <v>3427</v>
      </c>
      <c r="B1285" t="s">
        <v>3428</v>
      </c>
      <c r="C1285">
        <v>4.8217500000000003E-2</v>
      </c>
      <c r="D1285">
        <v>2.3191600000000001</v>
      </c>
    </row>
    <row r="1286" spans="1:4" x14ac:dyDescent="0.25">
      <c r="A1286" t="s">
        <v>3429</v>
      </c>
      <c r="B1286" t="s">
        <v>3430</v>
      </c>
      <c r="C1286">
        <v>4.8265799999999998E-2</v>
      </c>
      <c r="D1286">
        <v>-1.6186</v>
      </c>
    </row>
    <row r="1287" spans="1:4" x14ac:dyDescent="0.25">
      <c r="A1287" t="s">
        <v>1543</v>
      </c>
      <c r="B1287" t="s">
        <v>2154</v>
      </c>
      <c r="C1287">
        <v>4.8269199999999998E-2</v>
      </c>
      <c r="D1287">
        <v>18.485600000000002</v>
      </c>
    </row>
    <row r="1288" spans="1:4" x14ac:dyDescent="0.25">
      <c r="A1288" t="s">
        <v>993</v>
      </c>
      <c r="B1288" t="s">
        <v>3431</v>
      </c>
      <c r="C1288">
        <v>4.8369700000000002E-2</v>
      </c>
      <c r="D1288">
        <v>-5.4448299999999996</v>
      </c>
    </row>
    <row r="1289" spans="1:4" x14ac:dyDescent="0.25">
      <c r="A1289" t="s">
        <v>836</v>
      </c>
      <c r="B1289" t="s">
        <v>3432</v>
      </c>
      <c r="C1289">
        <v>4.83793E-2</v>
      </c>
      <c r="D1289">
        <v>-3.1341600000000001</v>
      </c>
    </row>
    <row r="1290" spans="1:4" x14ac:dyDescent="0.25">
      <c r="A1290" t="s">
        <v>3433</v>
      </c>
      <c r="B1290" t="s">
        <v>3434</v>
      </c>
      <c r="C1290">
        <v>4.8432799999999998E-2</v>
      </c>
      <c r="D1290">
        <v>-1.63916</v>
      </c>
    </row>
    <row r="1291" spans="1:4" x14ac:dyDescent="0.25">
      <c r="A1291" t="s">
        <v>3435</v>
      </c>
      <c r="B1291" t="s">
        <v>3436</v>
      </c>
      <c r="C1291">
        <v>4.84512E-2</v>
      </c>
      <c r="D1291">
        <v>3.42652</v>
      </c>
    </row>
    <row r="1292" spans="1:4" x14ac:dyDescent="0.25">
      <c r="A1292" t="s">
        <v>3437</v>
      </c>
      <c r="B1292" t="s">
        <v>3438</v>
      </c>
      <c r="C1292">
        <v>4.8470399999999997E-2</v>
      </c>
      <c r="D1292">
        <v>-1.5602199999999999</v>
      </c>
    </row>
    <row r="1293" spans="1:4" x14ac:dyDescent="0.25">
      <c r="A1293" t="s">
        <v>1465</v>
      </c>
      <c r="B1293" t="s">
        <v>1983</v>
      </c>
      <c r="C1293">
        <v>4.8525499999999999E-2</v>
      </c>
      <c r="D1293">
        <v>-2.0175299999999998</v>
      </c>
    </row>
    <row r="1294" spans="1:4" x14ac:dyDescent="0.25">
      <c r="A1294" t="s">
        <v>3439</v>
      </c>
      <c r="B1294" t="s">
        <v>3440</v>
      </c>
      <c r="C1294">
        <v>4.85849E-2</v>
      </c>
      <c r="D1294">
        <v>-12.8271</v>
      </c>
    </row>
    <row r="1295" spans="1:4" x14ac:dyDescent="0.25">
      <c r="A1295" t="s">
        <v>3441</v>
      </c>
      <c r="B1295" t="s">
        <v>3442</v>
      </c>
      <c r="C1295">
        <v>4.8598500000000003E-2</v>
      </c>
      <c r="D1295">
        <v>2.3200400000000001</v>
      </c>
    </row>
    <row r="1296" spans="1:4" x14ac:dyDescent="0.25">
      <c r="A1296" t="s">
        <v>3443</v>
      </c>
      <c r="B1296" t="s">
        <v>3444</v>
      </c>
      <c r="C1296">
        <v>4.8598599999999999E-2</v>
      </c>
      <c r="D1296">
        <v>-2.3053400000000002</v>
      </c>
    </row>
    <row r="1297" spans="1:4" x14ac:dyDescent="0.25">
      <c r="A1297" t="s">
        <v>3445</v>
      </c>
      <c r="B1297" t="s">
        <v>3446</v>
      </c>
      <c r="C1297">
        <v>4.8640799999999998E-2</v>
      </c>
      <c r="D1297">
        <v>-2.8628900000000002</v>
      </c>
    </row>
    <row r="1298" spans="1:4" x14ac:dyDescent="0.25">
      <c r="A1298" t="s">
        <v>3447</v>
      </c>
      <c r="B1298" t="s">
        <v>3448</v>
      </c>
      <c r="C1298">
        <v>4.8653000000000002E-2</v>
      </c>
      <c r="D1298">
        <v>-5.4790599999999996</v>
      </c>
    </row>
    <row r="1299" spans="1:4" x14ac:dyDescent="0.25">
      <c r="A1299" t="s">
        <v>1250</v>
      </c>
      <c r="B1299" t="s">
        <v>3449</v>
      </c>
      <c r="C1299">
        <v>4.8664600000000002E-2</v>
      </c>
      <c r="D1299">
        <v>1.8334299999999999</v>
      </c>
    </row>
    <row r="1300" spans="1:4" x14ac:dyDescent="0.25">
      <c r="A1300" t="s">
        <v>410</v>
      </c>
      <c r="B1300" t="s">
        <v>3450</v>
      </c>
      <c r="C1300">
        <v>4.8683200000000003E-2</v>
      </c>
      <c r="D1300">
        <v>6.41404</v>
      </c>
    </row>
    <row r="1301" spans="1:4" x14ac:dyDescent="0.25">
      <c r="A1301" t="s">
        <v>3451</v>
      </c>
      <c r="B1301" t="s">
        <v>3452</v>
      </c>
      <c r="C1301">
        <v>4.8694500000000002E-2</v>
      </c>
      <c r="D1301">
        <v>1.65757</v>
      </c>
    </row>
    <row r="1302" spans="1:4" x14ac:dyDescent="0.25">
      <c r="A1302" t="s">
        <v>3453</v>
      </c>
      <c r="B1302" t="s">
        <v>3454</v>
      </c>
      <c r="C1302">
        <v>4.8720199999999998E-2</v>
      </c>
      <c r="D1302">
        <v>1.9877800000000001</v>
      </c>
    </row>
    <row r="1303" spans="1:4" x14ac:dyDescent="0.25">
      <c r="A1303" t="s">
        <v>3455</v>
      </c>
      <c r="B1303" t="s">
        <v>3456</v>
      </c>
      <c r="C1303">
        <v>4.8886300000000001E-2</v>
      </c>
      <c r="D1303">
        <v>-1.8504</v>
      </c>
    </row>
    <row r="1304" spans="1:4" x14ac:dyDescent="0.25">
      <c r="A1304" t="s">
        <v>987</v>
      </c>
      <c r="B1304" t="s">
        <v>1849</v>
      </c>
      <c r="C1304">
        <v>4.89985E-2</v>
      </c>
      <c r="D1304">
        <v>1.7883899999999999</v>
      </c>
    </row>
    <row r="1305" spans="1:4" x14ac:dyDescent="0.25">
      <c r="A1305" t="s">
        <v>1062</v>
      </c>
      <c r="B1305" t="s">
        <v>2049</v>
      </c>
      <c r="C1305">
        <v>4.9056099999999998E-2</v>
      </c>
      <c r="D1305">
        <v>-2.52637</v>
      </c>
    </row>
    <row r="1306" spans="1:4" x14ac:dyDescent="0.25">
      <c r="A1306" t="s">
        <v>810</v>
      </c>
      <c r="B1306" t="s">
        <v>3457</v>
      </c>
      <c r="C1306">
        <v>4.9071299999999998E-2</v>
      </c>
      <c r="D1306">
        <v>2.0695999999999999</v>
      </c>
    </row>
    <row r="1307" spans="1:4" x14ac:dyDescent="0.25">
      <c r="A1307" t="s">
        <v>3458</v>
      </c>
      <c r="B1307" t="s">
        <v>3459</v>
      </c>
      <c r="C1307">
        <v>4.9124800000000003E-2</v>
      </c>
      <c r="D1307">
        <v>3.2347399999999999</v>
      </c>
    </row>
    <row r="1308" spans="1:4" x14ac:dyDescent="0.25">
      <c r="A1308" t="s">
        <v>1436</v>
      </c>
      <c r="B1308" t="s">
        <v>1895</v>
      </c>
      <c r="C1308">
        <v>4.9125700000000001E-2</v>
      </c>
      <c r="D1308">
        <v>-2.5857700000000001</v>
      </c>
    </row>
    <row r="1309" spans="1:4" x14ac:dyDescent="0.25">
      <c r="A1309" t="s">
        <v>3460</v>
      </c>
      <c r="B1309" t="s">
        <v>3461</v>
      </c>
      <c r="C1309">
        <v>4.91276E-2</v>
      </c>
      <c r="D1309">
        <v>3.2233000000000001</v>
      </c>
    </row>
    <row r="1310" spans="1:4" x14ac:dyDescent="0.25">
      <c r="A1310" t="s">
        <v>604</v>
      </c>
      <c r="B1310" t="s">
        <v>3462</v>
      </c>
      <c r="C1310">
        <v>4.9210299999999998E-2</v>
      </c>
      <c r="D1310">
        <v>-1.9538199999999999</v>
      </c>
    </row>
    <row r="1311" spans="1:4" x14ac:dyDescent="0.25">
      <c r="A1311" t="s">
        <v>3463</v>
      </c>
      <c r="B1311" t="s">
        <v>3464</v>
      </c>
      <c r="C1311">
        <v>4.9222700000000001E-2</v>
      </c>
      <c r="D1311">
        <v>1.73203</v>
      </c>
    </row>
    <row r="1312" spans="1:4" x14ac:dyDescent="0.25">
      <c r="A1312" t="s">
        <v>3465</v>
      </c>
      <c r="B1312" t="s">
        <v>3466</v>
      </c>
      <c r="C1312">
        <v>4.9261699999999999E-2</v>
      </c>
      <c r="D1312">
        <v>-6.9609800000000002</v>
      </c>
    </row>
    <row r="1313" spans="1:4" x14ac:dyDescent="0.25">
      <c r="A1313" t="s">
        <v>902</v>
      </c>
      <c r="B1313" t="s">
        <v>3467</v>
      </c>
      <c r="C1313">
        <v>4.9266299999999999E-2</v>
      </c>
      <c r="D1313">
        <v>1.90219</v>
      </c>
    </row>
    <row r="1314" spans="1:4" x14ac:dyDescent="0.25">
      <c r="A1314" t="s">
        <v>896</v>
      </c>
      <c r="B1314" t="s">
        <v>1943</v>
      </c>
      <c r="C1314">
        <v>4.9268199999999998E-2</v>
      </c>
      <c r="D1314">
        <v>13.0046</v>
      </c>
    </row>
    <row r="1315" spans="1:4" x14ac:dyDescent="0.25">
      <c r="A1315" t="s">
        <v>3468</v>
      </c>
      <c r="B1315" t="s">
        <v>3469</v>
      </c>
      <c r="C1315">
        <v>4.9285200000000001E-2</v>
      </c>
      <c r="D1315">
        <v>1.9922800000000001</v>
      </c>
    </row>
    <row r="1316" spans="1:4" x14ac:dyDescent="0.25">
      <c r="A1316" t="s">
        <v>3470</v>
      </c>
      <c r="B1316" t="s">
        <v>3471</v>
      </c>
      <c r="C1316">
        <v>4.9381099999999997E-2</v>
      </c>
      <c r="D1316">
        <v>-3.3690799999999999</v>
      </c>
    </row>
    <row r="1317" spans="1:4" x14ac:dyDescent="0.25">
      <c r="A1317" t="s">
        <v>3472</v>
      </c>
      <c r="B1317" t="s">
        <v>3473</v>
      </c>
      <c r="C1317">
        <v>4.9390700000000003E-2</v>
      </c>
      <c r="D1317">
        <v>-3.67699</v>
      </c>
    </row>
    <row r="1318" spans="1:4" x14ac:dyDescent="0.25">
      <c r="A1318" t="s">
        <v>832</v>
      </c>
      <c r="B1318" t="s">
        <v>3474</v>
      </c>
      <c r="C1318">
        <v>4.9417000000000003E-2</v>
      </c>
      <c r="D1318">
        <v>1.5047299999999999</v>
      </c>
    </row>
    <row r="1319" spans="1:4" x14ac:dyDescent="0.25">
      <c r="A1319" t="s">
        <v>3475</v>
      </c>
      <c r="B1319" t="s">
        <v>3476</v>
      </c>
      <c r="C1319">
        <v>4.9455800000000001E-2</v>
      </c>
      <c r="D1319">
        <v>-2.4690300000000001</v>
      </c>
    </row>
    <row r="1320" spans="1:4" x14ac:dyDescent="0.25">
      <c r="A1320" t="s">
        <v>3477</v>
      </c>
      <c r="B1320" t="s">
        <v>3478</v>
      </c>
      <c r="C1320">
        <v>4.9507099999999998E-2</v>
      </c>
      <c r="D1320">
        <v>2.4960599999999999</v>
      </c>
    </row>
    <row r="1321" spans="1:4" x14ac:dyDescent="0.25">
      <c r="A1321" t="s">
        <v>1175</v>
      </c>
      <c r="B1321" t="s">
        <v>3479</v>
      </c>
      <c r="C1321">
        <v>4.9511199999999998E-2</v>
      </c>
      <c r="D1321">
        <v>1.92536</v>
      </c>
    </row>
    <row r="1322" spans="1:4" x14ac:dyDescent="0.25">
      <c r="A1322" t="s">
        <v>837</v>
      </c>
      <c r="B1322" t="s">
        <v>3480</v>
      </c>
      <c r="C1322">
        <v>4.9546899999999998E-2</v>
      </c>
      <c r="D1322">
        <v>-6.1878500000000001</v>
      </c>
    </row>
    <row r="1323" spans="1:4" x14ac:dyDescent="0.25">
      <c r="A1323" t="s">
        <v>3481</v>
      </c>
      <c r="B1323" t="s">
        <v>3482</v>
      </c>
      <c r="C1323">
        <v>4.9658099999999997E-2</v>
      </c>
      <c r="D1323">
        <v>3.42672</v>
      </c>
    </row>
    <row r="1324" spans="1:4" x14ac:dyDescent="0.25">
      <c r="A1324" t="s">
        <v>3483</v>
      </c>
      <c r="B1324" t="s">
        <v>3484</v>
      </c>
      <c r="C1324">
        <v>4.9697100000000001E-2</v>
      </c>
      <c r="D1324">
        <v>-4.2833199999999998</v>
      </c>
    </row>
    <row r="1325" spans="1:4" x14ac:dyDescent="0.25">
      <c r="A1325" t="s">
        <v>3485</v>
      </c>
      <c r="B1325" t="s">
        <v>3486</v>
      </c>
      <c r="C1325">
        <v>4.97007E-2</v>
      </c>
      <c r="D1325">
        <v>2.6398999999999999</v>
      </c>
    </row>
    <row r="1326" spans="1:4" x14ac:dyDescent="0.25">
      <c r="A1326" t="s">
        <v>3487</v>
      </c>
      <c r="B1326" t="s">
        <v>3488</v>
      </c>
      <c r="C1326">
        <v>4.9721599999999998E-2</v>
      </c>
      <c r="D1326">
        <v>-2.0623100000000001</v>
      </c>
    </row>
    <row r="1327" spans="1:4" x14ac:dyDescent="0.25">
      <c r="A1327" t="s">
        <v>1455</v>
      </c>
      <c r="B1327" t="s">
        <v>1962</v>
      </c>
      <c r="C1327">
        <v>4.9736099999999998E-2</v>
      </c>
      <c r="D1327">
        <v>10.7852</v>
      </c>
    </row>
    <row r="1328" spans="1:4" x14ac:dyDescent="0.25">
      <c r="A1328" t="s">
        <v>3489</v>
      </c>
      <c r="B1328" t="s">
        <v>3490</v>
      </c>
      <c r="C1328">
        <v>4.9764700000000002E-2</v>
      </c>
      <c r="D1328">
        <v>-2.3083</v>
      </c>
    </row>
    <row r="1329" spans="1:4" x14ac:dyDescent="0.25">
      <c r="A1329" t="s">
        <v>3491</v>
      </c>
      <c r="B1329" t="s">
        <v>3492</v>
      </c>
      <c r="C1329">
        <v>4.9792500000000003E-2</v>
      </c>
      <c r="D1329">
        <v>1.67533</v>
      </c>
    </row>
    <row r="1330" spans="1:4" x14ac:dyDescent="0.25">
      <c r="A1330" t="s">
        <v>3493</v>
      </c>
      <c r="B1330" t="s">
        <v>3494</v>
      </c>
      <c r="C1330">
        <v>4.9805299999999997E-2</v>
      </c>
      <c r="D1330">
        <v>-2.02271</v>
      </c>
    </row>
    <row r="1331" spans="1:4" x14ac:dyDescent="0.25">
      <c r="A1331" t="s">
        <v>941</v>
      </c>
      <c r="B1331" t="s">
        <v>3495</v>
      </c>
      <c r="C1331">
        <v>4.9876400000000001E-2</v>
      </c>
      <c r="D1331">
        <v>1.5017499999999999</v>
      </c>
    </row>
    <row r="1332" spans="1:4" x14ac:dyDescent="0.25">
      <c r="A1332" t="s">
        <v>3496</v>
      </c>
      <c r="B1332" t="s">
        <v>3497</v>
      </c>
      <c r="C1332">
        <v>4.9979200000000001E-2</v>
      </c>
      <c r="D1332">
        <v>-6.7750300000000001</v>
      </c>
    </row>
  </sheetData>
  <conditionalFormatting sqref="G7">
    <cfRule type="duplicateValues" dxfId="3" priority="2"/>
  </conditionalFormatting>
  <conditionalFormatting sqref="J1:J1048576">
    <cfRule type="duplicateValues" dxfId="2" priority="4"/>
  </conditionalFormatting>
  <conditionalFormatting sqref="A1:A1048576">
    <cfRule type="duplicateValues" dxfId="1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8"/>
  <sheetViews>
    <sheetView topLeftCell="A687" workbookViewId="0">
      <selection activeCell="H23" sqref="H23"/>
    </sheetView>
  </sheetViews>
  <sheetFormatPr defaultRowHeight="15" x14ac:dyDescent="0.25"/>
  <cols>
    <col min="1" max="1" width="20.7109375" customWidth="1"/>
    <col min="2" max="2" width="15.85546875" customWidth="1"/>
  </cols>
  <sheetData>
    <row r="1" spans="1:4" x14ac:dyDescent="0.25">
      <c r="A1" t="s">
        <v>2180</v>
      </c>
      <c r="B1" t="s">
        <v>2181</v>
      </c>
      <c r="C1" t="s">
        <v>3498</v>
      </c>
      <c r="D1" t="s">
        <v>3499</v>
      </c>
    </row>
    <row r="2" spans="1:4" x14ac:dyDescent="0.25">
      <c r="A2" t="s">
        <v>1223</v>
      </c>
      <c r="B2" t="s">
        <v>1565</v>
      </c>
      <c r="C2">
        <v>8.1241699999999999E-7</v>
      </c>
      <c r="D2">
        <v>1.89621</v>
      </c>
    </row>
    <row r="3" spans="1:4" x14ac:dyDescent="0.25">
      <c r="A3" t="s">
        <v>1226</v>
      </c>
      <c r="B3" t="s">
        <v>3500</v>
      </c>
      <c r="C3">
        <v>3.2432299999999998E-5</v>
      </c>
      <c r="D3">
        <v>1.69702</v>
      </c>
    </row>
    <row r="4" spans="1:4" x14ac:dyDescent="0.25">
      <c r="A4" t="s">
        <v>69</v>
      </c>
      <c r="B4" t="s">
        <v>1568</v>
      </c>
      <c r="C4">
        <v>1.3818700000000001E-4</v>
      </c>
      <c r="D4">
        <v>-3.4209000000000001</v>
      </c>
    </row>
    <row r="5" spans="1:4" x14ac:dyDescent="0.25">
      <c r="A5" t="s">
        <v>71</v>
      </c>
      <c r="B5" t="s">
        <v>1613</v>
      </c>
      <c r="C5">
        <v>2.5352600000000001E-4</v>
      </c>
      <c r="D5">
        <v>1.8351900000000001</v>
      </c>
    </row>
    <row r="6" spans="1:4" x14ac:dyDescent="0.25">
      <c r="A6" t="s">
        <v>79</v>
      </c>
      <c r="B6" t="s">
        <v>1605</v>
      </c>
      <c r="C6">
        <v>2.78934E-4</v>
      </c>
      <c r="D6">
        <v>3.6333799999999998</v>
      </c>
    </row>
    <row r="7" spans="1:4" x14ac:dyDescent="0.25">
      <c r="A7" t="s">
        <v>86</v>
      </c>
      <c r="B7" t="s">
        <v>2190</v>
      </c>
      <c r="C7">
        <v>3.7202300000000003E-4</v>
      </c>
      <c r="D7">
        <v>-1.7341599999999999</v>
      </c>
    </row>
    <row r="8" spans="1:4" x14ac:dyDescent="0.25">
      <c r="A8" t="s">
        <v>1230</v>
      </c>
      <c r="B8" t="s">
        <v>3501</v>
      </c>
      <c r="C8">
        <v>5.6848399999999996E-4</v>
      </c>
      <c r="D8">
        <v>-1.5069900000000001</v>
      </c>
    </row>
    <row r="9" spans="1:4" x14ac:dyDescent="0.25">
      <c r="A9" t="s">
        <v>92</v>
      </c>
      <c r="B9" t="s">
        <v>1581</v>
      </c>
      <c r="C9">
        <v>6.65736E-4</v>
      </c>
      <c r="D9">
        <v>-2.50583</v>
      </c>
    </row>
    <row r="10" spans="1:4" x14ac:dyDescent="0.25">
      <c r="A10" t="s">
        <v>109</v>
      </c>
      <c r="B10" t="s">
        <v>2207</v>
      </c>
      <c r="C10">
        <v>6.77897E-4</v>
      </c>
      <c r="D10">
        <v>2.2243300000000001</v>
      </c>
    </row>
    <row r="11" spans="1:4" x14ac:dyDescent="0.25">
      <c r="A11" t="s">
        <v>98</v>
      </c>
      <c r="B11" t="s">
        <v>1743</v>
      </c>
      <c r="C11">
        <v>7.4083000000000005E-4</v>
      </c>
      <c r="D11">
        <v>-7.2909899999999999</v>
      </c>
    </row>
    <row r="12" spans="1:4" x14ac:dyDescent="0.25">
      <c r="A12" t="s">
        <v>1228</v>
      </c>
      <c r="B12" t="s">
        <v>2254</v>
      </c>
      <c r="C12">
        <v>7.9430099999999997E-4</v>
      </c>
      <c r="D12">
        <v>2.1409699999999998</v>
      </c>
    </row>
    <row r="13" spans="1:4" x14ac:dyDescent="0.25">
      <c r="A13" t="s">
        <v>3502</v>
      </c>
      <c r="B13" t="s">
        <v>3503</v>
      </c>
      <c r="C13">
        <v>8.7004300000000003E-4</v>
      </c>
      <c r="D13">
        <v>1.75268</v>
      </c>
    </row>
    <row r="14" spans="1:4" x14ac:dyDescent="0.25">
      <c r="A14" t="s">
        <v>93</v>
      </c>
      <c r="B14" t="s">
        <v>2211</v>
      </c>
      <c r="C14">
        <v>8.7202500000000001E-4</v>
      </c>
      <c r="D14">
        <v>-1.85425</v>
      </c>
    </row>
    <row r="15" spans="1:4" x14ac:dyDescent="0.25">
      <c r="A15" t="s">
        <v>3504</v>
      </c>
      <c r="B15" t="s">
        <v>3505</v>
      </c>
      <c r="C15">
        <v>8.80108E-4</v>
      </c>
      <c r="D15">
        <v>1.96702</v>
      </c>
    </row>
    <row r="16" spans="1:4" x14ac:dyDescent="0.25">
      <c r="A16" t="s">
        <v>1237</v>
      </c>
      <c r="B16" t="s">
        <v>3506</v>
      </c>
      <c r="C16">
        <v>8.9239099999999997E-4</v>
      </c>
      <c r="D16">
        <v>1.6161300000000001</v>
      </c>
    </row>
    <row r="17" spans="1:4" x14ac:dyDescent="0.25">
      <c r="A17" t="s">
        <v>97</v>
      </c>
      <c r="B17" t="s">
        <v>2205</v>
      </c>
      <c r="C17">
        <v>9.1539500000000005E-4</v>
      </c>
      <c r="D17">
        <v>2.2357900000000002</v>
      </c>
    </row>
    <row r="18" spans="1:4" x14ac:dyDescent="0.25">
      <c r="A18" t="s">
        <v>3507</v>
      </c>
      <c r="B18" t="s">
        <v>3508</v>
      </c>
      <c r="C18">
        <v>9.9248499999999998E-4</v>
      </c>
      <c r="D18">
        <v>1.5476300000000001</v>
      </c>
    </row>
    <row r="19" spans="1:4" x14ac:dyDescent="0.25">
      <c r="A19" t="s">
        <v>2216</v>
      </c>
      <c r="B19" t="s">
        <v>2217</v>
      </c>
      <c r="C19">
        <v>1.1662599999999999E-3</v>
      </c>
      <c r="D19">
        <v>1.65584</v>
      </c>
    </row>
    <row r="20" spans="1:4" x14ac:dyDescent="0.25">
      <c r="A20" t="s">
        <v>125</v>
      </c>
      <c r="B20" t="s">
        <v>1646</v>
      </c>
      <c r="C20">
        <v>1.33095E-3</v>
      </c>
      <c r="D20">
        <v>1.8486400000000001</v>
      </c>
    </row>
    <row r="21" spans="1:4" x14ac:dyDescent="0.25">
      <c r="A21" t="s">
        <v>85</v>
      </c>
      <c r="B21" t="s">
        <v>1657</v>
      </c>
      <c r="C21">
        <v>1.4326600000000001E-3</v>
      </c>
      <c r="D21">
        <v>3.1887699999999999</v>
      </c>
    </row>
    <row r="22" spans="1:4" x14ac:dyDescent="0.25">
      <c r="A22" t="s">
        <v>113</v>
      </c>
      <c r="B22" t="s">
        <v>2219</v>
      </c>
      <c r="C22">
        <v>1.4712900000000001E-3</v>
      </c>
      <c r="D22">
        <v>-28.18</v>
      </c>
    </row>
    <row r="23" spans="1:4" x14ac:dyDescent="0.25">
      <c r="A23" t="s">
        <v>251</v>
      </c>
      <c r="B23" t="s">
        <v>2249</v>
      </c>
      <c r="C23">
        <v>1.47641E-3</v>
      </c>
      <c r="D23">
        <v>-17.251200000000001</v>
      </c>
    </row>
    <row r="24" spans="1:4" x14ac:dyDescent="0.25">
      <c r="A24" t="s">
        <v>168</v>
      </c>
      <c r="B24" t="s">
        <v>2218</v>
      </c>
      <c r="C24">
        <v>1.50212E-3</v>
      </c>
      <c r="D24">
        <v>1.8927700000000001</v>
      </c>
    </row>
    <row r="25" spans="1:4" x14ac:dyDescent="0.25">
      <c r="A25" t="s">
        <v>1239</v>
      </c>
      <c r="B25" t="s">
        <v>1715</v>
      </c>
      <c r="C25">
        <v>1.57452E-3</v>
      </c>
      <c r="D25">
        <v>-2.9070800000000001</v>
      </c>
    </row>
    <row r="26" spans="1:4" x14ac:dyDescent="0.25">
      <c r="A26" t="s">
        <v>124</v>
      </c>
      <c r="B26" t="s">
        <v>1585</v>
      </c>
      <c r="C26">
        <v>1.57603E-3</v>
      </c>
      <c r="D26">
        <v>1.7823899999999999</v>
      </c>
    </row>
    <row r="27" spans="1:4" x14ac:dyDescent="0.25">
      <c r="A27" t="s">
        <v>101</v>
      </c>
      <c r="B27" t="s">
        <v>3509</v>
      </c>
      <c r="C27">
        <v>1.6432199999999999E-3</v>
      </c>
      <c r="D27">
        <v>1.5283100000000001</v>
      </c>
    </row>
    <row r="28" spans="1:4" x14ac:dyDescent="0.25">
      <c r="A28" t="s">
        <v>137</v>
      </c>
      <c r="B28" t="s">
        <v>2221</v>
      </c>
      <c r="C28">
        <v>1.64865E-3</v>
      </c>
      <c r="D28">
        <v>5.6299900000000003</v>
      </c>
    </row>
    <row r="29" spans="1:4" x14ac:dyDescent="0.25">
      <c r="A29" t="s">
        <v>203</v>
      </c>
      <c r="B29" t="s">
        <v>2256</v>
      </c>
      <c r="C29">
        <v>1.6938999999999999E-3</v>
      </c>
      <c r="D29">
        <v>10679</v>
      </c>
    </row>
    <row r="30" spans="1:4" x14ac:dyDescent="0.25">
      <c r="A30" t="s">
        <v>76</v>
      </c>
      <c r="B30" t="s">
        <v>1571</v>
      </c>
      <c r="C30">
        <v>1.7989499999999999E-3</v>
      </c>
      <c r="D30">
        <v>1.5898000000000001</v>
      </c>
    </row>
    <row r="31" spans="1:4" x14ac:dyDescent="0.25">
      <c r="A31" t="s">
        <v>799</v>
      </c>
      <c r="B31" t="s">
        <v>1570</v>
      </c>
      <c r="C31">
        <v>1.84166E-3</v>
      </c>
      <c r="D31">
        <v>1.58249</v>
      </c>
    </row>
    <row r="32" spans="1:4" x14ac:dyDescent="0.25">
      <c r="A32" t="s">
        <v>24</v>
      </c>
      <c r="B32" t="s">
        <v>3510</v>
      </c>
      <c r="C32">
        <v>1.8537899999999999E-3</v>
      </c>
      <c r="D32">
        <v>-8.6778700000000004</v>
      </c>
    </row>
    <row r="33" spans="1:4" x14ac:dyDescent="0.25">
      <c r="A33" t="s">
        <v>145</v>
      </c>
      <c r="B33" t="s">
        <v>2238</v>
      </c>
      <c r="C33">
        <v>1.92326E-3</v>
      </c>
      <c r="D33">
        <v>-2.87304</v>
      </c>
    </row>
    <row r="34" spans="1:4" x14ac:dyDescent="0.25">
      <c r="A34" t="s">
        <v>1238</v>
      </c>
      <c r="B34" t="s">
        <v>1673</v>
      </c>
      <c r="C34">
        <v>1.93571E-3</v>
      </c>
      <c r="D34">
        <v>-2.17639</v>
      </c>
    </row>
    <row r="35" spans="1:4" x14ac:dyDescent="0.25">
      <c r="A35" t="s">
        <v>146</v>
      </c>
      <c r="B35" t="s">
        <v>2228</v>
      </c>
      <c r="C35">
        <v>2.0033899999999999E-3</v>
      </c>
      <c r="D35">
        <v>1.56019</v>
      </c>
    </row>
    <row r="36" spans="1:4" x14ac:dyDescent="0.25">
      <c r="A36" t="s">
        <v>100</v>
      </c>
      <c r="B36" t="s">
        <v>1946</v>
      </c>
      <c r="C36">
        <v>2.0837299999999998E-3</v>
      </c>
      <c r="D36">
        <v>1.52468</v>
      </c>
    </row>
    <row r="37" spans="1:4" x14ac:dyDescent="0.25">
      <c r="A37" t="s">
        <v>127</v>
      </c>
      <c r="B37" t="s">
        <v>1729</v>
      </c>
      <c r="C37">
        <v>2.2818399999999998E-3</v>
      </c>
      <c r="D37">
        <v>1.7909999999999999</v>
      </c>
    </row>
    <row r="38" spans="1:4" x14ac:dyDescent="0.25">
      <c r="A38" t="s">
        <v>3511</v>
      </c>
      <c r="B38" t="s">
        <v>3512</v>
      </c>
      <c r="C38">
        <v>2.2982300000000001E-3</v>
      </c>
      <c r="D38">
        <v>-1.5366500000000001</v>
      </c>
    </row>
    <row r="39" spans="1:4" x14ac:dyDescent="0.25">
      <c r="A39" t="s">
        <v>1365</v>
      </c>
      <c r="B39" t="s">
        <v>3513</v>
      </c>
      <c r="C39">
        <v>2.3316299999999999E-3</v>
      </c>
      <c r="D39">
        <v>2.2234500000000001</v>
      </c>
    </row>
    <row r="40" spans="1:4" x14ac:dyDescent="0.25">
      <c r="A40" t="s">
        <v>131</v>
      </c>
      <c r="B40" t="s">
        <v>2235</v>
      </c>
      <c r="C40">
        <v>2.4452200000000001E-3</v>
      </c>
      <c r="D40">
        <v>2.54379</v>
      </c>
    </row>
    <row r="41" spans="1:4" x14ac:dyDescent="0.25">
      <c r="A41" t="s">
        <v>1200</v>
      </c>
      <c r="B41" t="s">
        <v>3514</v>
      </c>
      <c r="C41">
        <v>2.5107300000000001E-3</v>
      </c>
      <c r="D41">
        <v>3.18974</v>
      </c>
    </row>
    <row r="42" spans="1:4" x14ac:dyDescent="0.25">
      <c r="A42" t="s">
        <v>108</v>
      </c>
      <c r="B42" t="s">
        <v>2273</v>
      </c>
      <c r="C42">
        <v>2.8210100000000001E-3</v>
      </c>
      <c r="D42">
        <v>1.6674899999999999</v>
      </c>
    </row>
    <row r="43" spans="1:4" x14ac:dyDescent="0.25">
      <c r="A43" t="s">
        <v>655</v>
      </c>
      <c r="B43" t="s">
        <v>2232</v>
      </c>
      <c r="C43">
        <v>2.9111599999999999E-3</v>
      </c>
      <c r="D43">
        <v>1.98044</v>
      </c>
    </row>
    <row r="44" spans="1:4" x14ac:dyDescent="0.25">
      <c r="A44" t="s">
        <v>96</v>
      </c>
      <c r="B44" t="s">
        <v>2285</v>
      </c>
      <c r="C44">
        <v>2.9312800000000001E-3</v>
      </c>
      <c r="D44">
        <v>1.6915</v>
      </c>
    </row>
    <row r="45" spans="1:4" x14ac:dyDescent="0.25">
      <c r="A45" t="s">
        <v>140</v>
      </c>
      <c r="B45" t="s">
        <v>1781</v>
      </c>
      <c r="C45">
        <v>3.0552399999999999E-3</v>
      </c>
      <c r="D45">
        <v>-3.1031200000000001</v>
      </c>
    </row>
    <row r="46" spans="1:4" x14ac:dyDescent="0.25">
      <c r="A46" t="s">
        <v>3515</v>
      </c>
      <c r="B46" t="s">
        <v>3516</v>
      </c>
      <c r="C46">
        <v>3.0634799999999999E-3</v>
      </c>
      <c r="D46">
        <v>1.6149500000000001</v>
      </c>
    </row>
    <row r="47" spans="1:4" x14ac:dyDescent="0.25">
      <c r="A47" t="s">
        <v>318</v>
      </c>
      <c r="B47" t="s">
        <v>2265</v>
      </c>
      <c r="C47">
        <v>3.0737E-3</v>
      </c>
      <c r="D47">
        <v>2.0959300000000001</v>
      </c>
    </row>
    <row r="48" spans="1:4" x14ac:dyDescent="0.25">
      <c r="A48" t="s">
        <v>171</v>
      </c>
      <c r="B48" t="s">
        <v>1730</v>
      </c>
      <c r="C48">
        <v>3.1345700000000002E-3</v>
      </c>
      <c r="D48">
        <v>2.8251400000000002</v>
      </c>
    </row>
    <row r="49" spans="1:4" x14ac:dyDescent="0.25">
      <c r="A49" t="s">
        <v>142</v>
      </c>
      <c r="B49" t="s">
        <v>1683</v>
      </c>
      <c r="C49">
        <v>3.1821000000000002E-3</v>
      </c>
      <c r="D49">
        <v>2.1841599999999999</v>
      </c>
    </row>
    <row r="50" spans="1:4" x14ac:dyDescent="0.25">
      <c r="A50" t="s">
        <v>136</v>
      </c>
      <c r="B50" t="s">
        <v>2248</v>
      </c>
      <c r="C50">
        <v>3.1953799999999998E-3</v>
      </c>
      <c r="D50">
        <v>3.74729</v>
      </c>
    </row>
    <row r="51" spans="1:4" x14ac:dyDescent="0.25">
      <c r="A51" t="s">
        <v>3517</v>
      </c>
      <c r="B51" t="s">
        <v>3518</v>
      </c>
      <c r="C51">
        <v>3.2556999999999998E-3</v>
      </c>
      <c r="D51">
        <v>-1.6397299999999999</v>
      </c>
    </row>
    <row r="52" spans="1:4" x14ac:dyDescent="0.25">
      <c r="A52" t="s">
        <v>1094</v>
      </c>
      <c r="B52" t="s">
        <v>1765</v>
      </c>
      <c r="C52">
        <v>3.40581E-3</v>
      </c>
      <c r="D52">
        <v>3.2345799999999998</v>
      </c>
    </row>
    <row r="53" spans="1:4" x14ac:dyDescent="0.25">
      <c r="A53" t="s">
        <v>212</v>
      </c>
      <c r="B53" t="s">
        <v>2262</v>
      </c>
      <c r="C53">
        <v>3.7078300000000001E-3</v>
      </c>
      <c r="D53">
        <v>1.6758299999999999</v>
      </c>
    </row>
    <row r="54" spans="1:4" x14ac:dyDescent="0.25">
      <c r="A54" t="s">
        <v>1254</v>
      </c>
      <c r="B54" t="s">
        <v>3519</v>
      </c>
      <c r="C54">
        <v>3.7576900000000002E-3</v>
      </c>
      <c r="D54">
        <v>1.7526999999999999</v>
      </c>
    </row>
    <row r="55" spans="1:4" x14ac:dyDescent="0.25">
      <c r="A55" t="s">
        <v>2428</v>
      </c>
      <c r="B55" t="s">
        <v>2429</v>
      </c>
      <c r="C55">
        <v>3.8230099999999999E-3</v>
      </c>
      <c r="D55">
        <v>1.9062399999999999</v>
      </c>
    </row>
    <row r="56" spans="1:4" x14ac:dyDescent="0.25">
      <c r="A56" t="s">
        <v>110</v>
      </c>
      <c r="B56" t="s">
        <v>3520</v>
      </c>
      <c r="C56">
        <v>3.9040500000000001E-3</v>
      </c>
      <c r="D56">
        <v>2.0245600000000001</v>
      </c>
    </row>
    <row r="57" spans="1:4" x14ac:dyDescent="0.25">
      <c r="A57" t="s">
        <v>1204</v>
      </c>
      <c r="B57" t="s">
        <v>1609</v>
      </c>
      <c r="C57">
        <v>4.0285399999999997E-3</v>
      </c>
      <c r="D57">
        <v>-3.5800700000000001</v>
      </c>
    </row>
    <row r="58" spans="1:4" x14ac:dyDescent="0.25">
      <c r="A58" t="s">
        <v>186</v>
      </c>
      <c r="B58" t="s">
        <v>2293</v>
      </c>
      <c r="C58">
        <v>4.0669900000000004E-3</v>
      </c>
      <c r="D58">
        <v>-2.8001200000000002</v>
      </c>
    </row>
    <row r="59" spans="1:4" x14ac:dyDescent="0.25">
      <c r="A59" t="s">
        <v>40</v>
      </c>
      <c r="B59" t="s">
        <v>1569</v>
      </c>
      <c r="C59">
        <v>4.1212999999999996E-3</v>
      </c>
      <c r="D59">
        <v>-1.9621999999999999</v>
      </c>
    </row>
    <row r="60" spans="1:4" x14ac:dyDescent="0.25">
      <c r="A60" t="s">
        <v>266</v>
      </c>
      <c r="B60" t="s">
        <v>2405</v>
      </c>
      <c r="C60">
        <v>4.1817800000000004E-3</v>
      </c>
      <c r="D60">
        <v>3.5658699999999999</v>
      </c>
    </row>
    <row r="61" spans="1:4" x14ac:dyDescent="0.25">
      <c r="A61" t="s">
        <v>3521</v>
      </c>
      <c r="B61" t="s">
        <v>3522</v>
      </c>
      <c r="C61">
        <v>4.3066399999999996E-3</v>
      </c>
      <c r="D61">
        <v>-1.58962</v>
      </c>
    </row>
    <row r="62" spans="1:4" x14ac:dyDescent="0.25">
      <c r="A62" t="s">
        <v>2239</v>
      </c>
      <c r="B62" t="s">
        <v>2240</v>
      </c>
      <c r="C62">
        <v>4.3588300000000002E-3</v>
      </c>
      <c r="D62">
        <v>1.56488</v>
      </c>
    </row>
    <row r="63" spans="1:4" x14ac:dyDescent="0.25">
      <c r="A63" t="s">
        <v>393</v>
      </c>
      <c r="B63" t="s">
        <v>2132</v>
      </c>
      <c r="C63">
        <v>4.5454099999999997E-3</v>
      </c>
      <c r="D63">
        <v>6.2076000000000002</v>
      </c>
    </row>
    <row r="64" spans="1:4" x14ac:dyDescent="0.25">
      <c r="A64" t="s">
        <v>111</v>
      </c>
      <c r="B64" t="s">
        <v>1689</v>
      </c>
      <c r="C64">
        <v>4.5822500000000004E-3</v>
      </c>
      <c r="D64">
        <v>-1.58822</v>
      </c>
    </row>
    <row r="65" spans="1:4" x14ac:dyDescent="0.25">
      <c r="A65" t="s">
        <v>349</v>
      </c>
      <c r="B65" t="s">
        <v>2449</v>
      </c>
      <c r="C65">
        <v>4.6039599999999998E-3</v>
      </c>
      <c r="D65">
        <v>-6.7809200000000001</v>
      </c>
    </row>
    <row r="66" spans="1:4" x14ac:dyDescent="0.25">
      <c r="A66" t="s">
        <v>1348</v>
      </c>
      <c r="B66" t="s">
        <v>3523</v>
      </c>
      <c r="C66">
        <v>4.6347100000000002E-3</v>
      </c>
      <c r="D66">
        <v>1.5141899999999999</v>
      </c>
    </row>
    <row r="67" spans="1:4" x14ac:dyDescent="0.25">
      <c r="A67" t="s">
        <v>230</v>
      </c>
      <c r="B67" t="s">
        <v>2247</v>
      </c>
      <c r="C67">
        <v>4.7396199999999999E-3</v>
      </c>
      <c r="D67">
        <v>1.66598</v>
      </c>
    </row>
    <row r="68" spans="1:4" x14ac:dyDescent="0.25">
      <c r="A68" t="s">
        <v>204</v>
      </c>
      <c r="B68" t="s">
        <v>2675</v>
      </c>
      <c r="C68">
        <v>4.8725699999999997E-3</v>
      </c>
      <c r="D68">
        <v>-2.9777300000000002</v>
      </c>
    </row>
    <row r="69" spans="1:4" x14ac:dyDescent="0.25">
      <c r="A69" t="s">
        <v>222</v>
      </c>
      <c r="B69" t="s">
        <v>2283</v>
      </c>
      <c r="C69">
        <v>4.8879600000000002E-3</v>
      </c>
      <c r="D69">
        <v>-2.5001199999999999</v>
      </c>
    </row>
    <row r="70" spans="1:4" x14ac:dyDescent="0.25">
      <c r="A70" t="s">
        <v>273</v>
      </c>
      <c r="B70" t="s">
        <v>3524</v>
      </c>
      <c r="C70">
        <v>4.9741100000000003E-3</v>
      </c>
      <c r="D70">
        <v>1.63947</v>
      </c>
    </row>
    <row r="71" spans="1:4" x14ac:dyDescent="0.25">
      <c r="A71" t="s">
        <v>811</v>
      </c>
      <c r="B71" t="s">
        <v>2308</v>
      </c>
      <c r="C71">
        <v>5.0401200000000004E-3</v>
      </c>
      <c r="D71">
        <v>2.18838</v>
      </c>
    </row>
    <row r="72" spans="1:4" x14ac:dyDescent="0.25">
      <c r="A72" t="s">
        <v>1244</v>
      </c>
      <c r="B72" t="s">
        <v>1795</v>
      </c>
      <c r="C72">
        <v>5.0935199999999998E-3</v>
      </c>
      <c r="D72">
        <v>1.7679100000000001</v>
      </c>
    </row>
    <row r="73" spans="1:4" x14ac:dyDescent="0.25">
      <c r="A73" t="s">
        <v>1243</v>
      </c>
      <c r="B73" t="s">
        <v>3525</v>
      </c>
      <c r="C73">
        <v>5.1348599999999998E-3</v>
      </c>
      <c r="D73">
        <v>1.6452199999999999</v>
      </c>
    </row>
    <row r="74" spans="1:4" x14ac:dyDescent="0.25">
      <c r="A74" t="s">
        <v>294</v>
      </c>
      <c r="B74" t="s">
        <v>1747</v>
      </c>
      <c r="C74">
        <v>5.1661299999999997E-3</v>
      </c>
      <c r="D74">
        <v>-1.9883900000000001</v>
      </c>
    </row>
    <row r="75" spans="1:4" x14ac:dyDescent="0.25">
      <c r="A75" t="s">
        <v>193</v>
      </c>
      <c r="B75" t="s">
        <v>1648</v>
      </c>
      <c r="C75">
        <v>5.17616E-3</v>
      </c>
      <c r="D75">
        <v>-1.76356</v>
      </c>
    </row>
    <row r="76" spans="1:4" x14ac:dyDescent="0.25">
      <c r="A76" t="s">
        <v>3526</v>
      </c>
      <c r="B76" t="s">
        <v>3527</v>
      </c>
      <c r="C76">
        <v>5.1853100000000003E-3</v>
      </c>
      <c r="D76">
        <v>-19.046700000000001</v>
      </c>
    </row>
    <row r="77" spans="1:4" x14ac:dyDescent="0.25">
      <c r="A77" t="s">
        <v>311</v>
      </c>
      <c r="B77" t="s">
        <v>1589</v>
      </c>
      <c r="C77">
        <v>5.19237E-3</v>
      </c>
      <c r="D77">
        <v>3.2945799999999998</v>
      </c>
    </row>
    <row r="78" spans="1:4" x14ac:dyDescent="0.25">
      <c r="A78" t="s">
        <v>451</v>
      </c>
      <c r="B78" t="s">
        <v>2314</v>
      </c>
      <c r="C78">
        <v>5.22976E-3</v>
      </c>
      <c r="D78">
        <v>1.8008500000000001</v>
      </c>
    </row>
    <row r="79" spans="1:4" x14ac:dyDescent="0.25">
      <c r="A79" t="s">
        <v>2280</v>
      </c>
      <c r="B79" t="s">
        <v>2281</v>
      </c>
      <c r="C79">
        <v>5.2471499999999999E-3</v>
      </c>
      <c r="D79">
        <v>1.65323</v>
      </c>
    </row>
    <row r="80" spans="1:4" x14ac:dyDescent="0.25">
      <c r="A80" t="s">
        <v>190</v>
      </c>
      <c r="B80" t="s">
        <v>1709</v>
      </c>
      <c r="C80">
        <v>5.3607000000000004E-3</v>
      </c>
      <c r="D80">
        <v>-2.5266600000000001</v>
      </c>
    </row>
    <row r="81" spans="1:4" x14ac:dyDescent="0.25">
      <c r="A81" t="s">
        <v>246</v>
      </c>
      <c r="B81" t="s">
        <v>2531</v>
      </c>
      <c r="C81">
        <v>5.3875700000000004E-3</v>
      </c>
      <c r="D81">
        <v>2.6141000000000001</v>
      </c>
    </row>
    <row r="82" spans="1:4" x14ac:dyDescent="0.25">
      <c r="A82" t="s">
        <v>2398</v>
      </c>
      <c r="B82" t="s">
        <v>2399</v>
      </c>
      <c r="C82">
        <v>5.4225499999999999E-3</v>
      </c>
      <c r="D82">
        <v>-2.5122800000000001</v>
      </c>
    </row>
    <row r="83" spans="1:4" x14ac:dyDescent="0.25">
      <c r="A83" t="s">
        <v>52</v>
      </c>
      <c r="B83" t="s">
        <v>3528</v>
      </c>
      <c r="C83">
        <v>5.4320000000000002E-3</v>
      </c>
      <c r="D83">
        <v>-281.71899999999999</v>
      </c>
    </row>
    <row r="84" spans="1:4" x14ac:dyDescent="0.25">
      <c r="A84" t="s">
        <v>1480</v>
      </c>
      <c r="B84" t="s">
        <v>2024</v>
      </c>
      <c r="C84">
        <v>5.51543E-3</v>
      </c>
      <c r="D84">
        <v>-9.8889700000000005</v>
      </c>
    </row>
    <row r="85" spans="1:4" x14ac:dyDescent="0.25">
      <c r="A85" t="s">
        <v>301</v>
      </c>
      <c r="B85" t="s">
        <v>2290</v>
      </c>
      <c r="C85">
        <v>5.5178400000000004E-3</v>
      </c>
      <c r="D85">
        <v>-29.1663</v>
      </c>
    </row>
    <row r="86" spans="1:4" x14ac:dyDescent="0.25">
      <c r="A86" t="s">
        <v>327</v>
      </c>
      <c r="B86" t="s">
        <v>2317</v>
      </c>
      <c r="C86">
        <v>5.6792600000000002E-3</v>
      </c>
      <c r="D86">
        <v>1.96526</v>
      </c>
    </row>
    <row r="87" spans="1:4" x14ac:dyDescent="0.25">
      <c r="A87" t="s">
        <v>2310</v>
      </c>
      <c r="B87" t="s">
        <v>2311</v>
      </c>
      <c r="C87">
        <v>5.7498200000000001E-3</v>
      </c>
      <c r="D87">
        <v>1.83877</v>
      </c>
    </row>
    <row r="88" spans="1:4" x14ac:dyDescent="0.25">
      <c r="A88" t="s">
        <v>1262</v>
      </c>
      <c r="B88" t="s">
        <v>3529</v>
      </c>
      <c r="C88">
        <v>5.8844600000000002E-3</v>
      </c>
      <c r="D88">
        <v>-1.60459</v>
      </c>
    </row>
    <row r="89" spans="1:4" x14ac:dyDescent="0.25">
      <c r="A89" t="s">
        <v>1245</v>
      </c>
      <c r="B89" t="s">
        <v>3530</v>
      </c>
      <c r="C89">
        <v>5.9143900000000003E-3</v>
      </c>
      <c r="D89">
        <v>1.65709</v>
      </c>
    </row>
    <row r="90" spans="1:4" x14ac:dyDescent="0.25">
      <c r="A90" t="s">
        <v>247</v>
      </c>
      <c r="B90" t="s">
        <v>3531</v>
      </c>
      <c r="C90">
        <v>5.9509899999999998E-3</v>
      </c>
      <c r="D90">
        <v>1.86588</v>
      </c>
    </row>
    <row r="91" spans="1:4" x14ac:dyDescent="0.25">
      <c r="A91" t="s">
        <v>116</v>
      </c>
      <c r="B91" t="s">
        <v>2344</v>
      </c>
      <c r="C91">
        <v>6.01405E-3</v>
      </c>
      <c r="D91">
        <v>1.6614100000000001</v>
      </c>
    </row>
    <row r="92" spans="1:4" x14ac:dyDescent="0.25">
      <c r="A92" t="s">
        <v>213</v>
      </c>
      <c r="B92" t="s">
        <v>2316</v>
      </c>
      <c r="C92">
        <v>6.0146000000000002E-3</v>
      </c>
      <c r="D92">
        <v>-2.3062</v>
      </c>
    </row>
    <row r="93" spans="1:4" x14ac:dyDescent="0.25">
      <c r="A93" t="s">
        <v>2476</v>
      </c>
      <c r="B93" t="s">
        <v>2477</v>
      </c>
      <c r="C93">
        <v>6.0671600000000003E-3</v>
      </c>
      <c r="D93">
        <v>1.72343</v>
      </c>
    </row>
    <row r="94" spans="1:4" x14ac:dyDescent="0.25">
      <c r="A94" t="s">
        <v>1352</v>
      </c>
      <c r="B94" t="s">
        <v>3532</v>
      </c>
      <c r="C94">
        <v>6.2934799999999997E-3</v>
      </c>
      <c r="D94">
        <v>-1.7831999999999999</v>
      </c>
    </row>
    <row r="95" spans="1:4" x14ac:dyDescent="0.25">
      <c r="A95" t="s">
        <v>2345</v>
      </c>
      <c r="B95" t="s">
        <v>2346</v>
      </c>
      <c r="C95">
        <v>6.4104499999999998E-3</v>
      </c>
      <c r="D95">
        <v>2.0051899999999998</v>
      </c>
    </row>
    <row r="96" spans="1:4" x14ac:dyDescent="0.25">
      <c r="A96" t="s">
        <v>1391</v>
      </c>
      <c r="B96" t="s">
        <v>3533</v>
      </c>
      <c r="C96">
        <v>6.4650899999999997E-3</v>
      </c>
      <c r="D96">
        <v>1.7739799999999999</v>
      </c>
    </row>
    <row r="97" spans="1:4" x14ac:dyDescent="0.25">
      <c r="A97" t="s">
        <v>1400</v>
      </c>
      <c r="B97" t="s">
        <v>3534</v>
      </c>
      <c r="C97">
        <v>6.4668299999999998E-3</v>
      </c>
      <c r="D97">
        <v>1.7000999999999999</v>
      </c>
    </row>
    <row r="98" spans="1:4" x14ac:dyDescent="0.25">
      <c r="A98" t="s">
        <v>341</v>
      </c>
      <c r="B98" t="s">
        <v>2385</v>
      </c>
      <c r="C98">
        <v>6.5857900000000002E-3</v>
      </c>
      <c r="D98">
        <v>1.9970300000000001</v>
      </c>
    </row>
    <row r="99" spans="1:4" x14ac:dyDescent="0.25">
      <c r="A99" t="s">
        <v>1240</v>
      </c>
      <c r="B99" t="s">
        <v>1672</v>
      </c>
      <c r="C99">
        <v>6.6979199999999996E-3</v>
      </c>
      <c r="D99">
        <v>2.0097700000000001</v>
      </c>
    </row>
    <row r="100" spans="1:4" x14ac:dyDescent="0.25">
      <c r="A100" t="s">
        <v>628</v>
      </c>
      <c r="B100" t="s">
        <v>2243</v>
      </c>
      <c r="C100">
        <v>6.7348599999999996E-3</v>
      </c>
      <c r="D100">
        <v>-1.52206</v>
      </c>
    </row>
    <row r="101" spans="1:4" x14ac:dyDescent="0.25">
      <c r="A101" t="s">
        <v>3535</v>
      </c>
      <c r="B101" t="s">
        <v>3536</v>
      </c>
      <c r="C101">
        <v>6.7760800000000003E-3</v>
      </c>
      <c r="D101">
        <v>1.5567800000000001</v>
      </c>
    </row>
    <row r="102" spans="1:4" x14ac:dyDescent="0.25">
      <c r="A102" t="s">
        <v>123</v>
      </c>
      <c r="B102" t="s">
        <v>1791</v>
      </c>
      <c r="C102">
        <v>6.8340600000000003E-3</v>
      </c>
      <c r="D102">
        <v>-1.52359</v>
      </c>
    </row>
    <row r="103" spans="1:4" x14ac:dyDescent="0.25">
      <c r="A103" t="s">
        <v>1287</v>
      </c>
      <c r="B103" t="s">
        <v>3537</v>
      </c>
      <c r="C103">
        <v>6.8416099999999997E-3</v>
      </c>
      <c r="D103">
        <v>3.6755399999999998</v>
      </c>
    </row>
    <row r="104" spans="1:4" x14ac:dyDescent="0.25">
      <c r="A104" t="s">
        <v>1191</v>
      </c>
      <c r="B104" t="s">
        <v>3538</v>
      </c>
      <c r="C104">
        <v>6.9837500000000004E-3</v>
      </c>
      <c r="D104">
        <v>-2.7563399999999998</v>
      </c>
    </row>
    <row r="105" spans="1:4" x14ac:dyDescent="0.25">
      <c r="A105" t="s">
        <v>460</v>
      </c>
      <c r="B105" t="s">
        <v>2734</v>
      </c>
      <c r="C105">
        <v>7.0081099999999997E-3</v>
      </c>
      <c r="D105">
        <v>-11.5563</v>
      </c>
    </row>
    <row r="106" spans="1:4" x14ac:dyDescent="0.25">
      <c r="A106" t="s">
        <v>174</v>
      </c>
      <c r="B106" t="s">
        <v>2064</v>
      </c>
      <c r="C106">
        <v>7.1775900000000002E-3</v>
      </c>
      <c r="D106">
        <v>-1.81979</v>
      </c>
    </row>
    <row r="107" spans="1:4" x14ac:dyDescent="0.25">
      <c r="A107" t="s">
        <v>1267</v>
      </c>
      <c r="B107" t="s">
        <v>3539</v>
      </c>
      <c r="C107">
        <v>7.2430599999999999E-3</v>
      </c>
      <c r="D107">
        <v>-1.59687</v>
      </c>
    </row>
    <row r="108" spans="1:4" x14ac:dyDescent="0.25">
      <c r="A108" t="s">
        <v>358</v>
      </c>
      <c r="B108" t="s">
        <v>2474</v>
      </c>
      <c r="C108">
        <v>7.3064699999999998E-3</v>
      </c>
      <c r="D108">
        <v>1.5657799999999999</v>
      </c>
    </row>
    <row r="109" spans="1:4" x14ac:dyDescent="0.25">
      <c r="A109" t="s">
        <v>1286</v>
      </c>
      <c r="B109" t="s">
        <v>2504</v>
      </c>
      <c r="C109">
        <v>7.3947400000000003E-3</v>
      </c>
      <c r="D109">
        <v>-1.8436399999999999</v>
      </c>
    </row>
    <row r="110" spans="1:4" x14ac:dyDescent="0.25">
      <c r="A110" t="s">
        <v>1332</v>
      </c>
      <c r="B110" t="s">
        <v>3540</v>
      </c>
      <c r="C110">
        <v>7.4265399999999997E-3</v>
      </c>
      <c r="D110">
        <v>-1.8458000000000001</v>
      </c>
    </row>
    <row r="111" spans="1:4" x14ac:dyDescent="0.25">
      <c r="A111" t="s">
        <v>1250</v>
      </c>
      <c r="B111" t="s">
        <v>3449</v>
      </c>
      <c r="C111">
        <v>7.4679200000000003E-3</v>
      </c>
      <c r="D111">
        <v>-3.3221799999999999</v>
      </c>
    </row>
    <row r="112" spans="1:4" x14ac:dyDescent="0.25">
      <c r="A112" t="s">
        <v>343</v>
      </c>
      <c r="B112" t="s">
        <v>2313</v>
      </c>
      <c r="C112">
        <v>7.5055299999999998E-3</v>
      </c>
      <c r="D112">
        <v>1.85158</v>
      </c>
    </row>
    <row r="113" spans="1:4" x14ac:dyDescent="0.25">
      <c r="A113" t="s">
        <v>1196</v>
      </c>
      <c r="B113" t="s">
        <v>2324</v>
      </c>
      <c r="C113">
        <v>7.5646899999999998E-3</v>
      </c>
      <c r="D113">
        <v>1.9538599999999999</v>
      </c>
    </row>
    <row r="114" spans="1:4" x14ac:dyDescent="0.25">
      <c r="A114" t="s">
        <v>1268</v>
      </c>
      <c r="B114" t="s">
        <v>3541</v>
      </c>
      <c r="C114">
        <v>7.61358E-3</v>
      </c>
      <c r="D114">
        <v>1.72828</v>
      </c>
    </row>
    <row r="115" spans="1:4" x14ac:dyDescent="0.25">
      <c r="A115" t="s">
        <v>191</v>
      </c>
      <c r="B115" t="s">
        <v>2042</v>
      </c>
      <c r="C115">
        <v>7.6466599999999996E-3</v>
      </c>
      <c r="D115">
        <v>-7.7245299999999997</v>
      </c>
    </row>
    <row r="116" spans="1:4" x14ac:dyDescent="0.25">
      <c r="A116" t="s">
        <v>1199</v>
      </c>
      <c r="B116" t="s">
        <v>2580</v>
      </c>
      <c r="C116">
        <v>7.7025599999999998E-3</v>
      </c>
      <c r="D116">
        <v>1.8100799999999999</v>
      </c>
    </row>
    <row r="117" spans="1:4" x14ac:dyDescent="0.25">
      <c r="A117" t="s">
        <v>27</v>
      </c>
      <c r="B117" t="s">
        <v>2760</v>
      </c>
      <c r="C117">
        <v>7.7038300000000001E-3</v>
      </c>
      <c r="D117">
        <v>-3.5685699999999998</v>
      </c>
    </row>
    <row r="118" spans="1:4" x14ac:dyDescent="0.25">
      <c r="A118" t="s">
        <v>166</v>
      </c>
      <c r="B118" t="s">
        <v>1885</v>
      </c>
      <c r="C118">
        <v>7.72107E-3</v>
      </c>
      <c r="D118">
        <v>-1.8107599999999999</v>
      </c>
    </row>
    <row r="119" spans="1:4" x14ac:dyDescent="0.25">
      <c r="A119" t="s">
        <v>2609</v>
      </c>
      <c r="B119" t="s">
        <v>2610</v>
      </c>
      <c r="C119">
        <v>7.7420299999999996E-3</v>
      </c>
      <c r="D119">
        <v>-2.4723199999999999</v>
      </c>
    </row>
    <row r="120" spans="1:4" x14ac:dyDescent="0.25">
      <c r="A120" t="s">
        <v>527</v>
      </c>
      <c r="B120" t="s">
        <v>2379</v>
      </c>
      <c r="C120">
        <v>7.75495E-3</v>
      </c>
      <c r="D120">
        <v>1.90703</v>
      </c>
    </row>
    <row r="121" spans="1:4" x14ac:dyDescent="0.25">
      <c r="A121" t="s">
        <v>708</v>
      </c>
      <c r="B121" t="s">
        <v>2411</v>
      </c>
      <c r="C121">
        <v>7.7781999999999999E-3</v>
      </c>
      <c r="D121">
        <v>-2.5210400000000002</v>
      </c>
    </row>
    <row r="122" spans="1:4" x14ac:dyDescent="0.25">
      <c r="A122" t="s">
        <v>164</v>
      </c>
      <c r="B122" t="s">
        <v>2118</v>
      </c>
      <c r="C122">
        <v>7.8958899999999992E-3</v>
      </c>
      <c r="D122">
        <v>1.7822199999999999</v>
      </c>
    </row>
    <row r="123" spans="1:4" x14ac:dyDescent="0.25">
      <c r="A123" t="s">
        <v>295</v>
      </c>
      <c r="B123" t="s">
        <v>2348</v>
      </c>
      <c r="C123">
        <v>7.9068999999999997E-3</v>
      </c>
      <c r="D123">
        <v>6.5468099999999998</v>
      </c>
    </row>
    <row r="124" spans="1:4" x14ac:dyDescent="0.25">
      <c r="A124" t="s">
        <v>13</v>
      </c>
      <c r="B124" t="s">
        <v>3542</v>
      </c>
      <c r="C124">
        <v>8.0131300000000003E-3</v>
      </c>
      <c r="D124">
        <v>6.9112200000000001</v>
      </c>
    </row>
    <row r="125" spans="1:4" x14ac:dyDescent="0.25">
      <c r="A125" t="s">
        <v>3543</v>
      </c>
      <c r="B125" t="s">
        <v>3544</v>
      </c>
      <c r="C125">
        <v>8.0515699999999992E-3</v>
      </c>
      <c r="D125">
        <v>-1.58548</v>
      </c>
    </row>
    <row r="126" spans="1:4" x14ac:dyDescent="0.25">
      <c r="A126" t="s">
        <v>1315</v>
      </c>
      <c r="B126" t="s">
        <v>3545</v>
      </c>
      <c r="C126">
        <v>8.1315399999999996E-3</v>
      </c>
      <c r="D126">
        <v>-1.8442799999999999</v>
      </c>
    </row>
    <row r="127" spans="1:4" x14ac:dyDescent="0.25">
      <c r="A127" t="s">
        <v>1278</v>
      </c>
      <c r="B127" t="s">
        <v>1846</v>
      </c>
      <c r="C127">
        <v>8.1453299999999992E-3</v>
      </c>
      <c r="D127">
        <v>-2.9746199999999998</v>
      </c>
    </row>
    <row r="128" spans="1:4" x14ac:dyDescent="0.25">
      <c r="A128" t="s">
        <v>475</v>
      </c>
      <c r="B128" t="s">
        <v>2408</v>
      </c>
      <c r="C128">
        <v>8.1834899999999999E-3</v>
      </c>
      <c r="D128">
        <v>1.8132600000000001</v>
      </c>
    </row>
    <row r="129" spans="1:4" x14ac:dyDescent="0.25">
      <c r="A129" t="s">
        <v>249</v>
      </c>
      <c r="B129" t="s">
        <v>2212</v>
      </c>
      <c r="C129">
        <v>8.2109799999999997E-3</v>
      </c>
      <c r="D129">
        <v>-4.4863099999999996</v>
      </c>
    </row>
    <row r="130" spans="1:4" x14ac:dyDescent="0.25">
      <c r="A130" t="s">
        <v>2486</v>
      </c>
      <c r="B130" t="s">
        <v>2487</v>
      </c>
      <c r="C130">
        <v>8.2227299999999993E-3</v>
      </c>
      <c r="D130">
        <v>1.5463100000000001</v>
      </c>
    </row>
    <row r="131" spans="1:4" x14ac:dyDescent="0.25">
      <c r="A131" t="s">
        <v>3546</v>
      </c>
      <c r="B131" t="s">
        <v>3547</v>
      </c>
      <c r="C131">
        <v>8.2922199999999995E-3</v>
      </c>
      <c r="D131">
        <v>1.5200400000000001</v>
      </c>
    </row>
    <row r="132" spans="1:4" x14ac:dyDescent="0.25">
      <c r="A132" t="s">
        <v>3548</v>
      </c>
      <c r="B132" t="s">
        <v>3549</v>
      </c>
      <c r="C132">
        <v>8.4491600000000007E-3</v>
      </c>
      <c r="D132">
        <v>-1.79792</v>
      </c>
    </row>
    <row r="133" spans="1:4" x14ac:dyDescent="0.25">
      <c r="A133" t="s">
        <v>3550</v>
      </c>
      <c r="B133" t="s">
        <v>3551</v>
      </c>
      <c r="C133">
        <v>8.4972499999999996E-3</v>
      </c>
      <c r="D133">
        <v>-1.56613</v>
      </c>
    </row>
    <row r="134" spans="1:4" x14ac:dyDescent="0.25">
      <c r="A134" t="s">
        <v>194</v>
      </c>
      <c r="B134" t="s">
        <v>1767</v>
      </c>
      <c r="C134">
        <v>8.4994000000000007E-3</v>
      </c>
      <c r="D134">
        <v>-2.6078399999999999</v>
      </c>
    </row>
    <row r="135" spans="1:4" x14ac:dyDescent="0.25">
      <c r="A135" t="s">
        <v>1171</v>
      </c>
      <c r="B135" t="s">
        <v>3552</v>
      </c>
      <c r="C135">
        <v>8.5177699999999992E-3</v>
      </c>
      <c r="D135">
        <v>1.72356</v>
      </c>
    </row>
    <row r="136" spans="1:4" x14ac:dyDescent="0.25">
      <c r="A136" t="s">
        <v>223</v>
      </c>
      <c r="B136" t="s">
        <v>1869</v>
      </c>
      <c r="C136">
        <v>8.8154700000000006E-3</v>
      </c>
      <c r="D136">
        <v>-1.6525700000000001</v>
      </c>
    </row>
    <row r="137" spans="1:4" x14ac:dyDescent="0.25">
      <c r="A137" t="s">
        <v>1256</v>
      </c>
      <c r="B137" t="s">
        <v>3553</v>
      </c>
      <c r="C137">
        <v>8.84946E-3</v>
      </c>
      <c r="D137">
        <v>-1.5451999999999999</v>
      </c>
    </row>
    <row r="138" spans="1:4" x14ac:dyDescent="0.25">
      <c r="A138" t="s">
        <v>3554</v>
      </c>
      <c r="B138" t="s">
        <v>3555</v>
      </c>
      <c r="C138">
        <v>8.91955E-3</v>
      </c>
      <c r="D138">
        <v>-1.57694</v>
      </c>
    </row>
    <row r="139" spans="1:4" x14ac:dyDescent="0.25">
      <c r="A139" t="s">
        <v>296</v>
      </c>
      <c r="B139" t="s">
        <v>2473</v>
      </c>
      <c r="C139">
        <v>9.0378899999999998E-3</v>
      </c>
      <c r="D139">
        <v>-2.1191499999999999</v>
      </c>
    </row>
    <row r="140" spans="1:4" x14ac:dyDescent="0.25">
      <c r="A140" t="s">
        <v>669</v>
      </c>
      <c r="B140" t="s">
        <v>1998</v>
      </c>
      <c r="C140">
        <v>9.0509200000000005E-3</v>
      </c>
      <c r="D140">
        <v>-2.66473</v>
      </c>
    </row>
    <row r="141" spans="1:4" x14ac:dyDescent="0.25">
      <c r="A141" t="s">
        <v>441</v>
      </c>
      <c r="B141" t="s">
        <v>2354</v>
      </c>
      <c r="C141">
        <v>9.0791099999999996E-3</v>
      </c>
      <c r="D141">
        <v>1.68198</v>
      </c>
    </row>
    <row r="142" spans="1:4" x14ac:dyDescent="0.25">
      <c r="A142" t="s">
        <v>1215</v>
      </c>
      <c r="B142" t="s">
        <v>3556</v>
      </c>
      <c r="C142">
        <v>9.2849300000000003E-3</v>
      </c>
      <c r="D142">
        <v>1.8039000000000001</v>
      </c>
    </row>
    <row r="143" spans="1:4" x14ac:dyDescent="0.25">
      <c r="A143" t="s">
        <v>3557</v>
      </c>
      <c r="B143" t="s">
        <v>3558</v>
      </c>
      <c r="C143">
        <v>9.3300799999999993E-3</v>
      </c>
      <c r="D143">
        <v>-1.5794900000000001</v>
      </c>
    </row>
    <row r="144" spans="1:4" x14ac:dyDescent="0.25">
      <c r="A144" t="s">
        <v>3559</v>
      </c>
      <c r="B144" t="s">
        <v>3560</v>
      </c>
      <c r="C144">
        <v>9.3577399999999998E-3</v>
      </c>
      <c r="D144">
        <v>1.6606000000000001</v>
      </c>
    </row>
    <row r="145" spans="1:4" x14ac:dyDescent="0.25">
      <c r="A145" t="s">
        <v>2352</v>
      </c>
      <c r="B145" t="s">
        <v>2353</v>
      </c>
      <c r="C145">
        <v>9.3835099999999994E-3</v>
      </c>
      <c r="D145">
        <v>-3.5137399999999999</v>
      </c>
    </row>
    <row r="146" spans="1:4" x14ac:dyDescent="0.25">
      <c r="A146" t="s">
        <v>177</v>
      </c>
      <c r="B146" t="s">
        <v>1618</v>
      </c>
      <c r="C146">
        <v>9.5200000000000007E-3</v>
      </c>
      <c r="D146">
        <v>-2.16092</v>
      </c>
    </row>
    <row r="147" spans="1:4" x14ac:dyDescent="0.25">
      <c r="A147" t="s">
        <v>2698</v>
      </c>
      <c r="B147" t="s">
        <v>2699</v>
      </c>
      <c r="C147">
        <v>9.5488699999999992E-3</v>
      </c>
      <c r="D147">
        <v>1.7107399999999999</v>
      </c>
    </row>
    <row r="148" spans="1:4" x14ac:dyDescent="0.25">
      <c r="A148" t="s">
        <v>1381</v>
      </c>
      <c r="B148" t="s">
        <v>3561</v>
      </c>
      <c r="C148">
        <v>9.5849200000000002E-3</v>
      </c>
      <c r="D148">
        <v>-3.7073999999999998</v>
      </c>
    </row>
    <row r="149" spans="1:4" x14ac:dyDescent="0.25">
      <c r="A149" t="s">
        <v>1296</v>
      </c>
      <c r="B149" t="s">
        <v>3562</v>
      </c>
      <c r="C149">
        <v>9.5975599999999998E-3</v>
      </c>
      <c r="D149">
        <v>1.5237099999999999</v>
      </c>
    </row>
    <row r="150" spans="1:4" x14ac:dyDescent="0.25">
      <c r="A150" t="s">
        <v>20</v>
      </c>
      <c r="B150" t="s">
        <v>1694</v>
      </c>
      <c r="C150">
        <v>9.6460999999999995E-3</v>
      </c>
      <c r="D150">
        <v>-3.3079399999999999</v>
      </c>
    </row>
    <row r="151" spans="1:4" x14ac:dyDescent="0.25">
      <c r="A151" t="s">
        <v>2376</v>
      </c>
      <c r="B151" t="s">
        <v>2377</v>
      </c>
      <c r="C151">
        <v>9.6503400000000003E-3</v>
      </c>
      <c r="D151">
        <v>1.63273</v>
      </c>
    </row>
    <row r="152" spans="1:4" x14ac:dyDescent="0.25">
      <c r="A152" t="s">
        <v>173</v>
      </c>
      <c r="B152" t="s">
        <v>1712</v>
      </c>
      <c r="C152">
        <v>9.8524200000000006E-3</v>
      </c>
      <c r="D152">
        <v>-1.9628699999999999</v>
      </c>
    </row>
    <row r="153" spans="1:4" x14ac:dyDescent="0.25">
      <c r="A153" t="s">
        <v>218</v>
      </c>
      <c r="B153" t="s">
        <v>2432</v>
      </c>
      <c r="C153">
        <v>9.8990699999999994E-3</v>
      </c>
      <c r="D153">
        <v>3.9319799999999998</v>
      </c>
    </row>
    <row r="154" spans="1:4" x14ac:dyDescent="0.25">
      <c r="A154" t="s">
        <v>3563</v>
      </c>
      <c r="B154" t="s">
        <v>3564</v>
      </c>
      <c r="C154">
        <v>9.9567500000000003E-3</v>
      </c>
      <c r="D154">
        <v>1.74699</v>
      </c>
    </row>
    <row r="155" spans="1:4" x14ac:dyDescent="0.25">
      <c r="A155" t="s">
        <v>2440</v>
      </c>
      <c r="B155" t="s">
        <v>2441</v>
      </c>
      <c r="C155">
        <v>1.0029100000000001E-2</v>
      </c>
      <c r="D155">
        <v>1.82317</v>
      </c>
    </row>
    <row r="156" spans="1:4" x14ac:dyDescent="0.25">
      <c r="A156" t="s">
        <v>209</v>
      </c>
      <c r="B156" t="s">
        <v>2373</v>
      </c>
      <c r="C156">
        <v>1.0064699999999999E-2</v>
      </c>
      <c r="D156">
        <v>15.737299999999999</v>
      </c>
    </row>
    <row r="157" spans="1:4" x14ac:dyDescent="0.25">
      <c r="A157" t="s">
        <v>1161</v>
      </c>
      <c r="B157" t="s">
        <v>3565</v>
      </c>
      <c r="C157">
        <v>1.00833E-2</v>
      </c>
      <c r="D157">
        <v>1.7261</v>
      </c>
    </row>
    <row r="158" spans="1:4" x14ac:dyDescent="0.25">
      <c r="A158" t="s">
        <v>371</v>
      </c>
      <c r="B158" t="s">
        <v>2674</v>
      </c>
      <c r="C158">
        <v>1.0170200000000001E-2</v>
      </c>
      <c r="D158">
        <v>1.8873800000000001</v>
      </c>
    </row>
    <row r="159" spans="1:4" x14ac:dyDescent="0.25">
      <c r="A159" t="s">
        <v>1063</v>
      </c>
      <c r="B159" t="s">
        <v>1620</v>
      </c>
      <c r="C159">
        <v>1.02413E-2</v>
      </c>
      <c r="D159">
        <v>-1.6692</v>
      </c>
    </row>
    <row r="160" spans="1:4" x14ac:dyDescent="0.25">
      <c r="A160" t="s">
        <v>3566</v>
      </c>
      <c r="B160" t="s">
        <v>3567</v>
      </c>
      <c r="C160">
        <v>1.0297000000000001E-2</v>
      </c>
      <c r="D160">
        <v>3.0024999999999999</v>
      </c>
    </row>
    <row r="161" spans="1:4" x14ac:dyDescent="0.25">
      <c r="A161" t="s">
        <v>1219</v>
      </c>
      <c r="B161" t="s">
        <v>1627</v>
      </c>
      <c r="C161">
        <v>1.03438E-2</v>
      </c>
      <c r="D161">
        <v>2.1978900000000001</v>
      </c>
    </row>
    <row r="162" spans="1:4" x14ac:dyDescent="0.25">
      <c r="A162" t="s">
        <v>650</v>
      </c>
      <c r="B162" t="s">
        <v>2360</v>
      </c>
      <c r="C162">
        <v>1.0413800000000001E-2</v>
      </c>
      <c r="D162">
        <v>2.4075600000000001</v>
      </c>
    </row>
    <row r="163" spans="1:4" x14ac:dyDescent="0.25">
      <c r="A163" t="s">
        <v>2306</v>
      </c>
      <c r="B163" t="s">
        <v>2307</v>
      </c>
      <c r="C163">
        <v>1.04419E-2</v>
      </c>
      <c r="D163">
        <v>1.5214799999999999</v>
      </c>
    </row>
    <row r="164" spans="1:4" x14ac:dyDescent="0.25">
      <c r="A164" t="s">
        <v>2443</v>
      </c>
      <c r="B164" t="s">
        <v>2444</v>
      </c>
      <c r="C164">
        <v>1.0510800000000001E-2</v>
      </c>
      <c r="D164">
        <v>-1.63673</v>
      </c>
    </row>
    <row r="165" spans="1:4" x14ac:dyDescent="0.25">
      <c r="A165" t="s">
        <v>1329</v>
      </c>
      <c r="B165" t="s">
        <v>3568</v>
      </c>
      <c r="C165">
        <v>1.0515999999999999E-2</v>
      </c>
      <c r="D165">
        <v>-2.5125099999999998</v>
      </c>
    </row>
    <row r="166" spans="1:4" x14ac:dyDescent="0.25">
      <c r="A166" t="s">
        <v>2</v>
      </c>
      <c r="B166" t="s">
        <v>2830</v>
      </c>
      <c r="C166">
        <v>1.05594E-2</v>
      </c>
      <c r="D166">
        <v>-2.6007500000000001</v>
      </c>
    </row>
    <row r="167" spans="1:4" x14ac:dyDescent="0.25">
      <c r="A167" t="s">
        <v>2556</v>
      </c>
      <c r="B167" t="s">
        <v>2557</v>
      </c>
      <c r="C167">
        <v>1.0588E-2</v>
      </c>
      <c r="D167">
        <v>-2.1636099999999998</v>
      </c>
    </row>
    <row r="168" spans="1:4" x14ac:dyDescent="0.25">
      <c r="A168" t="s">
        <v>210</v>
      </c>
      <c r="B168" t="s">
        <v>1599</v>
      </c>
      <c r="C168">
        <v>1.06397E-2</v>
      </c>
      <c r="D168">
        <v>-1.81809</v>
      </c>
    </row>
    <row r="169" spans="1:4" x14ac:dyDescent="0.25">
      <c r="A169" t="s">
        <v>1212</v>
      </c>
      <c r="B169" t="s">
        <v>2472</v>
      </c>
      <c r="C169">
        <v>1.07761E-2</v>
      </c>
      <c r="D169">
        <v>1.5009699999999999</v>
      </c>
    </row>
    <row r="170" spans="1:4" x14ac:dyDescent="0.25">
      <c r="A170" t="s">
        <v>433</v>
      </c>
      <c r="B170" t="s">
        <v>2402</v>
      </c>
      <c r="C170">
        <v>1.08713E-2</v>
      </c>
      <c r="D170">
        <v>1.69665</v>
      </c>
    </row>
    <row r="171" spans="1:4" x14ac:dyDescent="0.25">
      <c r="A171" t="s">
        <v>652</v>
      </c>
      <c r="B171" t="s">
        <v>2546</v>
      </c>
      <c r="C171">
        <v>1.0871799999999999E-2</v>
      </c>
      <c r="D171">
        <v>3.9443600000000001</v>
      </c>
    </row>
    <row r="172" spans="1:4" x14ac:dyDescent="0.25">
      <c r="A172" t="s">
        <v>3569</v>
      </c>
      <c r="B172" t="s">
        <v>3570</v>
      </c>
      <c r="C172">
        <v>1.0897E-2</v>
      </c>
      <c r="D172">
        <v>1.68336</v>
      </c>
    </row>
    <row r="173" spans="1:4" x14ac:dyDescent="0.25">
      <c r="A173" t="s">
        <v>937</v>
      </c>
      <c r="B173" t="s">
        <v>3571</v>
      </c>
      <c r="C173">
        <v>1.10206E-2</v>
      </c>
      <c r="D173">
        <v>1.5792900000000001</v>
      </c>
    </row>
    <row r="174" spans="1:4" x14ac:dyDescent="0.25">
      <c r="A174" t="s">
        <v>1374</v>
      </c>
      <c r="B174" t="s">
        <v>3572</v>
      </c>
      <c r="C174">
        <v>1.10417E-2</v>
      </c>
      <c r="D174">
        <v>1.83613</v>
      </c>
    </row>
    <row r="175" spans="1:4" x14ac:dyDescent="0.25">
      <c r="A175" t="s">
        <v>449</v>
      </c>
      <c r="B175" t="s">
        <v>2458</v>
      </c>
      <c r="C175">
        <v>1.10852E-2</v>
      </c>
      <c r="D175">
        <v>1.5390200000000001</v>
      </c>
    </row>
    <row r="176" spans="1:4" x14ac:dyDescent="0.25">
      <c r="A176" t="s">
        <v>2516</v>
      </c>
      <c r="B176" t="s">
        <v>2517</v>
      </c>
      <c r="C176">
        <v>1.11266E-2</v>
      </c>
      <c r="D176">
        <v>1.5298099999999999</v>
      </c>
    </row>
    <row r="177" spans="1:4" x14ac:dyDescent="0.25">
      <c r="A177" t="s">
        <v>2445</v>
      </c>
      <c r="B177" t="s">
        <v>2446</v>
      </c>
      <c r="C177">
        <v>1.11558E-2</v>
      </c>
      <c r="D177">
        <v>-2.18791</v>
      </c>
    </row>
    <row r="178" spans="1:4" x14ac:dyDescent="0.25">
      <c r="A178" t="s">
        <v>402</v>
      </c>
      <c r="B178" t="s">
        <v>2109</v>
      </c>
      <c r="C178">
        <v>1.1241599999999999E-2</v>
      </c>
      <c r="D178">
        <v>1.7954000000000001</v>
      </c>
    </row>
    <row r="179" spans="1:4" x14ac:dyDescent="0.25">
      <c r="A179" t="s">
        <v>319</v>
      </c>
      <c r="B179" t="s">
        <v>1660</v>
      </c>
      <c r="C179">
        <v>1.1250599999999999E-2</v>
      </c>
      <c r="D179">
        <v>1.6662999999999999</v>
      </c>
    </row>
    <row r="180" spans="1:4" x14ac:dyDescent="0.25">
      <c r="A180" t="s">
        <v>2430</v>
      </c>
      <c r="B180" t="s">
        <v>2431</v>
      </c>
      <c r="C180">
        <v>1.1303799999999999E-2</v>
      </c>
      <c r="D180">
        <v>-2.4077999999999999</v>
      </c>
    </row>
    <row r="181" spans="1:4" x14ac:dyDescent="0.25">
      <c r="A181" t="s">
        <v>35</v>
      </c>
      <c r="B181" t="s">
        <v>3573</v>
      </c>
      <c r="C181">
        <v>1.13087E-2</v>
      </c>
      <c r="D181">
        <v>-739.81100000000004</v>
      </c>
    </row>
    <row r="182" spans="1:4" x14ac:dyDescent="0.25">
      <c r="A182" t="s">
        <v>445</v>
      </c>
      <c r="B182" t="s">
        <v>2467</v>
      </c>
      <c r="C182">
        <v>1.13174E-2</v>
      </c>
      <c r="D182">
        <v>8.6878899999999994</v>
      </c>
    </row>
    <row r="183" spans="1:4" x14ac:dyDescent="0.25">
      <c r="A183" t="s">
        <v>307</v>
      </c>
      <c r="B183" t="s">
        <v>2337</v>
      </c>
      <c r="C183">
        <v>1.13358E-2</v>
      </c>
      <c r="D183">
        <v>1.92774</v>
      </c>
    </row>
    <row r="184" spans="1:4" x14ac:dyDescent="0.25">
      <c r="A184" t="s">
        <v>380</v>
      </c>
      <c r="B184" t="s">
        <v>2911</v>
      </c>
      <c r="C184">
        <v>1.13851E-2</v>
      </c>
      <c r="D184">
        <v>2.1816599999999999</v>
      </c>
    </row>
    <row r="185" spans="1:4" x14ac:dyDescent="0.25">
      <c r="A185" t="s">
        <v>182</v>
      </c>
      <c r="B185" t="s">
        <v>1677</v>
      </c>
      <c r="C185">
        <v>1.15365E-2</v>
      </c>
      <c r="D185">
        <v>-1.8847700000000001</v>
      </c>
    </row>
    <row r="186" spans="1:4" x14ac:dyDescent="0.25">
      <c r="A186" t="s">
        <v>444</v>
      </c>
      <c r="B186" t="s">
        <v>2401</v>
      </c>
      <c r="C186">
        <v>1.15697E-2</v>
      </c>
      <c r="D186">
        <v>-1.9296</v>
      </c>
    </row>
    <row r="187" spans="1:4" x14ac:dyDescent="0.25">
      <c r="A187" t="s">
        <v>3574</v>
      </c>
      <c r="B187" t="s">
        <v>3575</v>
      </c>
      <c r="C187">
        <v>1.16092E-2</v>
      </c>
      <c r="D187">
        <v>1.5976399999999999</v>
      </c>
    </row>
    <row r="188" spans="1:4" x14ac:dyDescent="0.25">
      <c r="A188" t="s">
        <v>559</v>
      </c>
      <c r="B188" t="s">
        <v>1650</v>
      </c>
      <c r="C188">
        <v>1.1650300000000001E-2</v>
      </c>
      <c r="D188">
        <v>2.5677400000000001</v>
      </c>
    </row>
    <row r="189" spans="1:4" x14ac:dyDescent="0.25">
      <c r="A189" t="s">
        <v>391</v>
      </c>
      <c r="B189" t="s">
        <v>3076</v>
      </c>
      <c r="C189">
        <v>1.1656E-2</v>
      </c>
      <c r="D189">
        <v>-3.4843500000000001</v>
      </c>
    </row>
    <row r="190" spans="1:4" x14ac:dyDescent="0.25">
      <c r="A190" t="s">
        <v>352</v>
      </c>
      <c r="B190" t="s">
        <v>2465</v>
      </c>
      <c r="C190">
        <v>1.18396E-2</v>
      </c>
      <c r="D190">
        <v>1.6740200000000001</v>
      </c>
    </row>
    <row r="191" spans="1:4" x14ac:dyDescent="0.25">
      <c r="A191" t="s">
        <v>215</v>
      </c>
      <c r="B191" t="s">
        <v>3576</v>
      </c>
      <c r="C191">
        <v>1.184E-2</v>
      </c>
      <c r="D191">
        <v>1.5888100000000001</v>
      </c>
    </row>
    <row r="192" spans="1:4" x14ac:dyDescent="0.25">
      <c r="A192" t="s">
        <v>533</v>
      </c>
      <c r="B192" t="s">
        <v>2403</v>
      </c>
      <c r="C192">
        <v>1.1993200000000001E-2</v>
      </c>
      <c r="D192">
        <v>1.68723</v>
      </c>
    </row>
    <row r="193" spans="1:4" x14ac:dyDescent="0.25">
      <c r="A193" t="s">
        <v>1281</v>
      </c>
      <c r="B193" t="s">
        <v>3577</v>
      </c>
      <c r="C193">
        <v>1.21063E-2</v>
      </c>
      <c r="D193">
        <v>1.63611</v>
      </c>
    </row>
    <row r="194" spans="1:4" x14ac:dyDescent="0.25">
      <c r="A194" t="s">
        <v>1345</v>
      </c>
      <c r="B194" t="s">
        <v>3578</v>
      </c>
      <c r="C194">
        <v>1.21703E-2</v>
      </c>
      <c r="D194">
        <v>1.84989</v>
      </c>
    </row>
    <row r="195" spans="1:4" x14ac:dyDescent="0.25">
      <c r="A195" t="s">
        <v>3579</v>
      </c>
      <c r="B195" t="s">
        <v>3580</v>
      </c>
      <c r="C195">
        <v>1.2181900000000001E-2</v>
      </c>
      <c r="D195">
        <v>1.65272</v>
      </c>
    </row>
    <row r="196" spans="1:4" x14ac:dyDescent="0.25">
      <c r="A196" t="s">
        <v>3581</v>
      </c>
      <c r="B196" t="s">
        <v>3582</v>
      </c>
      <c r="C196">
        <v>1.21913E-2</v>
      </c>
      <c r="D196">
        <v>-1.5404899999999999</v>
      </c>
    </row>
    <row r="197" spans="1:4" x14ac:dyDescent="0.25">
      <c r="A197" t="s">
        <v>202</v>
      </c>
      <c r="B197" t="s">
        <v>2426</v>
      </c>
      <c r="C197">
        <v>1.2228299999999999E-2</v>
      </c>
      <c r="D197">
        <v>7.1368499999999999</v>
      </c>
    </row>
    <row r="198" spans="1:4" x14ac:dyDescent="0.25">
      <c r="A198" t="s">
        <v>838</v>
      </c>
      <c r="B198" t="s">
        <v>2395</v>
      </c>
      <c r="C198">
        <v>1.2298999999999999E-2</v>
      </c>
      <c r="D198">
        <v>2.9190200000000002</v>
      </c>
    </row>
    <row r="199" spans="1:4" x14ac:dyDescent="0.25">
      <c r="A199" t="s">
        <v>192</v>
      </c>
      <c r="B199" t="s">
        <v>2397</v>
      </c>
      <c r="C199">
        <v>1.23152E-2</v>
      </c>
      <c r="D199">
        <v>-1.73838</v>
      </c>
    </row>
    <row r="200" spans="1:4" x14ac:dyDescent="0.25">
      <c r="A200" t="s">
        <v>2966</v>
      </c>
      <c r="B200" t="s">
        <v>2967</v>
      </c>
      <c r="C200">
        <v>1.2512799999999999E-2</v>
      </c>
      <c r="D200">
        <v>-2.3506999999999998</v>
      </c>
    </row>
    <row r="201" spans="1:4" x14ac:dyDescent="0.25">
      <c r="A201" t="s">
        <v>175</v>
      </c>
      <c r="B201" t="s">
        <v>2120</v>
      </c>
      <c r="C201">
        <v>1.25609E-2</v>
      </c>
      <c r="D201">
        <v>-2.8159200000000002</v>
      </c>
    </row>
    <row r="202" spans="1:4" x14ac:dyDescent="0.25">
      <c r="A202" t="s">
        <v>31</v>
      </c>
      <c r="B202" t="s">
        <v>1588</v>
      </c>
      <c r="C202">
        <v>1.25667E-2</v>
      </c>
      <c r="D202">
        <v>-4.8696299999999999</v>
      </c>
    </row>
    <row r="203" spans="1:4" x14ac:dyDescent="0.25">
      <c r="A203" t="s">
        <v>1290</v>
      </c>
      <c r="B203" t="s">
        <v>3583</v>
      </c>
      <c r="C203">
        <v>1.2614E-2</v>
      </c>
      <c r="D203">
        <v>2.5205600000000001</v>
      </c>
    </row>
    <row r="204" spans="1:4" x14ac:dyDescent="0.25">
      <c r="A204" t="s">
        <v>430</v>
      </c>
      <c r="B204" t="s">
        <v>2500</v>
      </c>
      <c r="C204">
        <v>1.26937E-2</v>
      </c>
      <c r="D204">
        <v>2.97173</v>
      </c>
    </row>
    <row r="205" spans="1:4" x14ac:dyDescent="0.25">
      <c r="A205" t="s">
        <v>253</v>
      </c>
      <c r="B205" t="s">
        <v>2351</v>
      </c>
      <c r="C205">
        <v>1.2712599999999999E-2</v>
      </c>
      <c r="D205">
        <v>-3.5939100000000002</v>
      </c>
    </row>
    <row r="206" spans="1:4" x14ac:dyDescent="0.25">
      <c r="A206" t="s">
        <v>1251</v>
      </c>
      <c r="B206" t="s">
        <v>1680</v>
      </c>
      <c r="C206">
        <v>1.2824800000000001E-2</v>
      </c>
      <c r="D206">
        <v>-2.99038</v>
      </c>
    </row>
    <row r="207" spans="1:4" x14ac:dyDescent="0.25">
      <c r="A207" t="s">
        <v>595</v>
      </c>
      <c r="B207" t="s">
        <v>2713</v>
      </c>
      <c r="C207">
        <v>1.28504E-2</v>
      </c>
      <c r="D207">
        <v>2.0553900000000001</v>
      </c>
    </row>
    <row r="208" spans="1:4" x14ac:dyDescent="0.25">
      <c r="A208" t="s">
        <v>45</v>
      </c>
      <c r="B208" t="s">
        <v>3584</v>
      </c>
      <c r="C208">
        <v>1.29306E-2</v>
      </c>
      <c r="D208">
        <v>-11.101100000000001</v>
      </c>
    </row>
    <row r="209" spans="1:4" x14ac:dyDescent="0.25">
      <c r="A209" t="s">
        <v>434</v>
      </c>
      <c r="B209" t="s">
        <v>2364</v>
      </c>
      <c r="C209">
        <v>1.30832E-2</v>
      </c>
      <c r="D209">
        <v>-1.52935</v>
      </c>
    </row>
    <row r="210" spans="1:4" x14ac:dyDescent="0.25">
      <c r="A210" t="s">
        <v>1060</v>
      </c>
      <c r="B210" t="s">
        <v>2347</v>
      </c>
      <c r="C210">
        <v>1.3098800000000001E-2</v>
      </c>
      <c r="D210">
        <v>-3.2981699999999998</v>
      </c>
    </row>
    <row r="211" spans="1:4" x14ac:dyDescent="0.25">
      <c r="A211" t="s">
        <v>1271</v>
      </c>
      <c r="B211" t="s">
        <v>1603</v>
      </c>
      <c r="C211">
        <v>1.31497E-2</v>
      </c>
      <c r="D211">
        <v>-1.8345199999999999</v>
      </c>
    </row>
    <row r="212" spans="1:4" x14ac:dyDescent="0.25">
      <c r="A212" t="s">
        <v>276</v>
      </c>
      <c r="B212" t="s">
        <v>2658</v>
      </c>
      <c r="C212">
        <v>1.32876E-2</v>
      </c>
      <c r="D212">
        <v>3.4255499999999999</v>
      </c>
    </row>
    <row r="213" spans="1:4" x14ac:dyDescent="0.25">
      <c r="A213" t="s">
        <v>614</v>
      </c>
      <c r="B213" t="s">
        <v>2877</v>
      </c>
      <c r="C213">
        <v>1.33445E-2</v>
      </c>
      <c r="D213">
        <v>7.7124800000000002</v>
      </c>
    </row>
    <row r="214" spans="1:4" x14ac:dyDescent="0.25">
      <c r="A214" t="s">
        <v>469</v>
      </c>
      <c r="B214" t="s">
        <v>2296</v>
      </c>
      <c r="C214">
        <v>1.3389E-2</v>
      </c>
      <c r="D214">
        <v>-1.8507400000000001</v>
      </c>
    </row>
    <row r="215" spans="1:4" x14ac:dyDescent="0.25">
      <c r="A215" t="s">
        <v>3585</v>
      </c>
      <c r="B215" t="s">
        <v>3586</v>
      </c>
      <c r="C215">
        <v>1.35157E-2</v>
      </c>
      <c r="D215">
        <v>2.1354799999999998</v>
      </c>
    </row>
    <row r="216" spans="1:4" x14ac:dyDescent="0.25">
      <c r="A216" t="s">
        <v>3587</v>
      </c>
      <c r="B216" t="s">
        <v>3588</v>
      </c>
      <c r="C216">
        <v>1.35201E-2</v>
      </c>
      <c r="D216">
        <v>1.97329</v>
      </c>
    </row>
    <row r="217" spans="1:4" x14ac:dyDescent="0.25">
      <c r="A217" t="s">
        <v>2740</v>
      </c>
      <c r="B217" t="s">
        <v>2741</v>
      </c>
      <c r="C217">
        <v>1.37576E-2</v>
      </c>
      <c r="D217">
        <v>1.7447900000000001</v>
      </c>
    </row>
    <row r="218" spans="1:4" x14ac:dyDescent="0.25">
      <c r="A218" t="s">
        <v>33</v>
      </c>
      <c r="B218" t="s">
        <v>3589</v>
      </c>
      <c r="C218">
        <v>1.37649E-2</v>
      </c>
      <c r="D218">
        <v>-489.63499999999999</v>
      </c>
    </row>
    <row r="219" spans="1:4" x14ac:dyDescent="0.25">
      <c r="A219" t="s">
        <v>1394</v>
      </c>
      <c r="B219" t="s">
        <v>1837</v>
      </c>
      <c r="C219">
        <v>1.3830800000000001E-2</v>
      </c>
      <c r="D219">
        <v>2.6265299999999998</v>
      </c>
    </row>
    <row r="220" spans="1:4" x14ac:dyDescent="0.25">
      <c r="A220" t="s">
        <v>1255</v>
      </c>
      <c r="B220" t="s">
        <v>1955</v>
      </c>
      <c r="C220">
        <v>1.38995E-2</v>
      </c>
      <c r="D220">
        <v>-1.5794299999999999</v>
      </c>
    </row>
    <row r="221" spans="1:4" x14ac:dyDescent="0.25">
      <c r="A221" t="s">
        <v>26</v>
      </c>
      <c r="B221" t="s">
        <v>3590</v>
      </c>
      <c r="C221">
        <v>1.39332E-2</v>
      </c>
      <c r="D221">
        <v>-19.700299999999999</v>
      </c>
    </row>
    <row r="222" spans="1:4" x14ac:dyDescent="0.25">
      <c r="A222" t="s">
        <v>3591</v>
      </c>
      <c r="B222" t="s">
        <v>3592</v>
      </c>
      <c r="C222">
        <v>1.3966299999999999E-2</v>
      </c>
      <c r="D222">
        <v>1.63815</v>
      </c>
    </row>
    <row r="223" spans="1:4" x14ac:dyDescent="0.25">
      <c r="A223" t="s">
        <v>107</v>
      </c>
      <c r="B223" t="s">
        <v>1633</v>
      </c>
      <c r="C223">
        <v>1.4037300000000001E-2</v>
      </c>
      <c r="D223">
        <v>1.7029700000000001</v>
      </c>
    </row>
    <row r="224" spans="1:4" x14ac:dyDescent="0.25">
      <c r="A224" t="s">
        <v>3593</v>
      </c>
      <c r="B224" t="s">
        <v>3594</v>
      </c>
      <c r="C224">
        <v>1.42814E-2</v>
      </c>
      <c r="D224">
        <v>2.1280299999999999</v>
      </c>
    </row>
    <row r="225" spans="1:4" x14ac:dyDescent="0.25">
      <c r="A225" t="s">
        <v>3595</v>
      </c>
      <c r="B225" t="s">
        <v>3596</v>
      </c>
      <c r="C225">
        <v>1.4386400000000001E-2</v>
      </c>
      <c r="D225">
        <v>-25.728200000000001</v>
      </c>
    </row>
    <row r="226" spans="1:4" x14ac:dyDescent="0.25">
      <c r="A226" t="s">
        <v>3597</v>
      </c>
      <c r="B226" t="s">
        <v>3598</v>
      </c>
      <c r="C226">
        <v>1.44295E-2</v>
      </c>
      <c r="D226">
        <v>1.5790299999999999</v>
      </c>
    </row>
    <row r="227" spans="1:4" x14ac:dyDescent="0.25">
      <c r="A227" t="s">
        <v>3599</v>
      </c>
      <c r="B227" t="s">
        <v>3600</v>
      </c>
      <c r="C227">
        <v>1.45089E-2</v>
      </c>
      <c r="D227">
        <v>1.5005900000000001</v>
      </c>
    </row>
    <row r="228" spans="1:4" x14ac:dyDescent="0.25">
      <c r="A228" t="s">
        <v>401</v>
      </c>
      <c r="B228" t="s">
        <v>2394</v>
      </c>
      <c r="C228">
        <v>1.45516E-2</v>
      </c>
      <c r="D228">
        <v>-1.66797</v>
      </c>
    </row>
    <row r="229" spans="1:4" x14ac:dyDescent="0.25">
      <c r="A229" t="s">
        <v>32</v>
      </c>
      <c r="B229" t="s">
        <v>3601</v>
      </c>
      <c r="C229">
        <v>1.45615E-2</v>
      </c>
      <c r="D229">
        <v>-4600.22</v>
      </c>
    </row>
    <row r="230" spans="1:4" x14ac:dyDescent="0.25">
      <c r="A230" t="s">
        <v>1310</v>
      </c>
      <c r="B230" t="s">
        <v>3602</v>
      </c>
      <c r="C230">
        <v>1.4608899999999999E-2</v>
      </c>
      <c r="D230">
        <v>-2.4129200000000002</v>
      </c>
    </row>
    <row r="231" spans="1:4" x14ac:dyDescent="0.25">
      <c r="A231" t="s">
        <v>1261</v>
      </c>
      <c r="B231" t="s">
        <v>3603</v>
      </c>
      <c r="C231">
        <v>1.4634899999999999E-2</v>
      </c>
      <c r="D231">
        <v>1.56732</v>
      </c>
    </row>
    <row r="232" spans="1:4" x14ac:dyDescent="0.25">
      <c r="A232" t="s">
        <v>3604</v>
      </c>
      <c r="B232" t="s">
        <v>3605</v>
      </c>
      <c r="C232">
        <v>1.46497E-2</v>
      </c>
      <c r="D232">
        <v>-1.8142100000000001</v>
      </c>
    </row>
    <row r="233" spans="1:4" x14ac:dyDescent="0.25">
      <c r="A233" t="s">
        <v>804</v>
      </c>
      <c r="B233" t="s">
        <v>2518</v>
      </c>
      <c r="C233">
        <v>1.4675799999999999E-2</v>
      </c>
      <c r="D233">
        <v>-3.4686900000000001</v>
      </c>
    </row>
    <row r="234" spans="1:4" x14ac:dyDescent="0.25">
      <c r="A234" t="s">
        <v>2587</v>
      </c>
      <c r="B234" t="s">
        <v>2588</v>
      </c>
      <c r="C234">
        <v>1.47479E-2</v>
      </c>
      <c r="D234">
        <v>1.85964</v>
      </c>
    </row>
    <row r="235" spans="1:4" x14ac:dyDescent="0.25">
      <c r="A235" t="s">
        <v>248</v>
      </c>
      <c r="B235" t="s">
        <v>2705</v>
      </c>
      <c r="C235">
        <v>1.48211E-2</v>
      </c>
      <c r="D235">
        <v>-3.1759400000000002</v>
      </c>
    </row>
    <row r="236" spans="1:4" x14ac:dyDescent="0.25">
      <c r="A236" t="s">
        <v>3606</v>
      </c>
      <c r="B236" t="s">
        <v>3607</v>
      </c>
      <c r="C236">
        <v>1.4831499999999999E-2</v>
      </c>
      <c r="D236">
        <v>2.1735000000000002</v>
      </c>
    </row>
    <row r="237" spans="1:4" x14ac:dyDescent="0.25">
      <c r="A237" t="s">
        <v>183</v>
      </c>
      <c r="B237" t="s">
        <v>2286</v>
      </c>
      <c r="C237">
        <v>1.48539E-2</v>
      </c>
      <c r="D237">
        <v>-1.6453899999999999</v>
      </c>
    </row>
    <row r="238" spans="1:4" x14ac:dyDescent="0.25">
      <c r="A238" t="s">
        <v>1307</v>
      </c>
      <c r="B238" t="s">
        <v>3265</v>
      </c>
      <c r="C238">
        <v>1.49E-2</v>
      </c>
      <c r="D238">
        <v>-1.7212799999999999</v>
      </c>
    </row>
    <row r="239" spans="1:4" x14ac:dyDescent="0.25">
      <c r="A239" t="s">
        <v>3608</v>
      </c>
      <c r="B239" t="s">
        <v>3609</v>
      </c>
      <c r="C239">
        <v>1.4946900000000001E-2</v>
      </c>
      <c r="D239">
        <v>-4.6720800000000002</v>
      </c>
    </row>
    <row r="240" spans="1:4" x14ac:dyDescent="0.25">
      <c r="A240" t="s">
        <v>130</v>
      </c>
      <c r="B240" t="s">
        <v>2400</v>
      </c>
      <c r="C240">
        <v>1.50292E-2</v>
      </c>
      <c r="D240">
        <v>-1.6912199999999999</v>
      </c>
    </row>
    <row r="241" spans="1:4" x14ac:dyDescent="0.25">
      <c r="A241" t="s">
        <v>396</v>
      </c>
      <c r="B241" t="s">
        <v>2980</v>
      </c>
      <c r="C241">
        <v>1.5095799999999999E-2</v>
      </c>
      <c r="D241">
        <v>-4.01647</v>
      </c>
    </row>
    <row r="242" spans="1:4" x14ac:dyDescent="0.25">
      <c r="A242" t="s">
        <v>438</v>
      </c>
      <c r="B242" t="s">
        <v>2498</v>
      </c>
      <c r="C242">
        <v>1.51477E-2</v>
      </c>
      <c r="D242">
        <v>-2.7565</v>
      </c>
    </row>
    <row r="243" spans="1:4" x14ac:dyDescent="0.25">
      <c r="A243" t="s">
        <v>487</v>
      </c>
      <c r="B243" t="s">
        <v>3610</v>
      </c>
      <c r="C243">
        <v>1.5323700000000001E-2</v>
      </c>
      <c r="D243">
        <v>-6.7475199999999997</v>
      </c>
    </row>
    <row r="244" spans="1:4" x14ac:dyDescent="0.25">
      <c r="A244" t="s">
        <v>2711</v>
      </c>
      <c r="B244" t="s">
        <v>2712</v>
      </c>
      <c r="C244">
        <v>1.5701900000000001E-2</v>
      </c>
      <c r="D244">
        <v>-2.5007100000000002</v>
      </c>
    </row>
    <row r="245" spans="1:4" x14ac:dyDescent="0.25">
      <c r="A245" t="s">
        <v>709</v>
      </c>
      <c r="B245" t="s">
        <v>2481</v>
      </c>
      <c r="C245">
        <v>1.5724100000000001E-2</v>
      </c>
      <c r="D245">
        <v>1.5688</v>
      </c>
    </row>
    <row r="246" spans="1:4" x14ac:dyDescent="0.25">
      <c r="A246" t="s">
        <v>394</v>
      </c>
      <c r="B246" t="s">
        <v>2419</v>
      </c>
      <c r="C246">
        <v>1.58002E-2</v>
      </c>
      <c r="D246">
        <v>-1.8290999999999999</v>
      </c>
    </row>
    <row r="247" spans="1:4" x14ac:dyDescent="0.25">
      <c r="A247" t="s">
        <v>432</v>
      </c>
      <c r="B247" t="s">
        <v>2057</v>
      </c>
      <c r="C247">
        <v>1.5808599999999999E-2</v>
      </c>
      <c r="D247">
        <v>-3.54901</v>
      </c>
    </row>
    <row r="248" spans="1:4" x14ac:dyDescent="0.25">
      <c r="A248" t="s">
        <v>397</v>
      </c>
      <c r="B248" t="s">
        <v>3611</v>
      </c>
      <c r="C248">
        <v>1.6007799999999999E-2</v>
      </c>
      <c r="D248">
        <v>1.6109500000000001</v>
      </c>
    </row>
    <row r="249" spans="1:4" x14ac:dyDescent="0.25">
      <c r="A249" t="s">
        <v>450</v>
      </c>
      <c r="B249" t="s">
        <v>2598</v>
      </c>
      <c r="C249">
        <v>1.6050100000000001E-2</v>
      </c>
      <c r="D249">
        <v>-1.7945599999999999</v>
      </c>
    </row>
    <row r="250" spans="1:4" x14ac:dyDescent="0.25">
      <c r="A250" t="s">
        <v>3612</v>
      </c>
      <c r="B250" t="s">
        <v>3613</v>
      </c>
      <c r="C250">
        <v>1.6079400000000001E-2</v>
      </c>
      <c r="D250">
        <v>-1.9164099999999999</v>
      </c>
    </row>
    <row r="251" spans="1:4" x14ac:dyDescent="0.25">
      <c r="A251" t="s">
        <v>624</v>
      </c>
      <c r="B251" t="s">
        <v>2466</v>
      </c>
      <c r="C251">
        <v>1.6098299999999999E-2</v>
      </c>
      <c r="D251">
        <v>1.52586</v>
      </c>
    </row>
    <row r="252" spans="1:4" x14ac:dyDescent="0.25">
      <c r="A252" t="s">
        <v>474</v>
      </c>
      <c r="B252" t="s">
        <v>2549</v>
      </c>
      <c r="C252">
        <v>1.63436E-2</v>
      </c>
      <c r="D252">
        <v>-1.7434099999999999</v>
      </c>
    </row>
    <row r="253" spans="1:4" x14ac:dyDescent="0.25">
      <c r="A253" t="s">
        <v>3614</v>
      </c>
      <c r="B253" t="s">
        <v>3615</v>
      </c>
      <c r="C253">
        <v>1.6436200000000002E-2</v>
      </c>
      <c r="D253">
        <v>1.84718</v>
      </c>
    </row>
    <row r="254" spans="1:4" x14ac:dyDescent="0.25">
      <c r="A254" t="s">
        <v>1269</v>
      </c>
      <c r="B254" t="s">
        <v>3616</v>
      </c>
      <c r="C254">
        <v>1.6447099999999999E-2</v>
      </c>
      <c r="D254">
        <v>1.67608</v>
      </c>
    </row>
    <row r="255" spans="1:4" x14ac:dyDescent="0.25">
      <c r="A255" t="s">
        <v>506</v>
      </c>
      <c r="B255" t="s">
        <v>2509</v>
      </c>
      <c r="C255">
        <v>1.6483899999999999E-2</v>
      </c>
      <c r="D255">
        <v>1.57002</v>
      </c>
    </row>
    <row r="256" spans="1:4" x14ac:dyDescent="0.25">
      <c r="A256" t="s">
        <v>51</v>
      </c>
      <c r="B256" t="s">
        <v>2919</v>
      </c>
      <c r="C256">
        <v>1.6607299999999998E-2</v>
      </c>
      <c r="D256">
        <v>-15.846</v>
      </c>
    </row>
    <row r="257" spans="1:4" x14ac:dyDescent="0.25">
      <c r="A257" t="s">
        <v>583</v>
      </c>
      <c r="B257" t="s">
        <v>2884</v>
      </c>
      <c r="C257">
        <v>1.6626800000000001E-2</v>
      </c>
      <c r="D257">
        <v>2.8219799999999999</v>
      </c>
    </row>
    <row r="258" spans="1:4" x14ac:dyDescent="0.25">
      <c r="A258" t="s">
        <v>1266</v>
      </c>
      <c r="B258" t="s">
        <v>3617</v>
      </c>
      <c r="C258">
        <v>1.6720599999999999E-2</v>
      </c>
      <c r="D258">
        <v>2.5062099999999998</v>
      </c>
    </row>
    <row r="259" spans="1:4" x14ac:dyDescent="0.25">
      <c r="A259" t="s">
        <v>1383</v>
      </c>
      <c r="B259" t="s">
        <v>3618</v>
      </c>
      <c r="C259">
        <v>1.6823899999999999E-2</v>
      </c>
      <c r="D259">
        <v>1.79061</v>
      </c>
    </row>
    <row r="260" spans="1:4" x14ac:dyDescent="0.25">
      <c r="A260" t="s">
        <v>3619</v>
      </c>
      <c r="B260" t="s">
        <v>3620</v>
      </c>
      <c r="C260">
        <v>1.6864500000000001E-2</v>
      </c>
      <c r="D260">
        <v>-2.2609900000000001</v>
      </c>
    </row>
    <row r="261" spans="1:4" x14ac:dyDescent="0.25">
      <c r="A261" t="s">
        <v>201</v>
      </c>
      <c r="B261" t="s">
        <v>1769</v>
      </c>
      <c r="C261">
        <v>1.6874400000000001E-2</v>
      </c>
      <c r="D261">
        <v>-1.8705099999999999</v>
      </c>
    </row>
    <row r="262" spans="1:4" x14ac:dyDescent="0.25">
      <c r="A262" t="s">
        <v>3621</v>
      </c>
      <c r="B262" t="s">
        <v>3622</v>
      </c>
      <c r="C262">
        <v>1.7026400000000001E-2</v>
      </c>
      <c r="D262">
        <v>1.9156</v>
      </c>
    </row>
    <row r="263" spans="1:4" x14ac:dyDescent="0.25">
      <c r="A263" t="s">
        <v>1304</v>
      </c>
      <c r="B263" t="s">
        <v>3623</v>
      </c>
      <c r="C263">
        <v>1.72176E-2</v>
      </c>
      <c r="D263">
        <v>2.4841799999999998</v>
      </c>
    </row>
    <row r="264" spans="1:4" x14ac:dyDescent="0.25">
      <c r="A264" t="s">
        <v>1373</v>
      </c>
      <c r="B264" t="s">
        <v>3624</v>
      </c>
      <c r="C264">
        <v>1.7240999999999999E-2</v>
      </c>
      <c r="D264">
        <v>1.6701299999999999</v>
      </c>
    </row>
    <row r="265" spans="1:4" x14ac:dyDescent="0.25">
      <c r="A265" t="s">
        <v>1398</v>
      </c>
      <c r="B265" t="s">
        <v>3625</v>
      </c>
      <c r="C265">
        <v>1.7251900000000001E-2</v>
      </c>
      <c r="D265">
        <v>1.99448</v>
      </c>
    </row>
    <row r="266" spans="1:4" x14ac:dyDescent="0.25">
      <c r="A266" t="s">
        <v>427</v>
      </c>
      <c r="B266" t="s">
        <v>3626</v>
      </c>
      <c r="C266">
        <v>1.7344399999999999E-2</v>
      </c>
      <c r="D266">
        <v>1.5893900000000001</v>
      </c>
    </row>
    <row r="267" spans="1:4" x14ac:dyDescent="0.25">
      <c r="A267" t="s">
        <v>334</v>
      </c>
      <c r="B267" t="s">
        <v>2497</v>
      </c>
      <c r="C267">
        <v>1.7368499999999999E-2</v>
      </c>
      <c r="D267">
        <v>-17.6067</v>
      </c>
    </row>
    <row r="268" spans="1:4" x14ac:dyDescent="0.25">
      <c r="A268" t="s">
        <v>3627</v>
      </c>
      <c r="B268" t="s">
        <v>3628</v>
      </c>
      <c r="C268">
        <v>1.7387300000000001E-2</v>
      </c>
      <c r="D268">
        <v>1.6735899999999999</v>
      </c>
    </row>
    <row r="269" spans="1:4" x14ac:dyDescent="0.25">
      <c r="A269" t="s">
        <v>3629</v>
      </c>
      <c r="B269" t="s">
        <v>3630</v>
      </c>
      <c r="C269">
        <v>1.7391500000000001E-2</v>
      </c>
      <c r="D269">
        <v>2.5229400000000002</v>
      </c>
    </row>
    <row r="270" spans="1:4" x14ac:dyDescent="0.25">
      <c r="A270" t="s">
        <v>3631</v>
      </c>
      <c r="B270" t="s">
        <v>3632</v>
      </c>
      <c r="C270">
        <v>1.7414200000000001E-2</v>
      </c>
      <c r="D270">
        <v>-1.7760400000000001</v>
      </c>
    </row>
    <row r="271" spans="1:4" x14ac:dyDescent="0.25">
      <c r="A271" t="s">
        <v>3312</v>
      </c>
      <c r="B271" t="s">
        <v>3313</v>
      </c>
      <c r="C271">
        <v>1.76341E-2</v>
      </c>
      <c r="D271">
        <v>-1.9396599999999999</v>
      </c>
    </row>
    <row r="272" spans="1:4" x14ac:dyDescent="0.25">
      <c r="A272" t="s">
        <v>400</v>
      </c>
      <c r="B272" t="s">
        <v>2561</v>
      </c>
      <c r="C272">
        <v>1.7638399999999999E-2</v>
      </c>
      <c r="D272">
        <v>1.59579</v>
      </c>
    </row>
    <row r="273" spans="1:4" x14ac:dyDescent="0.25">
      <c r="A273" t="s">
        <v>3633</v>
      </c>
      <c r="B273" t="s">
        <v>3634</v>
      </c>
      <c r="C273">
        <v>1.7648299999999999E-2</v>
      </c>
      <c r="D273">
        <v>2.0469599999999999</v>
      </c>
    </row>
    <row r="274" spans="1:4" x14ac:dyDescent="0.25">
      <c r="A274" t="s">
        <v>2768</v>
      </c>
      <c r="B274" t="s">
        <v>2769</v>
      </c>
      <c r="C274">
        <v>1.7726700000000001E-2</v>
      </c>
      <c r="D274">
        <v>-4.0802100000000001</v>
      </c>
    </row>
    <row r="275" spans="1:4" x14ac:dyDescent="0.25">
      <c r="A275" t="s">
        <v>3635</v>
      </c>
      <c r="B275" t="s">
        <v>3636</v>
      </c>
      <c r="C275">
        <v>1.7753499999999998E-2</v>
      </c>
      <c r="D275">
        <v>2.1831100000000001</v>
      </c>
    </row>
    <row r="276" spans="1:4" x14ac:dyDescent="0.25">
      <c r="A276" t="s">
        <v>339</v>
      </c>
      <c r="B276" t="s">
        <v>1911</v>
      </c>
      <c r="C276">
        <v>1.7780799999999999E-2</v>
      </c>
      <c r="D276">
        <v>-1.7684200000000001</v>
      </c>
    </row>
    <row r="277" spans="1:4" x14ac:dyDescent="0.25">
      <c r="A277" t="s">
        <v>1356</v>
      </c>
      <c r="B277" t="s">
        <v>3637</v>
      </c>
      <c r="C277">
        <v>1.77812E-2</v>
      </c>
      <c r="D277">
        <v>-1.5355399999999999</v>
      </c>
    </row>
    <row r="278" spans="1:4" x14ac:dyDescent="0.25">
      <c r="A278" t="s">
        <v>16</v>
      </c>
      <c r="B278" t="s">
        <v>3638</v>
      </c>
      <c r="C278">
        <v>1.7785700000000002E-2</v>
      </c>
      <c r="D278">
        <v>-169.649</v>
      </c>
    </row>
    <row r="279" spans="1:4" x14ac:dyDescent="0.25">
      <c r="A279" t="s">
        <v>754</v>
      </c>
      <c r="B279" t="s">
        <v>2499</v>
      </c>
      <c r="C279">
        <v>1.77988E-2</v>
      </c>
      <c r="D279">
        <v>-1.8071699999999999</v>
      </c>
    </row>
    <row r="280" spans="1:4" x14ac:dyDescent="0.25">
      <c r="A280" t="s">
        <v>2933</v>
      </c>
      <c r="B280" t="s">
        <v>2934</v>
      </c>
      <c r="C280">
        <v>1.7872800000000001E-2</v>
      </c>
      <c r="D280">
        <v>-11.453200000000001</v>
      </c>
    </row>
    <row r="281" spans="1:4" x14ac:dyDescent="0.25">
      <c r="A281" t="s">
        <v>376</v>
      </c>
      <c r="B281" t="s">
        <v>1678</v>
      </c>
      <c r="C281">
        <v>1.7894299999999998E-2</v>
      </c>
      <c r="D281">
        <v>1.72712</v>
      </c>
    </row>
    <row r="282" spans="1:4" x14ac:dyDescent="0.25">
      <c r="A282" t="s">
        <v>1259</v>
      </c>
      <c r="B282" t="s">
        <v>1897</v>
      </c>
      <c r="C282">
        <v>1.7907699999999999E-2</v>
      </c>
      <c r="D282">
        <v>-1.53773</v>
      </c>
    </row>
    <row r="283" spans="1:4" x14ac:dyDescent="0.25">
      <c r="A283" t="s">
        <v>2338</v>
      </c>
      <c r="B283" t="s">
        <v>2339</v>
      </c>
      <c r="C283">
        <v>1.7962700000000002E-2</v>
      </c>
      <c r="D283">
        <v>-2.0197799999999999</v>
      </c>
    </row>
    <row r="284" spans="1:4" x14ac:dyDescent="0.25">
      <c r="A284" t="s">
        <v>512</v>
      </c>
      <c r="B284" t="s">
        <v>2891</v>
      </c>
      <c r="C284">
        <v>1.7973599999999999E-2</v>
      </c>
      <c r="D284">
        <v>1.9880500000000001</v>
      </c>
    </row>
    <row r="285" spans="1:4" x14ac:dyDescent="0.25">
      <c r="A285" t="s">
        <v>1360</v>
      </c>
      <c r="B285" t="s">
        <v>2668</v>
      </c>
      <c r="C285">
        <v>1.80459E-2</v>
      </c>
      <c r="D285">
        <v>2.0660799999999999</v>
      </c>
    </row>
    <row r="286" spans="1:4" x14ac:dyDescent="0.25">
      <c r="A286" t="s">
        <v>300</v>
      </c>
      <c r="B286" t="s">
        <v>2410</v>
      </c>
      <c r="C286">
        <v>1.8242700000000001E-2</v>
      </c>
      <c r="D286">
        <v>1.74322</v>
      </c>
    </row>
    <row r="287" spans="1:4" x14ac:dyDescent="0.25">
      <c r="A287" t="s">
        <v>3639</v>
      </c>
      <c r="B287" t="s">
        <v>3640</v>
      </c>
      <c r="C287">
        <v>1.8385100000000001E-2</v>
      </c>
      <c r="D287">
        <v>1.70129</v>
      </c>
    </row>
    <row r="288" spans="1:4" x14ac:dyDescent="0.25">
      <c r="A288" t="s">
        <v>2603</v>
      </c>
      <c r="B288" t="s">
        <v>2604</v>
      </c>
      <c r="C288">
        <v>1.8448699999999998E-2</v>
      </c>
      <c r="D288">
        <v>2.8780000000000001</v>
      </c>
    </row>
    <row r="289" spans="1:4" x14ac:dyDescent="0.25">
      <c r="A289" t="s">
        <v>1324</v>
      </c>
      <c r="B289" t="s">
        <v>3641</v>
      </c>
      <c r="C289">
        <v>1.8489100000000001E-2</v>
      </c>
      <c r="D289">
        <v>3.0881500000000002</v>
      </c>
    </row>
    <row r="290" spans="1:4" x14ac:dyDescent="0.25">
      <c r="A290" t="s">
        <v>2607</v>
      </c>
      <c r="B290" t="s">
        <v>2608</v>
      </c>
      <c r="C290">
        <v>1.8512299999999999E-2</v>
      </c>
      <c r="D290">
        <v>-1.9195199999999999</v>
      </c>
    </row>
    <row r="291" spans="1:4" x14ac:dyDescent="0.25">
      <c r="A291" t="s">
        <v>154</v>
      </c>
      <c r="B291" t="s">
        <v>1643</v>
      </c>
      <c r="C291">
        <v>1.85208E-2</v>
      </c>
      <c r="D291">
        <v>2.0035599999999998</v>
      </c>
    </row>
    <row r="292" spans="1:4" x14ac:dyDescent="0.25">
      <c r="A292" t="s">
        <v>1318</v>
      </c>
      <c r="B292" t="s">
        <v>3642</v>
      </c>
      <c r="C292">
        <v>1.85834E-2</v>
      </c>
      <c r="D292">
        <v>1.76003</v>
      </c>
    </row>
    <row r="293" spans="1:4" x14ac:dyDescent="0.25">
      <c r="A293" t="s">
        <v>3643</v>
      </c>
      <c r="B293" t="s">
        <v>3644</v>
      </c>
      <c r="C293">
        <v>1.8600700000000001E-2</v>
      </c>
      <c r="D293">
        <v>1.7524299999999999</v>
      </c>
    </row>
    <row r="294" spans="1:4" x14ac:dyDescent="0.25">
      <c r="A294" t="s">
        <v>1368</v>
      </c>
      <c r="B294" t="s">
        <v>3645</v>
      </c>
      <c r="C294">
        <v>1.873E-2</v>
      </c>
      <c r="D294">
        <v>-1.5161100000000001</v>
      </c>
    </row>
    <row r="295" spans="1:4" x14ac:dyDescent="0.25">
      <c r="A295" t="s">
        <v>2904</v>
      </c>
      <c r="B295" t="s">
        <v>2905</v>
      </c>
      <c r="C295">
        <v>1.8734299999999999E-2</v>
      </c>
      <c r="D295">
        <v>4.3357900000000003</v>
      </c>
    </row>
    <row r="296" spans="1:4" x14ac:dyDescent="0.25">
      <c r="A296" t="s">
        <v>3646</v>
      </c>
      <c r="B296" t="s">
        <v>3647</v>
      </c>
      <c r="C296">
        <v>1.8778599999999999E-2</v>
      </c>
      <c r="D296">
        <v>1.6972499999999999</v>
      </c>
    </row>
    <row r="297" spans="1:4" x14ac:dyDescent="0.25">
      <c r="A297" t="s">
        <v>297</v>
      </c>
      <c r="B297" t="s">
        <v>3648</v>
      </c>
      <c r="C297">
        <v>1.88305E-2</v>
      </c>
      <c r="D297">
        <v>-1.6609700000000001</v>
      </c>
    </row>
    <row r="298" spans="1:4" x14ac:dyDescent="0.25">
      <c r="A298" t="s">
        <v>3649</v>
      </c>
      <c r="B298" t="s">
        <v>3650</v>
      </c>
      <c r="C298">
        <v>1.8832000000000002E-2</v>
      </c>
      <c r="D298">
        <v>-1.9225300000000001</v>
      </c>
    </row>
    <row r="299" spans="1:4" x14ac:dyDescent="0.25">
      <c r="A299" t="s">
        <v>1293</v>
      </c>
      <c r="B299" t="s">
        <v>1830</v>
      </c>
      <c r="C299">
        <v>1.8874999999999999E-2</v>
      </c>
      <c r="D299">
        <v>-1.9402699999999999</v>
      </c>
    </row>
    <row r="300" spans="1:4" x14ac:dyDescent="0.25">
      <c r="A300" t="s">
        <v>435</v>
      </c>
      <c r="B300" t="s">
        <v>3651</v>
      </c>
      <c r="C300">
        <v>1.8930900000000001E-2</v>
      </c>
      <c r="D300">
        <v>1.9087000000000001</v>
      </c>
    </row>
    <row r="301" spans="1:4" x14ac:dyDescent="0.25">
      <c r="A301" t="s">
        <v>3652</v>
      </c>
      <c r="B301" t="s">
        <v>3653</v>
      </c>
      <c r="C301">
        <v>1.9119799999999999E-2</v>
      </c>
      <c r="D301">
        <v>-2.3075700000000001</v>
      </c>
    </row>
    <row r="302" spans="1:4" x14ac:dyDescent="0.25">
      <c r="A302" t="s">
        <v>3654</v>
      </c>
      <c r="B302" t="s">
        <v>3655</v>
      </c>
      <c r="C302">
        <v>1.9137600000000001E-2</v>
      </c>
      <c r="D302">
        <v>2.0141200000000001</v>
      </c>
    </row>
    <row r="303" spans="1:4" x14ac:dyDescent="0.25">
      <c r="A303" t="s">
        <v>443</v>
      </c>
      <c r="B303" t="s">
        <v>2592</v>
      </c>
      <c r="C303">
        <v>1.9216400000000002E-2</v>
      </c>
      <c r="D303">
        <v>1.7695799999999999</v>
      </c>
    </row>
    <row r="304" spans="1:4" x14ac:dyDescent="0.25">
      <c r="A304" t="s">
        <v>3656</v>
      </c>
      <c r="B304" t="s">
        <v>3657</v>
      </c>
      <c r="C304">
        <v>1.9371900000000001E-2</v>
      </c>
      <c r="D304">
        <v>1.8335699999999999</v>
      </c>
    </row>
    <row r="305" spans="1:4" x14ac:dyDescent="0.25">
      <c r="A305" t="s">
        <v>496</v>
      </c>
      <c r="B305" t="s">
        <v>2826</v>
      </c>
      <c r="C305">
        <v>1.93779E-2</v>
      </c>
      <c r="D305">
        <v>2.2463500000000001</v>
      </c>
    </row>
    <row r="306" spans="1:4" x14ac:dyDescent="0.25">
      <c r="A306" t="s">
        <v>3658</v>
      </c>
      <c r="B306" t="s">
        <v>3659</v>
      </c>
      <c r="C306">
        <v>1.9434900000000001E-2</v>
      </c>
      <c r="D306">
        <v>1.58894</v>
      </c>
    </row>
    <row r="307" spans="1:4" x14ac:dyDescent="0.25">
      <c r="A307" t="s">
        <v>1284</v>
      </c>
      <c r="B307" t="s">
        <v>3660</v>
      </c>
      <c r="C307">
        <v>1.9552799999999999E-2</v>
      </c>
      <c r="D307">
        <v>2.1781700000000002</v>
      </c>
    </row>
    <row r="308" spans="1:4" x14ac:dyDescent="0.25">
      <c r="A308" t="s">
        <v>3661</v>
      </c>
      <c r="B308" t="s">
        <v>3662</v>
      </c>
      <c r="C308">
        <v>1.9670300000000002E-2</v>
      </c>
      <c r="D308">
        <v>-1.9714400000000001</v>
      </c>
    </row>
    <row r="309" spans="1:4" x14ac:dyDescent="0.25">
      <c r="A309" t="s">
        <v>604</v>
      </c>
      <c r="B309" t="s">
        <v>3462</v>
      </c>
      <c r="C309">
        <v>1.97098E-2</v>
      </c>
      <c r="D309">
        <v>-2.2566199999999998</v>
      </c>
    </row>
    <row r="310" spans="1:4" x14ac:dyDescent="0.25">
      <c r="A310" t="s">
        <v>356</v>
      </c>
      <c r="B310" t="s">
        <v>2252</v>
      </c>
      <c r="C310">
        <v>1.9726199999999999E-2</v>
      </c>
      <c r="D310">
        <v>1.66377</v>
      </c>
    </row>
    <row r="311" spans="1:4" x14ac:dyDescent="0.25">
      <c r="A311" t="s">
        <v>53</v>
      </c>
      <c r="B311" t="s">
        <v>3663</v>
      </c>
      <c r="C311">
        <v>1.9771199999999999E-2</v>
      </c>
      <c r="D311">
        <v>-186.65600000000001</v>
      </c>
    </row>
    <row r="312" spans="1:4" x14ac:dyDescent="0.25">
      <c r="A312" t="s">
        <v>338</v>
      </c>
      <c r="B312" t="s">
        <v>1604</v>
      </c>
      <c r="C312">
        <v>1.9776200000000001E-2</v>
      </c>
      <c r="D312">
        <v>1.7327699999999999</v>
      </c>
    </row>
    <row r="313" spans="1:4" x14ac:dyDescent="0.25">
      <c r="A313" t="s">
        <v>524</v>
      </c>
      <c r="B313" t="s">
        <v>3664</v>
      </c>
      <c r="C313">
        <v>1.9825700000000002E-2</v>
      </c>
      <c r="D313">
        <v>2.36191</v>
      </c>
    </row>
    <row r="314" spans="1:4" x14ac:dyDescent="0.25">
      <c r="A314" t="s">
        <v>552</v>
      </c>
      <c r="B314" t="s">
        <v>2319</v>
      </c>
      <c r="C314">
        <v>1.9882500000000001E-2</v>
      </c>
      <c r="D314">
        <v>2.2090200000000002</v>
      </c>
    </row>
    <row r="315" spans="1:4" x14ac:dyDescent="0.25">
      <c r="A315" t="s">
        <v>3665</v>
      </c>
      <c r="B315" t="s">
        <v>3666</v>
      </c>
      <c r="C315">
        <v>1.9898099999999998E-2</v>
      </c>
      <c r="D315">
        <v>1.81555</v>
      </c>
    </row>
    <row r="316" spans="1:4" x14ac:dyDescent="0.25">
      <c r="A316" t="s">
        <v>3667</v>
      </c>
      <c r="B316" t="s">
        <v>3668</v>
      </c>
      <c r="C316">
        <v>1.99159E-2</v>
      </c>
      <c r="D316">
        <v>10.9488</v>
      </c>
    </row>
    <row r="317" spans="1:4" x14ac:dyDescent="0.25">
      <c r="A317" t="s">
        <v>1338</v>
      </c>
      <c r="B317" t="s">
        <v>3669</v>
      </c>
      <c r="C317">
        <v>1.9918600000000002E-2</v>
      </c>
      <c r="D317">
        <v>-1.95922</v>
      </c>
    </row>
    <row r="318" spans="1:4" x14ac:dyDescent="0.25">
      <c r="A318" t="s">
        <v>3670</v>
      </c>
      <c r="B318" t="s">
        <v>3671</v>
      </c>
      <c r="C318">
        <v>1.99451E-2</v>
      </c>
      <c r="D318">
        <v>6.4045399999999999</v>
      </c>
    </row>
    <row r="319" spans="1:4" x14ac:dyDescent="0.25">
      <c r="A319" t="s">
        <v>3672</v>
      </c>
      <c r="B319" t="s">
        <v>3673</v>
      </c>
      <c r="C319">
        <v>1.9995200000000001E-2</v>
      </c>
      <c r="D319">
        <v>1.79583</v>
      </c>
    </row>
    <row r="320" spans="1:4" x14ac:dyDescent="0.25">
      <c r="A320" t="s">
        <v>1358</v>
      </c>
      <c r="B320" t="s">
        <v>1884</v>
      </c>
      <c r="C320">
        <v>2.00387E-2</v>
      </c>
      <c r="D320">
        <v>1.75515</v>
      </c>
    </row>
    <row r="321" spans="1:4" x14ac:dyDescent="0.25">
      <c r="A321" t="s">
        <v>3674</v>
      </c>
      <c r="B321" t="s">
        <v>3675</v>
      </c>
      <c r="C321">
        <v>2.0159099999999999E-2</v>
      </c>
      <c r="D321">
        <v>-2.5041500000000001</v>
      </c>
    </row>
    <row r="322" spans="1:4" x14ac:dyDescent="0.25">
      <c r="A322" t="s">
        <v>181</v>
      </c>
      <c r="B322" t="s">
        <v>2831</v>
      </c>
      <c r="C322">
        <v>2.01841E-2</v>
      </c>
      <c r="D322">
        <v>2.1823700000000001</v>
      </c>
    </row>
    <row r="323" spans="1:4" x14ac:dyDescent="0.25">
      <c r="A323" t="s">
        <v>3676</v>
      </c>
      <c r="B323" t="s">
        <v>3677</v>
      </c>
      <c r="C323">
        <v>2.0228900000000001E-2</v>
      </c>
      <c r="D323">
        <v>-1.5494699999999999</v>
      </c>
    </row>
    <row r="324" spans="1:4" x14ac:dyDescent="0.25">
      <c r="A324" t="s">
        <v>1350</v>
      </c>
      <c r="B324" t="s">
        <v>3678</v>
      </c>
      <c r="C324">
        <v>2.0266699999999999E-2</v>
      </c>
      <c r="D324">
        <v>1.51369</v>
      </c>
    </row>
    <row r="325" spans="1:4" x14ac:dyDescent="0.25">
      <c r="A325" t="s">
        <v>3679</v>
      </c>
      <c r="B325" t="s">
        <v>3680</v>
      </c>
      <c r="C325">
        <v>2.0286999999999999E-2</v>
      </c>
      <c r="D325">
        <v>1.69798</v>
      </c>
    </row>
    <row r="326" spans="1:4" x14ac:dyDescent="0.25">
      <c r="A326" t="s">
        <v>528</v>
      </c>
      <c r="B326" t="s">
        <v>2618</v>
      </c>
      <c r="C326">
        <v>2.0345599999999998E-2</v>
      </c>
      <c r="D326">
        <v>-2.9291299999999998</v>
      </c>
    </row>
    <row r="327" spans="1:4" x14ac:dyDescent="0.25">
      <c r="A327" t="s">
        <v>1357</v>
      </c>
      <c r="B327" t="s">
        <v>3681</v>
      </c>
      <c r="C327">
        <v>2.0558699999999999E-2</v>
      </c>
      <c r="D327">
        <v>-2.36944</v>
      </c>
    </row>
    <row r="328" spans="1:4" x14ac:dyDescent="0.25">
      <c r="A328" t="s">
        <v>3042</v>
      </c>
      <c r="B328" t="s">
        <v>3043</v>
      </c>
      <c r="C328">
        <v>2.0702000000000002E-2</v>
      </c>
      <c r="D328">
        <v>2.2126000000000001</v>
      </c>
    </row>
    <row r="329" spans="1:4" x14ac:dyDescent="0.25">
      <c r="A329" t="s">
        <v>3682</v>
      </c>
      <c r="B329" t="s">
        <v>3683</v>
      </c>
      <c r="C329">
        <v>2.0838499999999999E-2</v>
      </c>
      <c r="D329">
        <v>-2.55884</v>
      </c>
    </row>
    <row r="330" spans="1:4" x14ac:dyDescent="0.25">
      <c r="A330" t="s">
        <v>629</v>
      </c>
      <c r="B330" t="s">
        <v>2619</v>
      </c>
      <c r="C330">
        <v>2.0859099999999998E-2</v>
      </c>
      <c r="D330">
        <v>6.2894600000000001</v>
      </c>
    </row>
    <row r="331" spans="1:4" x14ac:dyDescent="0.25">
      <c r="A331" t="s">
        <v>3684</v>
      </c>
      <c r="B331" t="s">
        <v>3685</v>
      </c>
      <c r="C331">
        <v>2.0881299999999998E-2</v>
      </c>
      <c r="D331">
        <v>-2.7830599999999999</v>
      </c>
    </row>
    <row r="332" spans="1:4" x14ac:dyDescent="0.25">
      <c r="A332" t="s">
        <v>687</v>
      </c>
      <c r="B332" t="s">
        <v>2407</v>
      </c>
      <c r="C332">
        <v>2.0909799999999999E-2</v>
      </c>
      <c r="D332">
        <v>-1.5446599999999999</v>
      </c>
    </row>
    <row r="333" spans="1:4" x14ac:dyDescent="0.25">
      <c r="A333" t="s">
        <v>1176</v>
      </c>
      <c r="B333" t="s">
        <v>3686</v>
      </c>
      <c r="C333">
        <v>2.0941600000000001E-2</v>
      </c>
      <c r="D333">
        <v>1.8176300000000001</v>
      </c>
    </row>
    <row r="334" spans="1:4" x14ac:dyDescent="0.25">
      <c r="A334" t="s">
        <v>3687</v>
      </c>
      <c r="B334" t="s">
        <v>3688</v>
      </c>
      <c r="C334">
        <v>2.10399E-2</v>
      </c>
      <c r="D334">
        <v>-1.52973</v>
      </c>
    </row>
    <row r="335" spans="1:4" x14ac:dyDescent="0.25">
      <c r="A335" t="s">
        <v>3689</v>
      </c>
      <c r="B335" t="s">
        <v>3690</v>
      </c>
      <c r="C335">
        <v>2.1049600000000002E-2</v>
      </c>
      <c r="D335">
        <v>-2.0862699999999998</v>
      </c>
    </row>
    <row r="336" spans="1:4" x14ac:dyDescent="0.25">
      <c r="A336" t="s">
        <v>1372</v>
      </c>
      <c r="B336" t="s">
        <v>1870</v>
      </c>
      <c r="C336">
        <v>2.1053100000000002E-2</v>
      </c>
      <c r="D336">
        <v>2.67563</v>
      </c>
    </row>
    <row r="337" spans="1:4" x14ac:dyDescent="0.25">
      <c r="A337" t="s">
        <v>3691</v>
      </c>
      <c r="B337" t="s">
        <v>3692</v>
      </c>
      <c r="C337">
        <v>2.1097000000000001E-2</v>
      </c>
      <c r="D337">
        <v>-7.2048199999999998</v>
      </c>
    </row>
    <row r="338" spans="1:4" x14ac:dyDescent="0.25">
      <c r="A338" t="s">
        <v>3390</v>
      </c>
      <c r="B338" t="s">
        <v>3391</v>
      </c>
      <c r="C338">
        <v>2.1134300000000002E-2</v>
      </c>
      <c r="D338">
        <v>-1.6980999999999999</v>
      </c>
    </row>
    <row r="339" spans="1:4" x14ac:dyDescent="0.25">
      <c r="A339" t="s">
        <v>692</v>
      </c>
      <c r="B339" t="s">
        <v>2616</v>
      </c>
      <c r="C339">
        <v>2.1202599999999999E-2</v>
      </c>
      <c r="D339">
        <v>-6.1593400000000003</v>
      </c>
    </row>
    <row r="340" spans="1:4" x14ac:dyDescent="0.25">
      <c r="A340" t="s">
        <v>3364</v>
      </c>
      <c r="B340" t="s">
        <v>3365</v>
      </c>
      <c r="C340">
        <v>2.1406000000000001E-2</v>
      </c>
      <c r="D340">
        <v>-9.4032599999999995</v>
      </c>
    </row>
    <row r="341" spans="1:4" x14ac:dyDescent="0.25">
      <c r="A341" t="s">
        <v>1363</v>
      </c>
      <c r="B341" t="s">
        <v>3171</v>
      </c>
      <c r="C341">
        <v>2.14419E-2</v>
      </c>
      <c r="D341">
        <v>2.71644</v>
      </c>
    </row>
    <row r="342" spans="1:4" x14ac:dyDescent="0.25">
      <c r="A342" t="s">
        <v>1384</v>
      </c>
      <c r="B342" t="s">
        <v>3693</v>
      </c>
      <c r="C342">
        <v>2.14559E-2</v>
      </c>
      <c r="D342">
        <v>-1.98695</v>
      </c>
    </row>
    <row r="343" spans="1:4" x14ac:dyDescent="0.25">
      <c r="A343" t="s">
        <v>1405</v>
      </c>
      <c r="B343" t="s">
        <v>2898</v>
      </c>
      <c r="C343">
        <v>2.1478500000000001E-2</v>
      </c>
      <c r="D343">
        <v>1.51928</v>
      </c>
    </row>
    <row r="344" spans="1:4" x14ac:dyDescent="0.25">
      <c r="A344" t="s">
        <v>463</v>
      </c>
      <c r="B344" t="s">
        <v>1906</v>
      </c>
      <c r="C344">
        <v>2.1541600000000001E-2</v>
      </c>
      <c r="D344">
        <v>1.86633</v>
      </c>
    </row>
    <row r="345" spans="1:4" x14ac:dyDescent="0.25">
      <c r="A345" t="s">
        <v>649</v>
      </c>
      <c r="B345" t="s">
        <v>2390</v>
      </c>
      <c r="C345">
        <v>2.1580800000000001E-2</v>
      </c>
      <c r="D345">
        <v>1.5416300000000001</v>
      </c>
    </row>
    <row r="346" spans="1:4" x14ac:dyDescent="0.25">
      <c r="A346" t="s">
        <v>3694</v>
      </c>
      <c r="B346" t="s">
        <v>3695</v>
      </c>
      <c r="C346">
        <v>2.1621899999999999E-2</v>
      </c>
      <c r="D346">
        <v>-8.5178899999999995</v>
      </c>
    </row>
    <row r="347" spans="1:4" x14ac:dyDescent="0.25">
      <c r="A347" t="s">
        <v>639</v>
      </c>
      <c r="B347" t="s">
        <v>3106</v>
      </c>
      <c r="C347">
        <v>2.1739100000000001E-2</v>
      </c>
      <c r="D347">
        <v>-2.9400400000000002</v>
      </c>
    </row>
    <row r="348" spans="1:4" x14ac:dyDescent="0.25">
      <c r="A348" t="s">
        <v>1066</v>
      </c>
      <c r="B348" t="s">
        <v>2332</v>
      </c>
      <c r="C348">
        <v>2.18263E-2</v>
      </c>
      <c r="D348">
        <v>-2.05463</v>
      </c>
    </row>
    <row r="349" spans="1:4" x14ac:dyDescent="0.25">
      <c r="A349" t="s">
        <v>2852</v>
      </c>
      <c r="B349" t="s">
        <v>2853</v>
      </c>
      <c r="C349">
        <v>2.18824E-2</v>
      </c>
      <c r="D349">
        <v>-2.5163199999999999</v>
      </c>
    </row>
    <row r="350" spans="1:4" x14ac:dyDescent="0.25">
      <c r="A350" t="s">
        <v>1335</v>
      </c>
      <c r="B350" t="s">
        <v>3696</v>
      </c>
      <c r="C350">
        <v>2.19548E-2</v>
      </c>
      <c r="D350">
        <v>2.7620200000000001</v>
      </c>
    </row>
    <row r="351" spans="1:4" x14ac:dyDescent="0.25">
      <c r="A351" t="s">
        <v>285</v>
      </c>
      <c r="B351" t="s">
        <v>2272</v>
      </c>
      <c r="C351">
        <v>2.1977199999999999E-2</v>
      </c>
      <c r="D351">
        <v>-1.6192599999999999</v>
      </c>
    </row>
    <row r="352" spans="1:4" x14ac:dyDescent="0.25">
      <c r="A352" t="s">
        <v>3697</v>
      </c>
      <c r="B352" t="s">
        <v>3698</v>
      </c>
      <c r="C352">
        <v>2.2116E-2</v>
      </c>
      <c r="D352">
        <v>1.7989299999999999</v>
      </c>
    </row>
    <row r="353" spans="1:4" x14ac:dyDescent="0.25">
      <c r="A353" t="s">
        <v>3699</v>
      </c>
      <c r="B353" t="s">
        <v>3700</v>
      </c>
      <c r="C353">
        <v>2.2186899999999999E-2</v>
      </c>
      <c r="D353">
        <v>2.7508300000000001</v>
      </c>
    </row>
    <row r="354" spans="1:4" x14ac:dyDescent="0.25">
      <c r="A354" t="s">
        <v>3701</v>
      </c>
      <c r="B354" t="s">
        <v>3702</v>
      </c>
      <c r="C354">
        <v>2.2333499999999999E-2</v>
      </c>
      <c r="D354">
        <v>-3.5352000000000001</v>
      </c>
    </row>
    <row r="355" spans="1:4" x14ac:dyDescent="0.25">
      <c r="A355" t="s">
        <v>58</v>
      </c>
      <c r="B355" t="s">
        <v>3703</v>
      </c>
      <c r="C355">
        <v>2.24093E-2</v>
      </c>
      <c r="D355">
        <v>140.423</v>
      </c>
    </row>
    <row r="356" spans="1:4" x14ac:dyDescent="0.25">
      <c r="A356" t="s">
        <v>1334</v>
      </c>
      <c r="B356" t="s">
        <v>3704</v>
      </c>
      <c r="C356">
        <v>2.2430599999999998E-2</v>
      </c>
      <c r="D356">
        <v>2.5987100000000001</v>
      </c>
    </row>
    <row r="357" spans="1:4" x14ac:dyDescent="0.25">
      <c r="A357" t="s">
        <v>578</v>
      </c>
      <c r="B357" t="s">
        <v>3705</v>
      </c>
      <c r="C357">
        <v>2.2508899999999998E-2</v>
      </c>
      <c r="D357">
        <v>1.92689</v>
      </c>
    </row>
    <row r="358" spans="1:4" x14ac:dyDescent="0.25">
      <c r="A358" t="s">
        <v>3706</v>
      </c>
      <c r="B358" t="s">
        <v>3707</v>
      </c>
      <c r="C358">
        <v>2.2537399999999999E-2</v>
      </c>
      <c r="D358">
        <v>2.5315300000000001</v>
      </c>
    </row>
    <row r="359" spans="1:4" x14ac:dyDescent="0.25">
      <c r="A359" t="s">
        <v>3708</v>
      </c>
      <c r="B359" t="s">
        <v>3709</v>
      </c>
      <c r="C359">
        <v>2.2571000000000001E-2</v>
      </c>
      <c r="D359">
        <v>2.02807</v>
      </c>
    </row>
    <row r="360" spans="1:4" x14ac:dyDescent="0.25">
      <c r="A360" t="s">
        <v>1325</v>
      </c>
      <c r="B360" t="s">
        <v>3710</v>
      </c>
      <c r="C360">
        <v>2.2683399999999999E-2</v>
      </c>
      <c r="D360">
        <v>2.2498</v>
      </c>
    </row>
    <row r="361" spans="1:4" x14ac:dyDescent="0.25">
      <c r="A361" t="s">
        <v>1397</v>
      </c>
      <c r="B361" t="s">
        <v>1726</v>
      </c>
      <c r="C361">
        <v>2.2754799999999999E-2</v>
      </c>
      <c r="D361">
        <v>-2.4117299999999999</v>
      </c>
    </row>
    <row r="362" spans="1:4" x14ac:dyDescent="0.25">
      <c r="A362" t="s">
        <v>3711</v>
      </c>
      <c r="B362" t="s">
        <v>3712</v>
      </c>
      <c r="C362">
        <v>2.2759700000000001E-2</v>
      </c>
      <c r="D362">
        <v>3.3473999999999999</v>
      </c>
    </row>
    <row r="363" spans="1:4" x14ac:dyDescent="0.25">
      <c r="A363" t="s">
        <v>1406</v>
      </c>
      <c r="B363" t="s">
        <v>2961</v>
      </c>
      <c r="C363">
        <v>2.2782299999999998E-2</v>
      </c>
      <c r="D363">
        <v>2.3788299999999998</v>
      </c>
    </row>
    <row r="364" spans="1:4" x14ac:dyDescent="0.25">
      <c r="A364" t="s">
        <v>536</v>
      </c>
      <c r="B364" t="s">
        <v>3034</v>
      </c>
      <c r="C364">
        <v>2.2872300000000002E-2</v>
      </c>
      <c r="D364">
        <v>-3.2755800000000002</v>
      </c>
    </row>
    <row r="365" spans="1:4" x14ac:dyDescent="0.25">
      <c r="A365" t="s">
        <v>324</v>
      </c>
      <c r="B365" t="s">
        <v>3253</v>
      </c>
      <c r="C365">
        <v>2.2943399999999999E-2</v>
      </c>
      <c r="D365">
        <v>1.7069300000000001</v>
      </c>
    </row>
    <row r="366" spans="1:4" x14ac:dyDescent="0.25">
      <c r="A366" t="s">
        <v>960</v>
      </c>
      <c r="B366" t="s">
        <v>2138</v>
      </c>
      <c r="C366">
        <v>2.3106700000000001E-2</v>
      </c>
      <c r="D366">
        <v>2.02963</v>
      </c>
    </row>
    <row r="367" spans="1:4" x14ac:dyDescent="0.25">
      <c r="A367" t="s">
        <v>3713</v>
      </c>
      <c r="B367" t="s">
        <v>3714</v>
      </c>
      <c r="C367">
        <v>2.31068E-2</v>
      </c>
      <c r="D367">
        <v>1.9494800000000001</v>
      </c>
    </row>
    <row r="368" spans="1:4" x14ac:dyDescent="0.25">
      <c r="A368" t="s">
        <v>180</v>
      </c>
      <c r="B368" t="s">
        <v>2275</v>
      </c>
      <c r="C368">
        <v>2.31389E-2</v>
      </c>
      <c r="D368">
        <v>-1.9355500000000001</v>
      </c>
    </row>
    <row r="369" spans="1:4" x14ac:dyDescent="0.25">
      <c r="A369" t="s">
        <v>3715</v>
      </c>
      <c r="B369" t="s">
        <v>3716</v>
      </c>
      <c r="C369">
        <v>2.315E-2</v>
      </c>
      <c r="D369">
        <v>-2.2233800000000001</v>
      </c>
    </row>
    <row r="370" spans="1:4" x14ac:dyDescent="0.25">
      <c r="A370" t="s">
        <v>3717</v>
      </c>
      <c r="B370" t="s">
        <v>3718</v>
      </c>
      <c r="C370">
        <v>2.3215199999999998E-2</v>
      </c>
      <c r="D370">
        <v>2.0095999999999998</v>
      </c>
    </row>
    <row r="371" spans="1:4" x14ac:dyDescent="0.25">
      <c r="A371" t="s">
        <v>220</v>
      </c>
      <c r="B371" t="s">
        <v>2485</v>
      </c>
      <c r="C371">
        <v>2.32179E-2</v>
      </c>
      <c r="D371">
        <v>1.68906</v>
      </c>
    </row>
    <row r="372" spans="1:4" x14ac:dyDescent="0.25">
      <c r="A372" t="s">
        <v>47</v>
      </c>
      <c r="B372" t="s">
        <v>3719</v>
      </c>
      <c r="C372">
        <v>2.3244399999999998E-2</v>
      </c>
      <c r="D372">
        <v>-10.8622</v>
      </c>
    </row>
    <row r="373" spans="1:4" x14ac:dyDescent="0.25">
      <c r="A373" t="s">
        <v>1298</v>
      </c>
      <c r="B373" t="s">
        <v>3720</v>
      </c>
      <c r="C373">
        <v>2.34071E-2</v>
      </c>
      <c r="D373">
        <v>1.7833699999999999</v>
      </c>
    </row>
    <row r="374" spans="1:4" x14ac:dyDescent="0.25">
      <c r="A374" t="s">
        <v>390</v>
      </c>
      <c r="B374" t="s">
        <v>2912</v>
      </c>
      <c r="C374">
        <v>2.34334E-2</v>
      </c>
      <c r="D374">
        <v>1.85321</v>
      </c>
    </row>
    <row r="375" spans="1:4" x14ac:dyDescent="0.25">
      <c r="A375" t="s">
        <v>30</v>
      </c>
      <c r="B375" t="s">
        <v>3589</v>
      </c>
      <c r="C375">
        <v>2.3618E-2</v>
      </c>
      <c r="D375">
        <v>-501.637</v>
      </c>
    </row>
    <row r="376" spans="1:4" x14ac:dyDescent="0.25">
      <c r="A376" t="s">
        <v>3721</v>
      </c>
      <c r="B376" t="s">
        <v>3722</v>
      </c>
      <c r="C376">
        <v>2.3658100000000001E-2</v>
      </c>
      <c r="D376">
        <v>1.5222199999999999</v>
      </c>
    </row>
    <row r="377" spans="1:4" x14ac:dyDescent="0.25">
      <c r="A377" t="s">
        <v>3723</v>
      </c>
      <c r="B377" t="s">
        <v>3724</v>
      </c>
      <c r="C377">
        <v>2.36822E-2</v>
      </c>
      <c r="D377">
        <v>-6.5290900000000001</v>
      </c>
    </row>
    <row r="378" spans="1:4" x14ac:dyDescent="0.25">
      <c r="A378" t="s">
        <v>439</v>
      </c>
      <c r="B378" t="s">
        <v>3725</v>
      </c>
      <c r="C378">
        <v>2.3759300000000001E-2</v>
      </c>
      <c r="D378">
        <v>1.5229900000000001</v>
      </c>
    </row>
    <row r="379" spans="1:4" x14ac:dyDescent="0.25">
      <c r="A379" t="s">
        <v>3380</v>
      </c>
      <c r="B379" t="s">
        <v>3381</v>
      </c>
      <c r="C379">
        <v>2.3801099999999999E-2</v>
      </c>
      <c r="D379">
        <v>1.59474</v>
      </c>
    </row>
    <row r="380" spans="1:4" x14ac:dyDescent="0.25">
      <c r="A380" t="s">
        <v>1222</v>
      </c>
      <c r="B380" t="s">
        <v>1630</v>
      </c>
      <c r="C380">
        <v>2.3891200000000001E-2</v>
      </c>
      <c r="D380">
        <v>-1.79749</v>
      </c>
    </row>
    <row r="381" spans="1:4" x14ac:dyDescent="0.25">
      <c r="A381" t="s">
        <v>378</v>
      </c>
      <c r="B381" t="s">
        <v>2276</v>
      </c>
      <c r="C381">
        <v>2.39125E-2</v>
      </c>
      <c r="D381">
        <v>-1.5044</v>
      </c>
    </row>
    <row r="382" spans="1:4" x14ac:dyDescent="0.25">
      <c r="A382" t="s">
        <v>3726</v>
      </c>
      <c r="B382" t="s">
        <v>3727</v>
      </c>
      <c r="C382">
        <v>2.4082800000000001E-2</v>
      </c>
      <c r="D382">
        <v>13.8279</v>
      </c>
    </row>
    <row r="383" spans="1:4" x14ac:dyDescent="0.25">
      <c r="A383" t="s">
        <v>706</v>
      </c>
      <c r="B383" t="s">
        <v>2707</v>
      </c>
      <c r="C383">
        <v>2.4095700000000001E-2</v>
      </c>
      <c r="D383">
        <v>1.75667</v>
      </c>
    </row>
    <row r="384" spans="1:4" x14ac:dyDescent="0.25">
      <c r="A384" t="s">
        <v>3728</v>
      </c>
      <c r="B384" t="s">
        <v>3729</v>
      </c>
      <c r="C384">
        <v>2.4096300000000001E-2</v>
      </c>
      <c r="D384">
        <v>-1.5292699999999999</v>
      </c>
    </row>
    <row r="385" spans="1:4" x14ac:dyDescent="0.25">
      <c r="A385" t="s">
        <v>644</v>
      </c>
      <c r="B385" t="s">
        <v>2463</v>
      </c>
      <c r="C385">
        <v>2.4339599999999999E-2</v>
      </c>
      <c r="D385">
        <v>1.5165599999999999</v>
      </c>
    </row>
    <row r="386" spans="1:4" x14ac:dyDescent="0.25">
      <c r="A386" t="s">
        <v>1260</v>
      </c>
      <c r="B386" t="s">
        <v>3730</v>
      </c>
      <c r="C386">
        <v>2.4389899999999999E-2</v>
      </c>
      <c r="D386">
        <v>-2.9273400000000001</v>
      </c>
    </row>
    <row r="387" spans="1:4" x14ac:dyDescent="0.25">
      <c r="A387" t="s">
        <v>684</v>
      </c>
      <c r="B387" t="s">
        <v>2867</v>
      </c>
      <c r="C387">
        <v>2.4425499999999999E-2</v>
      </c>
      <c r="D387">
        <v>-1.9231</v>
      </c>
    </row>
    <row r="388" spans="1:4" x14ac:dyDescent="0.25">
      <c r="A388" t="s">
        <v>3731</v>
      </c>
      <c r="B388" t="s">
        <v>3732</v>
      </c>
      <c r="C388">
        <v>2.44815E-2</v>
      </c>
      <c r="D388">
        <v>1.7864500000000001</v>
      </c>
    </row>
    <row r="389" spans="1:4" x14ac:dyDescent="0.25">
      <c r="A389" t="s">
        <v>3251</v>
      </c>
      <c r="B389" t="s">
        <v>3252</v>
      </c>
      <c r="C389">
        <v>2.4687600000000001E-2</v>
      </c>
      <c r="D389">
        <v>-2.2976899999999998</v>
      </c>
    </row>
    <row r="390" spans="1:4" x14ac:dyDescent="0.25">
      <c r="A390" t="s">
        <v>3733</v>
      </c>
      <c r="B390" t="s">
        <v>3734</v>
      </c>
      <c r="C390">
        <v>2.4962600000000001E-2</v>
      </c>
      <c r="D390">
        <v>1.74607</v>
      </c>
    </row>
    <row r="391" spans="1:4" x14ac:dyDescent="0.25">
      <c r="A391" t="s">
        <v>2774</v>
      </c>
      <c r="B391" t="s">
        <v>2775</v>
      </c>
      <c r="C391">
        <v>2.4980800000000001E-2</v>
      </c>
      <c r="D391">
        <v>2.6543600000000001</v>
      </c>
    </row>
    <row r="392" spans="1:4" x14ac:dyDescent="0.25">
      <c r="A392" t="s">
        <v>1163</v>
      </c>
      <c r="B392" t="s">
        <v>1801</v>
      </c>
      <c r="C392">
        <v>2.5047300000000002E-2</v>
      </c>
      <c r="D392">
        <v>-2.1570499999999999</v>
      </c>
    </row>
    <row r="393" spans="1:4" x14ac:dyDescent="0.25">
      <c r="A393" t="s">
        <v>2634</v>
      </c>
      <c r="B393" t="s">
        <v>2635</v>
      </c>
      <c r="C393">
        <v>2.5105499999999999E-2</v>
      </c>
      <c r="D393">
        <v>1.6971000000000001</v>
      </c>
    </row>
    <row r="394" spans="1:4" x14ac:dyDescent="0.25">
      <c r="A394" t="s">
        <v>3735</v>
      </c>
      <c r="B394" t="s">
        <v>3736</v>
      </c>
      <c r="C394">
        <v>2.5231799999999999E-2</v>
      </c>
      <c r="D394">
        <v>1.5508500000000001</v>
      </c>
    </row>
    <row r="395" spans="1:4" x14ac:dyDescent="0.25">
      <c r="A395" t="s">
        <v>184</v>
      </c>
      <c r="B395" t="s">
        <v>1938</v>
      </c>
      <c r="C395">
        <v>2.5236000000000001E-2</v>
      </c>
      <c r="D395">
        <v>2.8325499999999999</v>
      </c>
    </row>
    <row r="396" spans="1:4" x14ac:dyDescent="0.25">
      <c r="A396" t="s">
        <v>3737</v>
      </c>
      <c r="B396" t="s">
        <v>3738</v>
      </c>
      <c r="C396">
        <v>2.5239500000000002E-2</v>
      </c>
      <c r="D396">
        <v>1.6509499999999999</v>
      </c>
    </row>
    <row r="397" spans="1:4" x14ac:dyDescent="0.25">
      <c r="A397" t="s">
        <v>1340</v>
      </c>
      <c r="B397" t="s">
        <v>1725</v>
      </c>
      <c r="C397">
        <v>2.53111E-2</v>
      </c>
      <c r="D397">
        <v>2.70486</v>
      </c>
    </row>
    <row r="398" spans="1:4" x14ac:dyDescent="0.25">
      <c r="A398" t="s">
        <v>3739</v>
      </c>
      <c r="B398" t="s">
        <v>3740</v>
      </c>
      <c r="C398">
        <v>2.5572299999999999E-2</v>
      </c>
      <c r="D398">
        <v>-3.5762999999999998</v>
      </c>
    </row>
    <row r="399" spans="1:4" x14ac:dyDescent="0.25">
      <c r="A399" t="s">
        <v>553</v>
      </c>
      <c r="B399" t="s">
        <v>2496</v>
      </c>
      <c r="C399">
        <v>2.5653700000000002E-2</v>
      </c>
      <c r="D399">
        <v>-3.14845</v>
      </c>
    </row>
    <row r="400" spans="1:4" x14ac:dyDescent="0.25">
      <c r="A400" t="s">
        <v>3741</v>
      </c>
      <c r="B400" t="s">
        <v>3742</v>
      </c>
      <c r="C400">
        <v>2.5671200000000002E-2</v>
      </c>
      <c r="D400">
        <v>-1.5629</v>
      </c>
    </row>
    <row r="401" spans="1:4" x14ac:dyDescent="0.25">
      <c r="A401" t="s">
        <v>1403</v>
      </c>
      <c r="B401" t="s">
        <v>3743</v>
      </c>
      <c r="C401">
        <v>2.58322E-2</v>
      </c>
      <c r="D401">
        <v>4.0585899999999997</v>
      </c>
    </row>
    <row r="402" spans="1:4" x14ac:dyDescent="0.25">
      <c r="A402" t="s">
        <v>2956</v>
      </c>
      <c r="B402" t="s">
        <v>2957</v>
      </c>
      <c r="C402">
        <v>2.5945200000000002E-2</v>
      </c>
      <c r="D402">
        <v>-10.493399999999999</v>
      </c>
    </row>
    <row r="403" spans="1:4" x14ac:dyDescent="0.25">
      <c r="A403" t="s">
        <v>1382</v>
      </c>
      <c r="B403" t="s">
        <v>3744</v>
      </c>
      <c r="C403">
        <v>2.6011300000000001E-2</v>
      </c>
      <c r="D403">
        <v>1.5402100000000001</v>
      </c>
    </row>
    <row r="404" spans="1:4" x14ac:dyDescent="0.25">
      <c r="A404" t="s">
        <v>56</v>
      </c>
      <c r="B404" t="s">
        <v>3745</v>
      </c>
      <c r="C404">
        <v>2.6100700000000001E-2</v>
      </c>
      <c r="D404">
        <v>-143.97399999999999</v>
      </c>
    </row>
    <row r="405" spans="1:4" x14ac:dyDescent="0.25">
      <c r="A405" t="s">
        <v>3746</v>
      </c>
      <c r="B405" t="s">
        <v>3747</v>
      </c>
      <c r="C405">
        <v>2.6191599999999999E-2</v>
      </c>
      <c r="D405">
        <v>1.7682199999999999</v>
      </c>
    </row>
    <row r="406" spans="1:4" x14ac:dyDescent="0.25">
      <c r="A406" t="s">
        <v>48</v>
      </c>
      <c r="B406" t="s">
        <v>2051</v>
      </c>
      <c r="C406">
        <v>2.6352E-2</v>
      </c>
      <c r="D406">
        <v>-1365.75</v>
      </c>
    </row>
    <row r="407" spans="1:4" x14ac:dyDescent="0.25">
      <c r="A407" t="s">
        <v>3748</v>
      </c>
      <c r="B407" t="s">
        <v>3749</v>
      </c>
      <c r="C407">
        <v>2.6432299999999999E-2</v>
      </c>
      <c r="D407">
        <v>-2.0977899999999998</v>
      </c>
    </row>
    <row r="408" spans="1:4" x14ac:dyDescent="0.25">
      <c r="A408" t="s">
        <v>598</v>
      </c>
      <c r="B408" t="s">
        <v>3750</v>
      </c>
      <c r="C408">
        <v>2.6442299999999998E-2</v>
      </c>
      <c r="D408">
        <v>1.50478</v>
      </c>
    </row>
    <row r="409" spans="1:4" x14ac:dyDescent="0.25">
      <c r="A409" t="s">
        <v>3751</v>
      </c>
      <c r="B409" t="s">
        <v>3752</v>
      </c>
      <c r="C409">
        <v>2.64503E-2</v>
      </c>
      <c r="D409">
        <v>2.4805199999999998</v>
      </c>
    </row>
    <row r="410" spans="1:4" x14ac:dyDescent="0.25">
      <c r="A410" t="s">
        <v>2753</v>
      </c>
      <c r="B410" t="s">
        <v>2754</v>
      </c>
      <c r="C410">
        <v>2.6473E-2</v>
      </c>
      <c r="D410">
        <v>1.8722000000000001</v>
      </c>
    </row>
    <row r="411" spans="1:4" x14ac:dyDescent="0.25">
      <c r="A411" t="s">
        <v>3753</v>
      </c>
      <c r="B411" t="s">
        <v>3754</v>
      </c>
      <c r="C411">
        <v>2.6497300000000001E-2</v>
      </c>
      <c r="D411">
        <v>-18.642099999999999</v>
      </c>
    </row>
    <row r="412" spans="1:4" x14ac:dyDescent="0.25">
      <c r="A412" t="s">
        <v>700</v>
      </c>
      <c r="B412" t="s">
        <v>1949</v>
      </c>
      <c r="C412">
        <v>2.6573300000000001E-2</v>
      </c>
      <c r="D412">
        <v>2.3394599999999999</v>
      </c>
    </row>
    <row r="413" spans="1:4" x14ac:dyDescent="0.25">
      <c r="A413" t="s">
        <v>280</v>
      </c>
      <c r="B413" t="s">
        <v>3755</v>
      </c>
      <c r="C413">
        <v>2.6629900000000001E-2</v>
      </c>
      <c r="D413">
        <v>2.5474100000000002</v>
      </c>
    </row>
    <row r="414" spans="1:4" x14ac:dyDescent="0.25">
      <c r="A414" t="s">
        <v>3756</v>
      </c>
      <c r="B414" t="s">
        <v>3757</v>
      </c>
      <c r="C414">
        <v>2.6660300000000001E-2</v>
      </c>
      <c r="D414">
        <v>1.7545200000000001</v>
      </c>
    </row>
    <row r="415" spans="1:4" x14ac:dyDescent="0.25">
      <c r="A415" t="s">
        <v>18</v>
      </c>
      <c r="B415" t="s">
        <v>3758</v>
      </c>
      <c r="C415">
        <v>2.6751500000000001E-2</v>
      </c>
      <c r="D415">
        <v>-88.891300000000001</v>
      </c>
    </row>
    <row r="416" spans="1:4" x14ac:dyDescent="0.25">
      <c r="A416" t="s">
        <v>458</v>
      </c>
      <c r="B416" t="s">
        <v>2743</v>
      </c>
      <c r="C416">
        <v>2.6786799999999999E-2</v>
      </c>
      <c r="D416">
        <v>-13.2317</v>
      </c>
    </row>
    <row r="417" spans="1:4" x14ac:dyDescent="0.25">
      <c r="A417" t="s">
        <v>3759</v>
      </c>
      <c r="B417" t="s">
        <v>3760</v>
      </c>
      <c r="C417">
        <v>2.6813699999999999E-2</v>
      </c>
      <c r="D417">
        <v>1.8479300000000001</v>
      </c>
    </row>
    <row r="418" spans="1:4" x14ac:dyDescent="0.25">
      <c r="A418" t="s">
        <v>3761</v>
      </c>
      <c r="B418" t="s">
        <v>3762</v>
      </c>
      <c r="C418">
        <v>2.69252E-2</v>
      </c>
      <c r="D418">
        <v>2.0630899999999999</v>
      </c>
    </row>
    <row r="419" spans="1:4" x14ac:dyDescent="0.25">
      <c r="A419" t="s">
        <v>1344</v>
      </c>
      <c r="B419" t="s">
        <v>3763</v>
      </c>
      <c r="C419">
        <v>2.7054100000000001E-2</v>
      </c>
      <c r="D419">
        <v>2.3827699999999998</v>
      </c>
    </row>
    <row r="420" spans="1:4" x14ac:dyDescent="0.25">
      <c r="A420" t="s">
        <v>518</v>
      </c>
      <c r="B420" t="s">
        <v>2929</v>
      </c>
      <c r="C420">
        <v>2.7401200000000001E-2</v>
      </c>
      <c r="D420">
        <v>-2.4749699999999999</v>
      </c>
    </row>
    <row r="421" spans="1:4" x14ac:dyDescent="0.25">
      <c r="A421" t="s">
        <v>3764</v>
      </c>
      <c r="B421" t="s">
        <v>3765</v>
      </c>
      <c r="C421">
        <v>2.74697E-2</v>
      </c>
      <c r="D421">
        <v>-2.2882600000000002</v>
      </c>
    </row>
    <row r="422" spans="1:4" x14ac:dyDescent="0.25">
      <c r="A422" t="s">
        <v>3766</v>
      </c>
      <c r="B422" t="s">
        <v>3767</v>
      </c>
      <c r="C422">
        <v>2.7520300000000001E-2</v>
      </c>
      <c r="D422">
        <v>-2.1431399999999998</v>
      </c>
    </row>
    <row r="423" spans="1:4" x14ac:dyDescent="0.25">
      <c r="A423" t="s">
        <v>2716</v>
      </c>
      <c r="B423" t="s">
        <v>2717</v>
      </c>
      <c r="C423">
        <v>2.7543600000000001E-2</v>
      </c>
      <c r="D423">
        <v>1.6564399999999999</v>
      </c>
    </row>
    <row r="424" spans="1:4" x14ac:dyDescent="0.25">
      <c r="A424" t="s">
        <v>1349</v>
      </c>
      <c r="B424" t="s">
        <v>3768</v>
      </c>
      <c r="C424">
        <v>2.7556199999999999E-2</v>
      </c>
      <c r="D424">
        <v>4.2998900000000004</v>
      </c>
    </row>
    <row r="425" spans="1:4" x14ac:dyDescent="0.25">
      <c r="A425" t="s">
        <v>1279</v>
      </c>
      <c r="B425" t="s">
        <v>1844</v>
      </c>
      <c r="C425">
        <v>2.75905E-2</v>
      </c>
      <c r="D425">
        <v>-3.6787999999999998</v>
      </c>
    </row>
    <row r="426" spans="1:4" x14ac:dyDescent="0.25">
      <c r="A426" t="s">
        <v>626</v>
      </c>
      <c r="B426" t="s">
        <v>2752</v>
      </c>
      <c r="C426">
        <v>2.7687400000000001E-2</v>
      </c>
      <c r="D426">
        <v>-1.78081</v>
      </c>
    </row>
    <row r="427" spans="1:4" x14ac:dyDescent="0.25">
      <c r="A427" t="s">
        <v>2993</v>
      </c>
      <c r="B427" t="s">
        <v>2994</v>
      </c>
      <c r="C427">
        <v>2.77063E-2</v>
      </c>
      <c r="D427">
        <v>-2.7444799999999998</v>
      </c>
    </row>
    <row r="428" spans="1:4" x14ac:dyDescent="0.25">
      <c r="A428" t="s">
        <v>15</v>
      </c>
      <c r="B428" t="s">
        <v>3769</v>
      </c>
      <c r="C428">
        <v>2.7722900000000002E-2</v>
      </c>
      <c r="D428">
        <v>4.4815899999999997</v>
      </c>
    </row>
    <row r="429" spans="1:4" x14ac:dyDescent="0.25">
      <c r="A429" t="s">
        <v>1214</v>
      </c>
      <c r="B429" t="s">
        <v>2739</v>
      </c>
      <c r="C429">
        <v>2.7724100000000002E-2</v>
      </c>
      <c r="D429">
        <v>1.51901</v>
      </c>
    </row>
    <row r="430" spans="1:4" x14ac:dyDescent="0.25">
      <c r="A430" t="s">
        <v>3770</v>
      </c>
      <c r="B430" t="s">
        <v>3771</v>
      </c>
      <c r="C430">
        <v>2.7851899999999999E-2</v>
      </c>
      <c r="D430">
        <v>-2.3755299999999999</v>
      </c>
    </row>
    <row r="431" spans="1:4" x14ac:dyDescent="0.25">
      <c r="A431" t="s">
        <v>1312</v>
      </c>
      <c r="B431" t="s">
        <v>3772</v>
      </c>
      <c r="C431">
        <v>2.7903600000000001E-2</v>
      </c>
      <c r="D431">
        <v>2.08887</v>
      </c>
    </row>
    <row r="432" spans="1:4" x14ac:dyDescent="0.25">
      <c r="A432" t="s">
        <v>3374</v>
      </c>
      <c r="B432" t="s">
        <v>3375</v>
      </c>
      <c r="C432">
        <v>2.794E-2</v>
      </c>
      <c r="D432">
        <v>1.9840100000000001</v>
      </c>
    </row>
    <row r="433" spans="1:4" x14ac:dyDescent="0.25">
      <c r="A433" t="s">
        <v>781</v>
      </c>
      <c r="B433" t="s">
        <v>2890</v>
      </c>
      <c r="C433">
        <v>2.7973999999999999E-2</v>
      </c>
      <c r="D433">
        <v>1.7479899999999999</v>
      </c>
    </row>
    <row r="434" spans="1:4" x14ac:dyDescent="0.25">
      <c r="A434" t="s">
        <v>576</v>
      </c>
      <c r="B434" t="s">
        <v>3773</v>
      </c>
      <c r="C434">
        <v>2.8051199999999998E-2</v>
      </c>
      <c r="D434">
        <v>1.5845800000000001</v>
      </c>
    </row>
    <row r="435" spans="1:4" x14ac:dyDescent="0.25">
      <c r="A435" t="s">
        <v>753</v>
      </c>
      <c r="B435" t="s">
        <v>3147</v>
      </c>
      <c r="C435">
        <v>2.8311699999999999E-2</v>
      </c>
      <c r="D435">
        <v>1.93781</v>
      </c>
    </row>
    <row r="436" spans="1:4" x14ac:dyDescent="0.25">
      <c r="A436" t="s">
        <v>542</v>
      </c>
      <c r="B436" t="s">
        <v>3398</v>
      </c>
      <c r="C436">
        <v>2.83564E-2</v>
      </c>
      <c r="D436">
        <v>-1.5235399999999999</v>
      </c>
    </row>
    <row r="437" spans="1:4" x14ac:dyDescent="0.25">
      <c r="A437" t="s">
        <v>298</v>
      </c>
      <c r="B437" t="s">
        <v>2648</v>
      </c>
      <c r="C437">
        <v>2.8452100000000001E-2</v>
      </c>
      <c r="D437">
        <v>-6.4216499999999996</v>
      </c>
    </row>
    <row r="438" spans="1:4" x14ac:dyDescent="0.25">
      <c r="A438" t="s">
        <v>830</v>
      </c>
      <c r="B438" t="s">
        <v>2783</v>
      </c>
      <c r="C438">
        <v>2.86281E-2</v>
      </c>
      <c r="D438">
        <v>-3.8527900000000002</v>
      </c>
    </row>
    <row r="439" spans="1:4" x14ac:dyDescent="0.25">
      <c r="A439" t="s">
        <v>3774</v>
      </c>
      <c r="B439" t="s">
        <v>3775</v>
      </c>
      <c r="C439">
        <v>2.86292E-2</v>
      </c>
      <c r="D439">
        <v>1.6596</v>
      </c>
    </row>
    <row r="440" spans="1:4" x14ac:dyDescent="0.25">
      <c r="A440" t="s">
        <v>3776</v>
      </c>
      <c r="B440" t="s">
        <v>3777</v>
      </c>
      <c r="C440">
        <v>2.8755900000000001E-2</v>
      </c>
      <c r="D440">
        <v>4.2437399999999998</v>
      </c>
    </row>
    <row r="441" spans="1:4" x14ac:dyDescent="0.25">
      <c r="A441" t="s">
        <v>3778</v>
      </c>
      <c r="B441" t="s">
        <v>3779</v>
      </c>
      <c r="C441">
        <v>2.87818E-2</v>
      </c>
      <c r="D441">
        <v>2.3117100000000002</v>
      </c>
    </row>
    <row r="442" spans="1:4" x14ac:dyDescent="0.25">
      <c r="A442" t="s">
        <v>3780</v>
      </c>
      <c r="B442" t="s">
        <v>3781</v>
      </c>
      <c r="C442">
        <v>2.8829E-2</v>
      </c>
      <c r="D442">
        <v>-2.3673999999999999</v>
      </c>
    </row>
    <row r="443" spans="1:4" x14ac:dyDescent="0.25">
      <c r="A443" t="s">
        <v>3782</v>
      </c>
      <c r="B443" t="s">
        <v>3783</v>
      </c>
      <c r="C443">
        <v>2.88325E-2</v>
      </c>
      <c r="D443">
        <v>1.98386</v>
      </c>
    </row>
    <row r="444" spans="1:4" x14ac:dyDescent="0.25">
      <c r="A444" t="s">
        <v>3353</v>
      </c>
      <c r="B444" t="s">
        <v>3354</v>
      </c>
      <c r="C444">
        <v>2.8846400000000001E-2</v>
      </c>
      <c r="D444">
        <v>1.53915</v>
      </c>
    </row>
    <row r="445" spans="1:4" x14ac:dyDescent="0.25">
      <c r="A445" t="s">
        <v>236</v>
      </c>
      <c r="B445" t="s">
        <v>2529</v>
      </c>
      <c r="C445">
        <v>2.90469E-2</v>
      </c>
      <c r="D445">
        <v>2.1841400000000002</v>
      </c>
    </row>
    <row r="446" spans="1:4" x14ac:dyDescent="0.25">
      <c r="A446" t="s">
        <v>3116</v>
      </c>
      <c r="B446" t="s">
        <v>3117</v>
      </c>
      <c r="C446">
        <v>2.91726E-2</v>
      </c>
      <c r="D446">
        <v>1.68207</v>
      </c>
    </row>
    <row r="447" spans="1:4" x14ac:dyDescent="0.25">
      <c r="A447" t="s">
        <v>1313</v>
      </c>
      <c r="B447" t="s">
        <v>3784</v>
      </c>
      <c r="C447">
        <v>2.91849E-2</v>
      </c>
      <c r="D447">
        <v>-3.9694199999999999</v>
      </c>
    </row>
    <row r="448" spans="1:4" x14ac:dyDescent="0.25">
      <c r="A448" t="s">
        <v>306</v>
      </c>
      <c r="B448" t="s">
        <v>1701</v>
      </c>
      <c r="C448">
        <v>2.9209100000000002E-2</v>
      </c>
      <c r="D448">
        <v>1.73061</v>
      </c>
    </row>
    <row r="449" spans="1:4" x14ac:dyDescent="0.25">
      <c r="A449" t="s">
        <v>3785</v>
      </c>
      <c r="B449" t="s">
        <v>3786</v>
      </c>
      <c r="C449">
        <v>2.9254499999999999E-2</v>
      </c>
      <c r="D449">
        <v>1.89537</v>
      </c>
    </row>
    <row r="450" spans="1:4" x14ac:dyDescent="0.25">
      <c r="A450" t="s">
        <v>501</v>
      </c>
      <c r="B450" t="s">
        <v>3787</v>
      </c>
      <c r="C450">
        <v>2.9351200000000001E-2</v>
      </c>
      <c r="D450">
        <v>1.5080499999999999</v>
      </c>
    </row>
    <row r="451" spans="1:4" x14ac:dyDescent="0.25">
      <c r="A451" t="s">
        <v>3788</v>
      </c>
      <c r="B451" t="s">
        <v>3789</v>
      </c>
      <c r="C451">
        <v>2.9363199999999999E-2</v>
      </c>
      <c r="D451">
        <v>-1.70322</v>
      </c>
    </row>
    <row r="452" spans="1:4" x14ac:dyDescent="0.25">
      <c r="A452" t="s">
        <v>1321</v>
      </c>
      <c r="B452" t="s">
        <v>3790</v>
      </c>
      <c r="C452">
        <v>2.9372800000000001E-2</v>
      </c>
      <c r="D452">
        <v>3.3221599999999998</v>
      </c>
    </row>
    <row r="453" spans="1:4" x14ac:dyDescent="0.25">
      <c r="A453" t="s">
        <v>3791</v>
      </c>
      <c r="B453" t="s">
        <v>3792</v>
      </c>
      <c r="C453">
        <v>2.9403499999999999E-2</v>
      </c>
      <c r="D453">
        <v>2.41357</v>
      </c>
    </row>
    <row r="454" spans="1:4" x14ac:dyDescent="0.25">
      <c r="A454" t="s">
        <v>2494</v>
      </c>
      <c r="B454" t="s">
        <v>2495</v>
      </c>
      <c r="C454">
        <v>2.94051E-2</v>
      </c>
      <c r="D454">
        <v>-2.0628799999999998</v>
      </c>
    </row>
    <row r="455" spans="1:4" x14ac:dyDescent="0.25">
      <c r="A455" t="s">
        <v>3793</v>
      </c>
      <c r="B455" t="s">
        <v>3794</v>
      </c>
      <c r="C455">
        <v>2.9434100000000001E-2</v>
      </c>
      <c r="D455">
        <v>1.5699000000000001</v>
      </c>
    </row>
    <row r="456" spans="1:4" x14ac:dyDescent="0.25">
      <c r="A456" t="s">
        <v>3795</v>
      </c>
      <c r="B456" t="s">
        <v>3796</v>
      </c>
      <c r="C456">
        <v>2.9444600000000001E-2</v>
      </c>
      <c r="D456">
        <v>-1.6314</v>
      </c>
    </row>
    <row r="457" spans="1:4" x14ac:dyDescent="0.25">
      <c r="A457" t="s">
        <v>1288</v>
      </c>
      <c r="B457" t="s">
        <v>3797</v>
      </c>
      <c r="C457">
        <v>2.9498799999999999E-2</v>
      </c>
      <c r="D457">
        <v>1.77071</v>
      </c>
    </row>
    <row r="458" spans="1:4" x14ac:dyDescent="0.25">
      <c r="A458" t="s">
        <v>37</v>
      </c>
      <c r="B458" t="s">
        <v>2028</v>
      </c>
      <c r="C458">
        <v>2.95289E-2</v>
      </c>
      <c r="D458">
        <v>-404.06400000000002</v>
      </c>
    </row>
    <row r="459" spans="1:4" x14ac:dyDescent="0.25">
      <c r="A459" t="s">
        <v>1154</v>
      </c>
      <c r="B459" t="s">
        <v>1655</v>
      </c>
      <c r="C459">
        <v>2.9585699999999999E-2</v>
      </c>
      <c r="D459">
        <v>-2.0554600000000001</v>
      </c>
    </row>
    <row r="460" spans="1:4" x14ac:dyDescent="0.25">
      <c r="A460" t="s">
        <v>829</v>
      </c>
      <c r="B460" t="s">
        <v>2597</v>
      </c>
      <c r="C460">
        <v>2.9597100000000001E-2</v>
      </c>
      <c r="D460">
        <v>1.6043099999999999</v>
      </c>
    </row>
    <row r="461" spans="1:4" x14ac:dyDescent="0.25">
      <c r="A461" t="s">
        <v>3798</v>
      </c>
      <c r="B461" t="s">
        <v>3799</v>
      </c>
      <c r="C461">
        <v>2.9601800000000001E-2</v>
      </c>
      <c r="D461">
        <v>3.0210300000000001</v>
      </c>
    </row>
    <row r="462" spans="1:4" x14ac:dyDescent="0.25">
      <c r="A462" t="s">
        <v>3800</v>
      </c>
      <c r="B462" t="s">
        <v>3801</v>
      </c>
      <c r="C462">
        <v>2.9612599999999999E-2</v>
      </c>
      <c r="D462">
        <v>1.70926</v>
      </c>
    </row>
    <row r="463" spans="1:4" x14ac:dyDescent="0.25">
      <c r="A463" t="s">
        <v>3802</v>
      </c>
      <c r="B463" t="s">
        <v>3803</v>
      </c>
      <c r="C463">
        <v>2.9624399999999999E-2</v>
      </c>
      <c r="D463">
        <v>1.5681700000000001</v>
      </c>
    </row>
    <row r="464" spans="1:4" x14ac:dyDescent="0.25">
      <c r="A464" t="s">
        <v>557</v>
      </c>
      <c r="B464" t="s">
        <v>2558</v>
      </c>
      <c r="C464">
        <v>2.9665400000000001E-2</v>
      </c>
      <c r="D464">
        <v>-2.0802399999999999</v>
      </c>
    </row>
    <row r="465" spans="1:4" x14ac:dyDescent="0.25">
      <c r="A465" t="s">
        <v>3804</v>
      </c>
      <c r="B465" t="s">
        <v>3805</v>
      </c>
      <c r="C465">
        <v>2.9818299999999999E-2</v>
      </c>
      <c r="D465">
        <v>-1.5528900000000001</v>
      </c>
    </row>
    <row r="466" spans="1:4" x14ac:dyDescent="0.25">
      <c r="A466" t="s">
        <v>727</v>
      </c>
      <c r="B466" t="s">
        <v>1952</v>
      </c>
      <c r="C466">
        <v>3.00436E-2</v>
      </c>
      <c r="D466">
        <v>-2.427</v>
      </c>
    </row>
    <row r="467" spans="1:4" x14ac:dyDescent="0.25">
      <c r="A467" t="s">
        <v>6</v>
      </c>
      <c r="B467" t="s">
        <v>3806</v>
      </c>
      <c r="C467">
        <v>3.0236099999999998E-2</v>
      </c>
      <c r="D467">
        <v>136.048</v>
      </c>
    </row>
    <row r="468" spans="1:4" x14ac:dyDescent="0.25">
      <c r="A468" t="s">
        <v>693</v>
      </c>
      <c r="B468" t="s">
        <v>3807</v>
      </c>
      <c r="C468">
        <v>3.02527E-2</v>
      </c>
      <c r="D468">
        <v>1.50972</v>
      </c>
    </row>
    <row r="469" spans="1:4" x14ac:dyDescent="0.25">
      <c r="A469" t="s">
        <v>3808</v>
      </c>
      <c r="B469" t="s">
        <v>3809</v>
      </c>
      <c r="C469">
        <v>3.0267700000000002E-2</v>
      </c>
      <c r="D469">
        <v>1.97525</v>
      </c>
    </row>
    <row r="470" spans="1:4" x14ac:dyDescent="0.25">
      <c r="A470" t="s">
        <v>3230</v>
      </c>
      <c r="B470" t="s">
        <v>3231</v>
      </c>
      <c r="C470">
        <v>3.0284200000000001E-2</v>
      </c>
      <c r="D470">
        <v>-3.5688599999999999</v>
      </c>
    </row>
    <row r="471" spans="1:4" x14ac:dyDescent="0.25">
      <c r="A471" t="s">
        <v>3810</v>
      </c>
      <c r="B471" t="s">
        <v>3811</v>
      </c>
      <c r="C471">
        <v>3.0485999999999999E-2</v>
      </c>
      <c r="D471">
        <v>1.86269</v>
      </c>
    </row>
    <row r="472" spans="1:4" x14ac:dyDescent="0.25">
      <c r="A472" t="s">
        <v>3812</v>
      </c>
      <c r="B472" t="s">
        <v>3813</v>
      </c>
      <c r="C472">
        <v>3.0505999999999998E-2</v>
      </c>
      <c r="D472">
        <v>1.5158100000000001</v>
      </c>
    </row>
    <row r="473" spans="1:4" x14ac:dyDescent="0.25">
      <c r="A473" t="s">
        <v>3814</v>
      </c>
      <c r="B473" t="s">
        <v>3815</v>
      </c>
      <c r="C473">
        <v>3.05391E-2</v>
      </c>
      <c r="D473">
        <v>1.58643</v>
      </c>
    </row>
    <row r="474" spans="1:4" x14ac:dyDescent="0.25">
      <c r="A474" t="s">
        <v>1354</v>
      </c>
      <c r="B474" t="s">
        <v>3816</v>
      </c>
      <c r="C474">
        <v>3.0628599999999999E-2</v>
      </c>
      <c r="D474">
        <v>1.6106100000000001</v>
      </c>
    </row>
    <row r="475" spans="1:4" x14ac:dyDescent="0.25">
      <c r="A475" t="s">
        <v>509</v>
      </c>
      <c r="B475" t="s">
        <v>2827</v>
      </c>
      <c r="C475">
        <v>3.0715599999999999E-2</v>
      </c>
      <c r="D475">
        <v>1.8627</v>
      </c>
    </row>
    <row r="476" spans="1:4" x14ac:dyDescent="0.25">
      <c r="A476" t="s">
        <v>1306</v>
      </c>
      <c r="B476" t="s">
        <v>3817</v>
      </c>
      <c r="C476">
        <v>3.0769399999999999E-2</v>
      </c>
      <c r="D476">
        <v>1.6066</v>
      </c>
    </row>
    <row r="477" spans="1:4" x14ac:dyDescent="0.25">
      <c r="A477" t="s">
        <v>682</v>
      </c>
      <c r="B477" t="s">
        <v>2866</v>
      </c>
      <c r="C477">
        <v>3.08778E-2</v>
      </c>
      <c r="D477">
        <v>-2.4555899999999999</v>
      </c>
    </row>
    <row r="478" spans="1:4" x14ac:dyDescent="0.25">
      <c r="A478" t="s">
        <v>3818</v>
      </c>
      <c r="B478" t="s">
        <v>3819</v>
      </c>
      <c r="C478">
        <v>3.09111E-2</v>
      </c>
      <c r="D478">
        <v>-3.4929999999999999</v>
      </c>
    </row>
    <row r="479" spans="1:4" x14ac:dyDescent="0.25">
      <c r="A479" t="s">
        <v>3820</v>
      </c>
      <c r="B479" t="s">
        <v>3821</v>
      </c>
      <c r="C479">
        <v>3.09638E-2</v>
      </c>
      <c r="D479">
        <v>1.74105</v>
      </c>
    </row>
    <row r="480" spans="1:4" x14ac:dyDescent="0.25">
      <c r="A480" t="s">
        <v>11</v>
      </c>
      <c r="B480" t="s">
        <v>3822</v>
      </c>
      <c r="C480">
        <v>3.10561E-2</v>
      </c>
      <c r="D480">
        <v>14.960699999999999</v>
      </c>
    </row>
    <row r="481" spans="1:4" x14ac:dyDescent="0.25">
      <c r="A481" t="s">
        <v>530</v>
      </c>
      <c r="B481" t="s">
        <v>3823</v>
      </c>
      <c r="C481">
        <v>3.1108299999999998E-2</v>
      </c>
      <c r="D481">
        <v>-2.00231</v>
      </c>
    </row>
    <row r="482" spans="1:4" x14ac:dyDescent="0.25">
      <c r="A482" t="s">
        <v>3824</v>
      </c>
      <c r="B482" t="s">
        <v>3825</v>
      </c>
      <c r="C482">
        <v>3.1221499999999999E-2</v>
      </c>
      <c r="D482">
        <v>1.60321</v>
      </c>
    </row>
    <row r="483" spans="1:4" x14ac:dyDescent="0.25">
      <c r="A483" t="s">
        <v>1359</v>
      </c>
      <c r="B483" t="s">
        <v>2576</v>
      </c>
      <c r="C483">
        <v>3.1287299999999997E-2</v>
      </c>
      <c r="D483">
        <v>-1.7726900000000001</v>
      </c>
    </row>
    <row r="484" spans="1:4" x14ac:dyDescent="0.25">
      <c r="A484" t="s">
        <v>581</v>
      </c>
      <c r="B484" t="s">
        <v>2530</v>
      </c>
      <c r="C484">
        <v>3.1503099999999999E-2</v>
      </c>
      <c r="D484">
        <v>-3.57206</v>
      </c>
    </row>
    <row r="485" spans="1:4" x14ac:dyDescent="0.25">
      <c r="A485" t="s">
        <v>3826</v>
      </c>
      <c r="B485" t="s">
        <v>3827</v>
      </c>
      <c r="C485">
        <v>3.1575400000000003E-2</v>
      </c>
      <c r="D485">
        <v>4.5423900000000001</v>
      </c>
    </row>
    <row r="486" spans="1:4" x14ac:dyDescent="0.25">
      <c r="A486" t="s">
        <v>3828</v>
      </c>
      <c r="B486" t="s">
        <v>3829</v>
      </c>
      <c r="C486">
        <v>3.1591500000000002E-2</v>
      </c>
      <c r="D486">
        <v>1.5426599999999999</v>
      </c>
    </row>
    <row r="487" spans="1:4" x14ac:dyDescent="0.25">
      <c r="A487" t="s">
        <v>648</v>
      </c>
      <c r="B487" t="s">
        <v>3830</v>
      </c>
      <c r="C487">
        <v>3.1619599999999998E-2</v>
      </c>
      <c r="D487">
        <v>-2.6141800000000002</v>
      </c>
    </row>
    <row r="488" spans="1:4" x14ac:dyDescent="0.25">
      <c r="A488" t="s">
        <v>3271</v>
      </c>
      <c r="B488" t="s">
        <v>3272</v>
      </c>
      <c r="C488">
        <v>3.1681800000000003E-2</v>
      </c>
      <c r="D488">
        <v>-1.70397</v>
      </c>
    </row>
    <row r="489" spans="1:4" x14ac:dyDescent="0.25">
      <c r="A489" t="s">
        <v>586</v>
      </c>
      <c r="B489" t="s">
        <v>3831</v>
      </c>
      <c r="C489">
        <v>3.1720699999999998E-2</v>
      </c>
      <c r="D489">
        <v>2.1980499999999998</v>
      </c>
    </row>
    <row r="490" spans="1:4" x14ac:dyDescent="0.25">
      <c r="A490" t="s">
        <v>866</v>
      </c>
      <c r="B490" t="s">
        <v>2586</v>
      </c>
      <c r="C490">
        <v>3.1815400000000001E-2</v>
      </c>
      <c r="D490">
        <v>1.82761</v>
      </c>
    </row>
    <row r="491" spans="1:4" x14ac:dyDescent="0.25">
      <c r="A491" t="s">
        <v>919</v>
      </c>
      <c r="B491" t="s">
        <v>2628</v>
      </c>
      <c r="C491">
        <v>3.1852400000000003E-2</v>
      </c>
      <c r="D491">
        <v>-1.5120800000000001</v>
      </c>
    </row>
    <row r="492" spans="1:4" x14ac:dyDescent="0.25">
      <c r="A492" t="s">
        <v>3832</v>
      </c>
      <c r="B492" t="s">
        <v>3833</v>
      </c>
      <c r="C492">
        <v>3.1877200000000001E-2</v>
      </c>
      <c r="D492">
        <v>-7.7485900000000001</v>
      </c>
    </row>
    <row r="493" spans="1:4" x14ac:dyDescent="0.25">
      <c r="A493" t="s">
        <v>1311</v>
      </c>
      <c r="B493" t="s">
        <v>3834</v>
      </c>
      <c r="C493">
        <v>3.2056300000000003E-2</v>
      </c>
      <c r="D493">
        <v>-8.0614799999999995</v>
      </c>
    </row>
    <row r="494" spans="1:4" x14ac:dyDescent="0.25">
      <c r="A494" t="s">
        <v>227</v>
      </c>
      <c r="B494" t="s">
        <v>1624</v>
      </c>
      <c r="C494">
        <v>3.211E-2</v>
      </c>
      <c r="D494">
        <v>2.1186600000000002</v>
      </c>
    </row>
    <row r="495" spans="1:4" x14ac:dyDescent="0.25">
      <c r="A495" t="s">
        <v>561</v>
      </c>
      <c r="B495" t="s">
        <v>2839</v>
      </c>
      <c r="C495">
        <v>3.2119300000000003E-2</v>
      </c>
      <c r="D495">
        <v>8.0099699999999991</v>
      </c>
    </row>
    <row r="496" spans="1:4" x14ac:dyDescent="0.25">
      <c r="A496" t="s">
        <v>1388</v>
      </c>
      <c r="B496" t="s">
        <v>3835</v>
      </c>
      <c r="C496">
        <v>3.22087E-2</v>
      </c>
      <c r="D496">
        <v>-1.8786499999999999</v>
      </c>
    </row>
    <row r="497" spans="1:4" x14ac:dyDescent="0.25">
      <c r="A497" t="s">
        <v>3836</v>
      </c>
      <c r="B497" t="s">
        <v>3833</v>
      </c>
      <c r="C497">
        <v>3.2284399999999998E-2</v>
      </c>
      <c r="D497">
        <v>-7.7363499999999998</v>
      </c>
    </row>
    <row r="498" spans="1:4" x14ac:dyDescent="0.25">
      <c r="A498" t="s">
        <v>3837</v>
      </c>
      <c r="B498" t="s">
        <v>3838</v>
      </c>
      <c r="C498">
        <v>3.2285800000000003E-2</v>
      </c>
      <c r="D498">
        <v>-2.0592600000000001</v>
      </c>
    </row>
    <row r="499" spans="1:4" x14ac:dyDescent="0.25">
      <c r="A499" t="s">
        <v>3839</v>
      </c>
      <c r="B499" t="s">
        <v>3840</v>
      </c>
      <c r="C499">
        <v>3.2340099999999997E-2</v>
      </c>
      <c r="D499">
        <v>-2.0473300000000001</v>
      </c>
    </row>
    <row r="500" spans="1:4" x14ac:dyDescent="0.25">
      <c r="A500" t="s">
        <v>766</v>
      </c>
      <c r="B500" t="s">
        <v>2564</v>
      </c>
      <c r="C500">
        <v>3.23933E-2</v>
      </c>
      <c r="D500">
        <v>3.4940699999999998</v>
      </c>
    </row>
    <row r="501" spans="1:4" x14ac:dyDescent="0.25">
      <c r="A501" t="s">
        <v>3015</v>
      </c>
      <c r="B501" t="s">
        <v>3016</v>
      </c>
      <c r="C501">
        <v>3.2494000000000002E-2</v>
      </c>
      <c r="D501">
        <v>2.3788800000000001</v>
      </c>
    </row>
    <row r="502" spans="1:4" x14ac:dyDescent="0.25">
      <c r="A502" t="s">
        <v>1179</v>
      </c>
      <c r="B502" t="s">
        <v>1619</v>
      </c>
      <c r="C502">
        <v>3.2525600000000002E-2</v>
      </c>
      <c r="D502">
        <v>1.63147</v>
      </c>
    </row>
    <row r="503" spans="1:4" x14ac:dyDescent="0.25">
      <c r="A503" t="s">
        <v>313</v>
      </c>
      <c r="B503" t="s">
        <v>3841</v>
      </c>
      <c r="C503">
        <v>3.2688700000000001E-2</v>
      </c>
      <c r="D503">
        <v>1.8311900000000001</v>
      </c>
    </row>
    <row r="504" spans="1:4" x14ac:dyDescent="0.25">
      <c r="A504" t="s">
        <v>3842</v>
      </c>
      <c r="B504" t="s">
        <v>3843</v>
      </c>
      <c r="C504">
        <v>3.2733400000000003E-2</v>
      </c>
      <c r="D504">
        <v>-1.5400700000000001</v>
      </c>
    </row>
    <row r="505" spans="1:4" x14ac:dyDescent="0.25">
      <c r="A505" t="s">
        <v>488</v>
      </c>
      <c r="B505" t="s">
        <v>2906</v>
      </c>
      <c r="C505">
        <v>3.2785300000000003E-2</v>
      </c>
      <c r="D505">
        <v>-2.37947</v>
      </c>
    </row>
    <row r="506" spans="1:4" x14ac:dyDescent="0.25">
      <c r="A506" t="s">
        <v>315</v>
      </c>
      <c r="B506" t="s">
        <v>3844</v>
      </c>
      <c r="C506">
        <v>3.2862599999999999E-2</v>
      </c>
      <c r="D506">
        <v>3.7469199999999998</v>
      </c>
    </row>
    <row r="507" spans="1:4" x14ac:dyDescent="0.25">
      <c r="A507" t="s">
        <v>2730</v>
      </c>
      <c r="B507" t="s">
        <v>2731</v>
      </c>
      <c r="C507">
        <v>3.2897799999999998E-2</v>
      </c>
      <c r="D507">
        <v>-2.20675</v>
      </c>
    </row>
    <row r="508" spans="1:4" x14ac:dyDescent="0.25">
      <c r="A508" t="s">
        <v>3465</v>
      </c>
      <c r="B508" t="s">
        <v>3466</v>
      </c>
      <c r="C508">
        <v>3.29903E-2</v>
      </c>
      <c r="D508">
        <v>-6.0785</v>
      </c>
    </row>
    <row r="509" spans="1:4" x14ac:dyDescent="0.25">
      <c r="A509" t="s">
        <v>1437</v>
      </c>
      <c r="B509" t="s">
        <v>1896</v>
      </c>
      <c r="C509">
        <v>3.3104599999999998E-2</v>
      </c>
      <c r="D509">
        <v>1.7295100000000001</v>
      </c>
    </row>
    <row r="510" spans="1:4" x14ac:dyDescent="0.25">
      <c r="A510" t="s">
        <v>3845</v>
      </c>
      <c r="B510" t="s">
        <v>3846</v>
      </c>
      <c r="C510">
        <v>3.3285099999999998E-2</v>
      </c>
      <c r="D510">
        <v>-1.819</v>
      </c>
    </row>
    <row r="511" spans="1:4" x14ac:dyDescent="0.25">
      <c r="A511" t="s">
        <v>3847</v>
      </c>
      <c r="B511" t="s">
        <v>3848</v>
      </c>
      <c r="C511">
        <v>3.3333799999999997E-2</v>
      </c>
      <c r="D511">
        <v>1.59284</v>
      </c>
    </row>
    <row r="512" spans="1:4" x14ac:dyDescent="0.25">
      <c r="A512" t="s">
        <v>3849</v>
      </c>
      <c r="B512" t="s">
        <v>3850</v>
      </c>
      <c r="C512">
        <v>3.3341599999999999E-2</v>
      </c>
      <c r="D512">
        <v>2.7425799999999998</v>
      </c>
    </row>
    <row r="513" spans="1:4" x14ac:dyDescent="0.25">
      <c r="A513" t="s">
        <v>3408</v>
      </c>
      <c r="B513" t="s">
        <v>3409</v>
      </c>
      <c r="C513">
        <v>3.3439900000000002E-2</v>
      </c>
      <c r="D513">
        <v>-2.2768600000000001</v>
      </c>
    </row>
    <row r="514" spans="1:4" x14ac:dyDescent="0.25">
      <c r="A514" t="s">
        <v>815</v>
      </c>
      <c r="B514" t="s">
        <v>2975</v>
      </c>
      <c r="C514">
        <v>3.3484E-2</v>
      </c>
      <c r="D514">
        <v>-5.1950799999999999</v>
      </c>
    </row>
    <row r="515" spans="1:4" x14ac:dyDescent="0.25">
      <c r="A515" t="s">
        <v>1258</v>
      </c>
      <c r="B515" t="s">
        <v>3851</v>
      </c>
      <c r="C515">
        <v>3.3498300000000002E-2</v>
      </c>
      <c r="D515">
        <v>-1.9811799999999999</v>
      </c>
    </row>
    <row r="516" spans="1:4" x14ac:dyDescent="0.25">
      <c r="A516" t="s">
        <v>3852</v>
      </c>
      <c r="B516" t="s">
        <v>3853</v>
      </c>
      <c r="C516">
        <v>3.3607900000000003E-2</v>
      </c>
      <c r="D516">
        <v>1.50742</v>
      </c>
    </row>
    <row r="517" spans="1:4" x14ac:dyDescent="0.25">
      <c r="A517" t="s">
        <v>3854</v>
      </c>
      <c r="B517" t="s">
        <v>3855</v>
      </c>
      <c r="C517">
        <v>3.3649699999999998E-2</v>
      </c>
      <c r="D517">
        <v>2.87094</v>
      </c>
    </row>
    <row r="518" spans="1:4" x14ac:dyDescent="0.25">
      <c r="A518" t="s">
        <v>719</v>
      </c>
      <c r="B518" t="s">
        <v>2772</v>
      </c>
      <c r="C518">
        <v>3.3682900000000002E-2</v>
      </c>
      <c r="D518">
        <v>4.3434299999999997</v>
      </c>
    </row>
    <row r="519" spans="1:4" x14ac:dyDescent="0.25">
      <c r="A519" t="s">
        <v>1195</v>
      </c>
      <c r="B519" t="s">
        <v>3856</v>
      </c>
      <c r="C519">
        <v>3.3878499999999999E-2</v>
      </c>
      <c r="D519">
        <v>1.7222200000000001</v>
      </c>
    </row>
    <row r="520" spans="1:4" x14ac:dyDescent="0.25">
      <c r="A520" t="s">
        <v>3857</v>
      </c>
      <c r="B520" t="s">
        <v>3858</v>
      </c>
      <c r="C520">
        <v>3.3878499999999999E-2</v>
      </c>
      <c r="D520">
        <v>2.2425099999999998</v>
      </c>
    </row>
    <row r="521" spans="1:4" x14ac:dyDescent="0.25">
      <c r="A521" t="s">
        <v>370</v>
      </c>
      <c r="B521" t="s">
        <v>2656</v>
      </c>
      <c r="C521">
        <v>3.40243E-2</v>
      </c>
      <c r="D521">
        <v>3.3176999999999999</v>
      </c>
    </row>
    <row r="522" spans="1:4" x14ac:dyDescent="0.25">
      <c r="A522" t="s">
        <v>2659</v>
      </c>
      <c r="B522" t="s">
        <v>2660</v>
      </c>
      <c r="C522">
        <v>3.4063799999999998E-2</v>
      </c>
      <c r="D522">
        <v>-2.0826799999999999</v>
      </c>
    </row>
    <row r="523" spans="1:4" x14ac:dyDescent="0.25">
      <c r="A523" t="s">
        <v>3859</v>
      </c>
      <c r="B523" t="s">
        <v>3860</v>
      </c>
      <c r="C523">
        <v>3.4200899999999999E-2</v>
      </c>
      <c r="D523">
        <v>6.4416900000000004</v>
      </c>
    </row>
    <row r="524" spans="1:4" x14ac:dyDescent="0.25">
      <c r="A524" t="s">
        <v>3861</v>
      </c>
      <c r="B524" t="s">
        <v>3862</v>
      </c>
      <c r="C524">
        <v>3.4280100000000001E-2</v>
      </c>
      <c r="D524">
        <v>1.6828799999999999</v>
      </c>
    </row>
    <row r="525" spans="1:4" x14ac:dyDescent="0.25">
      <c r="A525" t="s">
        <v>566</v>
      </c>
      <c r="B525" t="s">
        <v>1930</v>
      </c>
      <c r="C525">
        <v>3.4348900000000002E-2</v>
      </c>
      <c r="D525">
        <v>-1.5980099999999999</v>
      </c>
    </row>
    <row r="526" spans="1:4" x14ac:dyDescent="0.25">
      <c r="A526" t="s">
        <v>822</v>
      </c>
      <c r="B526" t="s">
        <v>1740</v>
      </c>
      <c r="C526">
        <v>3.4352199999999999E-2</v>
      </c>
      <c r="D526">
        <v>2.2182900000000001</v>
      </c>
    </row>
    <row r="527" spans="1:4" x14ac:dyDescent="0.25">
      <c r="A527" t="s">
        <v>3863</v>
      </c>
      <c r="B527" t="s">
        <v>3864</v>
      </c>
      <c r="C527">
        <v>3.4430099999999998E-2</v>
      </c>
      <c r="D527">
        <v>-2.2053400000000001</v>
      </c>
    </row>
    <row r="528" spans="1:4" x14ac:dyDescent="0.25">
      <c r="A528" t="s">
        <v>1280</v>
      </c>
      <c r="B528" t="s">
        <v>3865</v>
      </c>
      <c r="C528">
        <v>3.4472500000000003E-2</v>
      </c>
      <c r="D528">
        <v>2.0043899999999999</v>
      </c>
    </row>
    <row r="529" spans="1:4" x14ac:dyDescent="0.25">
      <c r="A529" t="s">
        <v>59</v>
      </c>
      <c r="B529" t="s">
        <v>2140</v>
      </c>
      <c r="C529">
        <v>3.4516100000000001E-2</v>
      </c>
      <c r="D529">
        <v>-86.250100000000003</v>
      </c>
    </row>
    <row r="530" spans="1:4" x14ac:dyDescent="0.25">
      <c r="A530" t="s">
        <v>1531</v>
      </c>
      <c r="B530" t="s">
        <v>2130</v>
      </c>
      <c r="C530">
        <v>3.47914E-2</v>
      </c>
      <c r="D530">
        <v>-1.6109199999999999</v>
      </c>
    </row>
    <row r="531" spans="1:4" x14ac:dyDescent="0.25">
      <c r="A531" t="s">
        <v>3211</v>
      </c>
      <c r="B531" t="s">
        <v>3212</v>
      </c>
      <c r="C531">
        <v>3.4930099999999999E-2</v>
      </c>
      <c r="D531">
        <v>-1.7939099999999999</v>
      </c>
    </row>
    <row r="532" spans="1:4" x14ac:dyDescent="0.25">
      <c r="A532" t="s">
        <v>1367</v>
      </c>
      <c r="B532" t="s">
        <v>3866</v>
      </c>
      <c r="C532">
        <v>3.4949899999999999E-2</v>
      </c>
      <c r="D532">
        <v>-4.8593700000000002</v>
      </c>
    </row>
    <row r="533" spans="1:4" x14ac:dyDescent="0.25">
      <c r="A533" t="s">
        <v>3867</v>
      </c>
      <c r="B533" t="s">
        <v>3868</v>
      </c>
      <c r="C533">
        <v>3.4957500000000002E-2</v>
      </c>
      <c r="D533">
        <v>-1.82158</v>
      </c>
    </row>
    <row r="534" spans="1:4" x14ac:dyDescent="0.25">
      <c r="A534" t="s">
        <v>3869</v>
      </c>
      <c r="B534" t="s">
        <v>3870</v>
      </c>
      <c r="C534">
        <v>3.5027700000000002E-2</v>
      </c>
      <c r="D534">
        <v>1.6017300000000001</v>
      </c>
    </row>
    <row r="535" spans="1:4" x14ac:dyDescent="0.25">
      <c r="A535" t="s">
        <v>1415</v>
      </c>
      <c r="B535" t="s">
        <v>1819</v>
      </c>
      <c r="C535">
        <v>3.5090799999999998E-2</v>
      </c>
      <c r="D535">
        <v>-2.9571499999999999</v>
      </c>
    </row>
    <row r="536" spans="1:4" x14ac:dyDescent="0.25">
      <c r="A536" t="s">
        <v>2764</v>
      </c>
      <c r="B536" t="s">
        <v>2765</v>
      </c>
      <c r="C536">
        <v>3.5300400000000003E-2</v>
      </c>
      <c r="D536">
        <v>-1.88184</v>
      </c>
    </row>
    <row r="537" spans="1:4" x14ac:dyDescent="0.25">
      <c r="A537" t="s">
        <v>3871</v>
      </c>
      <c r="B537" t="s">
        <v>3872</v>
      </c>
      <c r="C537">
        <v>3.53196E-2</v>
      </c>
      <c r="D537">
        <v>1.8070600000000001</v>
      </c>
    </row>
    <row r="538" spans="1:4" x14ac:dyDescent="0.25">
      <c r="A538" t="s">
        <v>845</v>
      </c>
      <c r="B538" t="s">
        <v>1773</v>
      </c>
      <c r="C538">
        <v>3.5383100000000001E-2</v>
      </c>
      <c r="D538">
        <v>1.60158</v>
      </c>
    </row>
    <row r="539" spans="1:4" x14ac:dyDescent="0.25">
      <c r="A539" t="s">
        <v>2812</v>
      </c>
      <c r="B539" t="s">
        <v>2813</v>
      </c>
      <c r="C539">
        <v>3.53954E-2</v>
      </c>
      <c r="D539">
        <v>4.6711099999999997</v>
      </c>
    </row>
    <row r="540" spans="1:4" x14ac:dyDescent="0.25">
      <c r="A540" t="s">
        <v>3873</v>
      </c>
      <c r="B540" t="s">
        <v>3874</v>
      </c>
      <c r="C540">
        <v>3.54089E-2</v>
      </c>
      <c r="D540">
        <v>1.8154399999999999</v>
      </c>
    </row>
    <row r="541" spans="1:4" x14ac:dyDescent="0.25">
      <c r="A541" t="s">
        <v>3875</v>
      </c>
      <c r="B541" t="s">
        <v>3876</v>
      </c>
      <c r="C541">
        <v>3.5448300000000002E-2</v>
      </c>
      <c r="D541">
        <v>-3.56474</v>
      </c>
    </row>
    <row r="542" spans="1:4" x14ac:dyDescent="0.25">
      <c r="A542" t="s">
        <v>3877</v>
      </c>
      <c r="B542" t="s">
        <v>3878</v>
      </c>
      <c r="C542">
        <v>3.5490599999999997E-2</v>
      </c>
      <c r="D542">
        <v>2.1743999999999999</v>
      </c>
    </row>
    <row r="543" spans="1:4" x14ac:dyDescent="0.25">
      <c r="A543" t="s">
        <v>3879</v>
      </c>
      <c r="B543" t="s">
        <v>3880</v>
      </c>
      <c r="C543">
        <v>3.5645299999999998E-2</v>
      </c>
      <c r="D543">
        <v>2.0591300000000001</v>
      </c>
    </row>
    <row r="544" spans="1:4" x14ac:dyDescent="0.25">
      <c r="A544" t="s">
        <v>3881</v>
      </c>
      <c r="B544" t="s">
        <v>3882</v>
      </c>
      <c r="C544">
        <v>3.5795599999999997E-2</v>
      </c>
      <c r="D544">
        <v>1.50895</v>
      </c>
    </row>
    <row r="545" spans="1:4" x14ac:dyDescent="0.25">
      <c r="A545" t="s">
        <v>429</v>
      </c>
      <c r="B545" t="s">
        <v>2630</v>
      </c>
      <c r="C545">
        <v>3.5816399999999998E-2</v>
      </c>
      <c r="D545">
        <v>-2.0715499999999998</v>
      </c>
    </row>
    <row r="546" spans="1:4" x14ac:dyDescent="0.25">
      <c r="A546" t="s">
        <v>3883</v>
      </c>
      <c r="B546" t="s">
        <v>3884</v>
      </c>
      <c r="C546">
        <v>3.5866700000000001E-2</v>
      </c>
      <c r="D546">
        <v>-3.21339</v>
      </c>
    </row>
    <row r="547" spans="1:4" x14ac:dyDescent="0.25">
      <c r="A547" t="s">
        <v>3885</v>
      </c>
      <c r="B547" t="s">
        <v>3886</v>
      </c>
      <c r="C547">
        <v>3.5893700000000001E-2</v>
      </c>
      <c r="D547">
        <v>2.95825</v>
      </c>
    </row>
    <row r="548" spans="1:4" x14ac:dyDescent="0.25">
      <c r="A548" t="s">
        <v>3887</v>
      </c>
      <c r="B548" t="s">
        <v>3888</v>
      </c>
      <c r="C548">
        <v>3.6020499999999997E-2</v>
      </c>
      <c r="D548">
        <v>2.0711200000000001</v>
      </c>
    </row>
    <row r="549" spans="1:4" x14ac:dyDescent="0.25">
      <c r="A549" t="s">
        <v>1326</v>
      </c>
      <c r="B549" t="s">
        <v>3889</v>
      </c>
      <c r="C549">
        <v>3.6180799999999999E-2</v>
      </c>
      <c r="D549">
        <v>1.9982500000000001</v>
      </c>
    </row>
    <row r="550" spans="1:4" x14ac:dyDescent="0.25">
      <c r="A550" t="s">
        <v>640</v>
      </c>
      <c r="B550" t="s">
        <v>2575</v>
      </c>
      <c r="C550">
        <v>3.6198000000000001E-2</v>
      </c>
      <c r="D550">
        <v>-1.79345</v>
      </c>
    </row>
    <row r="551" spans="1:4" x14ac:dyDescent="0.25">
      <c r="A551" t="s">
        <v>3890</v>
      </c>
      <c r="B551" t="s">
        <v>3891</v>
      </c>
      <c r="C551">
        <v>3.6268799999999997E-2</v>
      </c>
      <c r="D551">
        <v>-2.0300799999999999</v>
      </c>
    </row>
    <row r="552" spans="1:4" x14ac:dyDescent="0.25">
      <c r="A552" t="s">
        <v>3892</v>
      </c>
      <c r="B552" t="s">
        <v>3893</v>
      </c>
      <c r="C552">
        <v>3.6332099999999999E-2</v>
      </c>
      <c r="D552">
        <v>1.6461600000000001</v>
      </c>
    </row>
    <row r="553" spans="1:4" x14ac:dyDescent="0.25">
      <c r="A553" t="s">
        <v>658</v>
      </c>
      <c r="B553" t="s">
        <v>2718</v>
      </c>
      <c r="C553">
        <v>3.6547499999999997E-2</v>
      </c>
      <c r="D553">
        <v>1.82941</v>
      </c>
    </row>
    <row r="554" spans="1:4" x14ac:dyDescent="0.25">
      <c r="A554" t="s">
        <v>2857</v>
      </c>
      <c r="B554" t="s">
        <v>2858</v>
      </c>
      <c r="C554">
        <v>3.65908E-2</v>
      </c>
      <c r="D554">
        <v>4.2938299999999998</v>
      </c>
    </row>
    <row r="555" spans="1:4" x14ac:dyDescent="0.25">
      <c r="A555" t="s">
        <v>3894</v>
      </c>
      <c r="B555" t="s">
        <v>3895</v>
      </c>
      <c r="C555">
        <v>3.6606300000000001E-2</v>
      </c>
      <c r="D555">
        <v>1.63879</v>
      </c>
    </row>
    <row r="556" spans="1:4" x14ac:dyDescent="0.25">
      <c r="A556" t="s">
        <v>3896</v>
      </c>
      <c r="B556" t="s">
        <v>3897</v>
      </c>
      <c r="C556">
        <v>3.6792499999999999E-2</v>
      </c>
      <c r="D556">
        <v>-1.53433</v>
      </c>
    </row>
    <row r="557" spans="1:4" x14ac:dyDescent="0.25">
      <c r="A557" t="s">
        <v>3898</v>
      </c>
      <c r="B557" t="s">
        <v>3899</v>
      </c>
      <c r="C557">
        <v>3.6797200000000002E-2</v>
      </c>
      <c r="D557">
        <v>-4.2323300000000001</v>
      </c>
    </row>
    <row r="558" spans="1:4" x14ac:dyDescent="0.25">
      <c r="A558" t="s">
        <v>1336</v>
      </c>
      <c r="B558" t="s">
        <v>3900</v>
      </c>
      <c r="C558">
        <v>3.6909200000000003E-2</v>
      </c>
      <c r="D558">
        <v>1.50969</v>
      </c>
    </row>
    <row r="559" spans="1:4" x14ac:dyDescent="0.25">
      <c r="A559" t="s">
        <v>3901</v>
      </c>
      <c r="B559" t="s">
        <v>3902</v>
      </c>
      <c r="C559">
        <v>3.73871E-2</v>
      </c>
      <c r="D559">
        <v>2.7640899999999999</v>
      </c>
    </row>
    <row r="560" spans="1:4" x14ac:dyDescent="0.25">
      <c r="A560" t="s">
        <v>3903</v>
      </c>
      <c r="B560" t="s">
        <v>3904</v>
      </c>
      <c r="C560">
        <v>3.7431300000000001E-2</v>
      </c>
      <c r="D560">
        <v>-17.3901</v>
      </c>
    </row>
    <row r="561" spans="1:4" x14ac:dyDescent="0.25">
      <c r="A561" t="s">
        <v>3905</v>
      </c>
      <c r="B561" t="s">
        <v>3906</v>
      </c>
      <c r="C561">
        <v>3.7487399999999997E-2</v>
      </c>
      <c r="D561">
        <v>1.7402599999999999</v>
      </c>
    </row>
    <row r="562" spans="1:4" x14ac:dyDescent="0.25">
      <c r="A562" t="s">
        <v>309</v>
      </c>
      <c r="B562" t="s">
        <v>1793</v>
      </c>
      <c r="C562">
        <v>3.7497200000000001E-2</v>
      </c>
      <c r="D562">
        <v>-1.53548</v>
      </c>
    </row>
    <row r="563" spans="1:4" x14ac:dyDescent="0.25">
      <c r="A563" t="s">
        <v>2983</v>
      </c>
      <c r="B563" t="s">
        <v>2984</v>
      </c>
      <c r="C563">
        <v>3.7578300000000002E-2</v>
      </c>
      <c r="D563">
        <v>1.5101899999999999</v>
      </c>
    </row>
    <row r="564" spans="1:4" x14ac:dyDescent="0.25">
      <c r="A564" t="s">
        <v>3907</v>
      </c>
      <c r="B564" t="s">
        <v>3908</v>
      </c>
      <c r="C564">
        <v>3.7700999999999998E-2</v>
      </c>
      <c r="D564">
        <v>1.8431</v>
      </c>
    </row>
    <row r="565" spans="1:4" x14ac:dyDescent="0.25">
      <c r="A565" t="s">
        <v>1484</v>
      </c>
      <c r="B565" t="s">
        <v>2036</v>
      </c>
      <c r="C565">
        <v>3.7786E-2</v>
      </c>
      <c r="D565">
        <v>-2.5495899999999998</v>
      </c>
    </row>
    <row r="566" spans="1:4" x14ac:dyDescent="0.25">
      <c r="A566" t="s">
        <v>3909</v>
      </c>
      <c r="B566" t="s">
        <v>3910</v>
      </c>
      <c r="C566">
        <v>3.7826199999999997E-2</v>
      </c>
      <c r="D566">
        <v>-3.8243800000000001</v>
      </c>
    </row>
    <row r="567" spans="1:4" x14ac:dyDescent="0.25">
      <c r="A567" t="s">
        <v>588</v>
      </c>
      <c r="B567" t="s">
        <v>2706</v>
      </c>
      <c r="C567">
        <v>3.7943499999999998E-2</v>
      </c>
      <c r="D567">
        <v>-1.66811</v>
      </c>
    </row>
    <row r="568" spans="1:4" x14ac:dyDescent="0.25">
      <c r="A568" t="s">
        <v>1333</v>
      </c>
      <c r="B568" t="s">
        <v>3911</v>
      </c>
      <c r="C568">
        <v>3.7969200000000002E-2</v>
      </c>
      <c r="D568">
        <v>1.66204</v>
      </c>
    </row>
    <row r="569" spans="1:4" x14ac:dyDescent="0.25">
      <c r="A569" t="s">
        <v>1411</v>
      </c>
      <c r="B569" t="s">
        <v>1734</v>
      </c>
      <c r="C569">
        <v>3.8115400000000001E-2</v>
      </c>
      <c r="D569">
        <v>-1.8577999999999999</v>
      </c>
    </row>
    <row r="570" spans="1:4" x14ac:dyDescent="0.25">
      <c r="A570" t="s">
        <v>3912</v>
      </c>
      <c r="B570" t="s">
        <v>3913</v>
      </c>
      <c r="C570">
        <v>3.8177999999999997E-2</v>
      </c>
      <c r="D570">
        <v>4.8831800000000003</v>
      </c>
    </row>
    <row r="571" spans="1:4" x14ac:dyDescent="0.25">
      <c r="A571" t="s">
        <v>3914</v>
      </c>
      <c r="B571" t="s">
        <v>3915</v>
      </c>
      <c r="C571">
        <v>3.8260200000000001E-2</v>
      </c>
      <c r="D571">
        <v>1.5589200000000001</v>
      </c>
    </row>
    <row r="572" spans="1:4" x14ac:dyDescent="0.25">
      <c r="A572" t="s">
        <v>279</v>
      </c>
      <c r="B572" t="s">
        <v>2666</v>
      </c>
      <c r="C572">
        <v>3.8403600000000003E-2</v>
      </c>
      <c r="D572">
        <v>2.2166199999999998</v>
      </c>
    </row>
    <row r="573" spans="1:4" x14ac:dyDescent="0.25">
      <c r="A573" t="s">
        <v>3916</v>
      </c>
      <c r="B573" t="s">
        <v>3917</v>
      </c>
      <c r="C573">
        <v>3.8443400000000003E-2</v>
      </c>
      <c r="D573">
        <v>-7.5539100000000001</v>
      </c>
    </row>
    <row r="574" spans="1:4" x14ac:dyDescent="0.25">
      <c r="A574" t="s">
        <v>3918</v>
      </c>
      <c r="B574" t="s">
        <v>3919</v>
      </c>
      <c r="C574">
        <v>3.8585399999999999E-2</v>
      </c>
      <c r="D574">
        <v>1.90862</v>
      </c>
    </row>
    <row r="575" spans="1:4" x14ac:dyDescent="0.25">
      <c r="A575" t="s">
        <v>3920</v>
      </c>
      <c r="B575" t="s">
        <v>3921</v>
      </c>
      <c r="C575">
        <v>3.86255E-2</v>
      </c>
      <c r="D575">
        <v>4.4154600000000004</v>
      </c>
    </row>
    <row r="576" spans="1:4" x14ac:dyDescent="0.25">
      <c r="A576" t="s">
        <v>3298</v>
      </c>
      <c r="B576" t="s">
        <v>3299</v>
      </c>
      <c r="C576">
        <v>3.8629799999999999E-2</v>
      </c>
      <c r="D576">
        <v>1.92553</v>
      </c>
    </row>
    <row r="577" spans="1:4" x14ac:dyDescent="0.25">
      <c r="A577" t="s">
        <v>44</v>
      </c>
      <c r="B577" t="s">
        <v>2583</v>
      </c>
      <c r="C577">
        <v>3.8633899999999999E-2</v>
      </c>
      <c r="D577">
        <v>-1.79583</v>
      </c>
    </row>
    <row r="578" spans="1:4" x14ac:dyDescent="0.25">
      <c r="A578" t="s">
        <v>1404</v>
      </c>
      <c r="B578" t="s">
        <v>3922</v>
      </c>
      <c r="C578">
        <v>3.86378E-2</v>
      </c>
      <c r="D578">
        <v>2.5902400000000001</v>
      </c>
    </row>
    <row r="579" spans="1:4" x14ac:dyDescent="0.25">
      <c r="A579" t="s">
        <v>3923</v>
      </c>
      <c r="B579" t="s">
        <v>3924</v>
      </c>
      <c r="C579">
        <v>3.8734900000000003E-2</v>
      </c>
      <c r="D579">
        <v>3.3056299999999998</v>
      </c>
    </row>
    <row r="580" spans="1:4" x14ac:dyDescent="0.25">
      <c r="A580" t="s">
        <v>2821</v>
      </c>
      <c r="B580" t="s">
        <v>2822</v>
      </c>
      <c r="C580">
        <v>3.8811100000000001E-2</v>
      </c>
      <c r="D580">
        <v>2.16289</v>
      </c>
    </row>
    <row r="581" spans="1:4" x14ac:dyDescent="0.25">
      <c r="A581" t="s">
        <v>3085</v>
      </c>
      <c r="B581" t="s">
        <v>3086</v>
      </c>
      <c r="C581">
        <v>3.8852499999999998E-2</v>
      </c>
      <c r="D581">
        <v>-1.57213</v>
      </c>
    </row>
    <row r="582" spans="1:4" x14ac:dyDescent="0.25">
      <c r="A582" t="s">
        <v>1421</v>
      </c>
      <c r="B582" t="s">
        <v>1850</v>
      </c>
      <c r="C582">
        <v>3.90017E-2</v>
      </c>
      <c r="D582">
        <v>1.8475299999999999</v>
      </c>
    </row>
    <row r="583" spans="1:4" x14ac:dyDescent="0.25">
      <c r="A583" t="s">
        <v>3925</v>
      </c>
      <c r="B583" t="s">
        <v>3926</v>
      </c>
      <c r="C583">
        <v>3.9084599999999997E-2</v>
      </c>
      <c r="D583">
        <v>-132.44499999999999</v>
      </c>
    </row>
    <row r="584" spans="1:4" x14ac:dyDescent="0.25">
      <c r="A584" t="s">
        <v>609</v>
      </c>
      <c r="B584" t="s">
        <v>2075</v>
      </c>
      <c r="C584">
        <v>3.9096199999999998E-2</v>
      </c>
      <c r="D584">
        <v>-1.65212</v>
      </c>
    </row>
    <row r="585" spans="1:4" x14ac:dyDescent="0.25">
      <c r="A585" t="s">
        <v>3927</v>
      </c>
      <c r="B585" t="s">
        <v>3928</v>
      </c>
      <c r="C585">
        <v>3.9174199999999999E-2</v>
      </c>
      <c r="D585">
        <v>1.60057</v>
      </c>
    </row>
    <row r="586" spans="1:4" x14ac:dyDescent="0.25">
      <c r="A586" t="s">
        <v>3929</v>
      </c>
      <c r="B586" t="s">
        <v>3930</v>
      </c>
      <c r="C586">
        <v>3.9265599999999998E-2</v>
      </c>
      <c r="D586">
        <v>-122.276</v>
      </c>
    </row>
    <row r="587" spans="1:4" x14ac:dyDescent="0.25">
      <c r="A587" t="s">
        <v>3931</v>
      </c>
      <c r="B587" t="s">
        <v>3932</v>
      </c>
      <c r="C587">
        <v>3.9270199999999998E-2</v>
      </c>
      <c r="D587">
        <v>1.7944199999999999</v>
      </c>
    </row>
    <row r="588" spans="1:4" x14ac:dyDescent="0.25">
      <c r="A588" t="s">
        <v>3933</v>
      </c>
      <c r="B588" t="s">
        <v>3934</v>
      </c>
      <c r="C588">
        <v>3.92722E-2</v>
      </c>
      <c r="D588">
        <v>1.69147</v>
      </c>
    </row>
    <row r="589" spans="1:4" x14ac:dyDescent="0.25">
      <c r="A589" t="s">
        <v>3935</v>
      </c>
      <c r="B589" t="s">
        <v>3936</v>
      </c>
      <c r="C589">
        <v>3.9296299999999999E-2</v>
      </c>
      <c r="D589">
        <v>-3.0179499999999999</v>
      </c>
    </row>
    <row r="590" spans="1:4" x14ac:dyDescent="0.25">
      <c r="A590" t="s">
        <v>3937</v>
      </c>
      <c r="B590" t="s">
        <v>3938</v>
      </c>
      <c r="C590">
        <v>3.9478899999999997E-2</v>
      </c>
      <c r="D590">
        <v>2.58907</v>
      </c>
    </row>
    <row r="591" spans="1:4" x14ac:dyDescent="0.25">
      <c r="A591" t="s">
        <v>3939</v>
      </c>
      <c r="B591" t="s">
        <v>3940</v>
      </c>
      <c r="C591">
        <v>3.9479199999999999E-2</v>
      </c>
      <c r="D591">
        <v>3.8946399999999999</v>
      </c>
    </row>
    <row r="592" spans="1:4" x14ac:dyDescent="0.25">
      <c r="A592" t="s">
        <v>3941</v>
      </c>
      <c r="B592" t="s">
        <v>3942</v>
      </c>
      <c r="C592">
        <v>3.95514E-2</v>
      </c>
      <c r="D592">
        <v>1.64229</v>
      </c>
    </row>
    <row r="593" spans="1:4" x14ac:dyDescent="0.25">
      <c r="A593" t="s">
        <v>3943</v>
      </c>
      <c r="B593" t="s">
        <v>3944</v>
      </c>
      <c r="C593">
        <v>3.95574E-2</v>
      </c>
      <c r="D593">
        <v>3.1715800000000001</v>
      </c>
    </row>
    <row r="594" spans="1:4" x14ac:dyDescent="0.25">
      <c r="A594" t="s">
        <v>7</v>
      </c>
      <c r="B594" t="s">
        <v>1755</v>
      </c>
      <c r="C594">
        <v>3.9570599999999997E-2</v>
      </c>
      <c r="D594">
        <v>6.76288</v>
      </c>
    </row>
    <row r="595" spans="1:4" x14ac:dyDescent="0.25">
      <c r="A595" t="s">
        <v>3945</v>
      </c>
      <c r="B595" t="s">
        <v>3946</v>
      </c>
      <c r="C595">
        <v>3.9619599999999998E-2</v>
      </c>
      <c r="D595">
        <v>1.5160499999999999</v>
      </c>
    </row>
    <row r="596" spans="1:4" x14ac:dyDescent="0.25">
      <c r="A596" t="s">
        <v>725</v>
      </c>
      <c r="B596" t="s">
        <v>3268</v>
      </c>
      <c r="C596">
        <v>3.9715500000000001E-2</v>
      </c>
      <c r="D596">
        <v>1.6293</v>
      </c>
    </row>
    <row r="597" spans="1:4" x14ac:dyDescent="0.25">
      <c r="A597" t="s">
        <v>661</v>
      </c>
      <c r="B597" t="s">
        <v>2633</v>
      </c>
      <c r="C597">
        <v>3.9739999999999998E-2</v>
      </c>
      <c r="D597">
        <v>-3.8142100000000001</v>
      </c>
    </row>
    <row r="598" spans="1:4" x14ac:dyDescent="0.25">
      <c r="A598" t="s">
        <v>3947</v>
      </c>
      <c r="B598" t="s">
        <v>3948</v>
      </c>
      <c r="C598">
        <v>3.9949400000000003E-2</v>
      </c>
      <c r="D598">
        <v>2.1760999999999999</v>
      </c>
    </row>
    <row r="599" spans="1:4" x14ac:dyDescent="0.25">
      <c r="A599" t="s">
        <v>1454</v>
      </c>
      <c r="B599" t="s">
        <v>1961</v>
      </c>
      <c r="C599">
        <v>4.0068300000000001E-2</v>
      </c>
      <c r="D599">
        <v>-1.9566399999999999</v>
      </c>
    </row>
    <row r="600" spans="1:4" x14ac:dyDescent="0.25">
      <c r="A600" t="s">
        <v>2569</v>
      </c>
      <c r="B600" t="s">
        <v>2570</v>
      </c>
      <c r="C600">
        <v>4.0120500000000003E-2</v>
      </c>
      <c r="D600">
        <v>12.5954</v>
      </c>
    </row>
    <row r="601" spans="1:4" x14ac:dyDescent="0.25">
      <c r="A601" t="s">
        <v>19</v>
      </c>
      <c r="B601" t="s">
        <v>1841</v>
      </c>
      <c r="C601">
        <v>4.0191699999999997E-2</v>
      </c>
      <c r="D601">
        <v>-5.8153300000000003</v>
      </c>
    </row>
    <row r="602" spans="1:4" x14ac:dyDescent="0.25">
      <c r="A602" t="s">
        <v>3949</v>
      </c>
      <c r="B602" t="s">
        <v>3950</v>
      </c>
      <c r="C602">
        <v>4.0289199999999997E-2</v>
      </c>
      <c r="D602">
        <v>3.0869399999999998</v>
      </c>
    </row>
    <row r="603" spans="1:4" x14ac:dyDescent="0.25">
      <c r="A603" t="s">
        <v>835</v>
      </c>
      <c r="B603" t="s">
        <v>2521</v>
      </c>
      <c r="C603">
        <v>4.04278E-2</v>
      </c>
      <c r="D603">
        <v>-1.67988</v>
      </c>
    </row>
    <row r="604" spans="1:4" x14ac:dyDescent="0.25">
      <c r="A604" t="s">
        <v>1355</v>
      </c>
      <c r="B604" t="s">
        <v>3951</v>
      </c>
      <c r="C604">
        <v>4.0485500000000001E-2</v>
      </c>
      <c r="D604">
        <v>1.5039400000000001</v>
      </c>
    </row>
    <row r="605" spans="1:4" x14ac:dyDescent="0.25">
      <c r="A605" t="s">
        <v>3952</v>
      </c>
      <c r="B605" t="s">
        <v>3953</v>
      </c>
      <c r="C605">
        <v>4.0534599999999997E-2</v>
      </c>
      <c r="D605">
        <v>1.63819</v>
      </c>
    </row>
    <row r="606" spans="1:4" x14ac:dyDescent="0.25">
      <c r="A606" t="s">
        <v>2927</v>
      </c>
      <c r="B606" t="s">
        <v>2928</v>
      </c>
      <c r="C606">
        <v>4.0602600000000003E-2</v>
      </c>
      <c r="D606">
        <v>1.59232</v>
      </c>
    </row>
    <row r="607" spans="1:4" x14ac:dyDescent="0.25">
      <c r="A607" t="s">
        <v>680</v>
      </c>
      <c r="B607" t="s">
        <v>3954</v>
      </c>
      <c r="C607">
        <v>4.0629999999999999E-2</v>
      </c>
      <c r="D607">
        <v>1.5475300000000001</v>
      </c>
    </row>
    <row r="608" spans="1:4" x14ac:dyDescent="0.25">
      <c r="A608" t="s">
        <v>1297</v>
      </c>
      <c r="B608" t="s">
        <v>3955</v>
      </c>
      <c r="C608">
        <v>4.0686800000000002E-2</v>
      </c>
      <c r="D608">
        <v>-3.6386799999999999</v>
      </c>
    </row>
    <row r="609" spans="1:4" x14ac:dyDescent="0.25">
      <c r="A609" t="s">
        <v>3956</v>
      </c>
      <c r="B609" t="s">
        <v>3957</v>
      </c>
      <c r="C609">
        <v>4.0699800000000001E-2</v>
      </c>
      <c r="D609">
        <v>-1.6289899999999999</v>
      </c>
    </row>
    <row r="610" spans="1:4" x14ac:dyDescent="0.25">
      <c r="A610" t="s">
        <v>2840</v>
      </c>
      <c r="B610" t="s">
        <v>2841</v>
      </c>
      <c r="C610">
        <v>4.0704799999999999E-2</v>
      </c>
      <c r="D610">
        <v>-2.7659699999999998</v>
      </c>
    </row>
    <row r="611" spans="1:4" x14ac:dyDescent="0.25">
      <c r="A611" t="s">
        <v>1385</v>
      </c>
      <c r="B611" t="s">
        <v>3958</v>
      </c>
      <c r="C611">
        <v>4.0925799999999998E-2</v>
      </c>
      <c r="D611">
        <v>2.1298900000000001</v>
      </c>
    </row>
    <row r="612" spans="1:4" x14ac:dyDescent="0.25">
      <c r="A612" t="s">
        <v>1407</v>
      </c>
      <c r="B612" t="s">
        <v>1688</v>
      </c>
      <c r="C612">
        <v>4.1040199999999999E-2</v>
      </c>
      <c r="D612">
        <v>2.2989199999999999</v>
      </c>
    </row>
    <row r="613" spans="1:4" x14ac:dyDescent="0.25">
      <c r="A613" t="s">
        <v>3959</v>
      </c>
      <c r="B613" t="s">
        <v>3960</v>
      </c>
      <c r="C613">
        <v>4.1126999999999997E-2</v>
      </c>
      <c r="D613">
        <v>8.6780600000000003</v>
      </c>
    </row>
    <row r="614" spans="1:4" x14ac:dyDescent="0.25">
      <c r="A614" t="s">
        <v>25</v>
      </c>
      <c r="B614" t="s">
        <v>3961</v>
      </c>
      <c r="C614">
        <v>4.1321700000000003E-2</v>
      </c>
      <c r="D614">
        <v>8.6587099999999992</v>
      </c>
    </row>
    <row r="615" spans="1:4" x14ac:dyDescent="0.25">
      <c r="A615" t="s">
        <v>3962</v>
      </c>
      <c r="B615" t="s">
        <v>3963</v>
      </c>
      <c r="C615">
        <v>4.13928E-2</v>
      </c>
      <c r="D615">
        <v>-2.3058900000000002</v>
      </c>
    </row>
    <row r="616" spans="1:4" x14ac:dyDescent="0.25">
      <c r="A616" t="s">
        <v>3964</v>
      </c>
      <c r="B616" t="s">
        <v>3965</v>
      </c>
      <c r="C616">
        <v>4.15168E-2</v>
      </c>
      <c r="D616">
        <v>1.9339500000000001</v>
      </c>
    </row>
    <row r="617" spans="1:4" x14ac:dyDescent="0.25">
      <c r="A617" t="s">
        <v>686</v>
      </c>
      <c r="B617" t="s">
        <v>3966</v>
      </c>
      <c r="C617">
        <v>4.1539399999999997E-2</v>
      </c>
      <c r="D617">
        <v>2.68954</v>
      </c>
    </row>
    <row r="618" spans="1:4" x14ac:dyDescent="0.25">
      <c r="A618" t="s">
        <v>3232</v>
      </c>
      <c r="B618" t="s">
        <v>3233</v>
      </c>
      <c r="C618">
        <v>4.15523E-2</v>
      </c>
      <c r="D618">
        <v>1.92248</v>
      </c>
    </row>
    <row r="619" spans="1:4" x14ac:dyDescent="0.25">
      <c r="A619" t="s">
        <v>221</v>
      </c>
      <c r="B619" t="s">
        <v>3151</v>
      </c>
      <c r="C619">
        <v>4.1573899999999997E-2</v>
      </c>
      <c r="D619">
        <v>1.5753699999999999</v>
      </c>
    </row>
    <row r="620" spans="1:4" x14ac:dyDescent="0.25">
      <c r="A620" t="s">
        <v>695</v>
      </c>
      <c r="B620" t="s">
        <v>2673</v>
      </c>
      <c r="C620">
        <v>4.1631899999999999E-2</v>
      </c>
      <c r="D620">
        <v>-2.8686500000000001</v>
      </c>
    </row>
    <row r="621" spans="1:4" x14ac:dyDescent="0.25">
      <c r="A621" t="s">
        <v>774</v>
      </c>
      <c r="B621" t="s">
        <v>2545</v>
      </c>
      <c r="C621">
        <v>4.16662E-2</v>
      </c>
      <c r="D621">
        <v>1.5138499999999999</v>
      </c>
    </row>
    <row r="622" spans="1:4" x14ac:dyDescent="0.25">
      <c r="A622" t="s">
        <v>3967</v>
      </c>
      <c r="B622" t="s">
        <v>3968</v>
      </c>
      <c r="C622">
        <v>4.1693800000000003E-2</v>
      </c>
      <c r="D622">
        <v>3.77271</v>
      </c>
    </row>
    <row r="623" spans="1:4" x14ac:dyDescent="0.25">
      <c r="A623" t="s">
        <v>3969</v>
      </c>
      <c r="B623" t="s">
        <v>3970</v>
      </c>
      <c r="C623">
        <v>4.1759499999999998E-2</v>
      </c>
      <c r="D623">
        <v>2.3915099999999998</v>
      </c>
    </row>
    <row r="624" spans="1:4" x14ac:dyDescent="0.25">
      <c r="A624" t="s">
        <v>3971</v>
      </c>
      <c r="B624" t="s">
        <v>3972</v>
      </c>
      <c r="C624">
        <v>4.1761699999999999E-2</v>
      </c>
      <c r="D624">
        <v>1.5326200000000001</v>
      </c>
    </row>
    <row r="625" spans="1:4" x14ac:dyDescent="0.25">
      <c r="A625" t="s">
        <v>3973</v>
      </c>
      <c r="B625" t="s">
        <v>3974</v>
      </c>
      <c r="C625">
        <v>4.1792999999999997E-2</v>
      </c>
      <c r="D625">
        <v>1.98668</v>
      </c>
    </row>
    <row r="626" spans="1:4" x14ac:dyDescent="0.25">
      <c r="A626" t="s">
        <v>3975</v>
      </c>
      <c r="B626" t="s">
        <v>3976</v>
      </c>
      <c r="C626">
        <v>4.1875299999999997E-2</v>
      </c>
      <c r="D626">
        <v>-2.09198</v>
      </c>
    </row>
    <row r="627" spans="1:4" x14ac:dyDescent="0.25">
      <c r="A627" t="s">
        <v>3977</v>
      </c>
      <c r="B627" t="s">
        <v>3978</v>
      </c>
      <c r="C627">
        <v>4.2026800000000003E-2</v>
      </c>
      <c r="D627">
        <v>-1.6066800000000001</v>
      </c>
    </row>
    <row r="628" spans="1:4" x14ac:dyDescent="0.25">
      <c r="A628" t="s">
        <v>3979</v>
      </c>
      <c r="B628" t="s">
        <v>3980</v>
      </c>
      <c r="C628">
        <v>4.2142300000000001E-2</v>
      </c>
      <c r="D628">
        <v>1.7199899999999999</v>
      </c>
    </row>
    <row r="629" spans="1:4" x14ac:dyDescent="0.25">
      <c r="A629" t="s">
        <v>1399</v>
      </c>
      <c r="B629" t="s">
        <v>1813</v>
      </c>
      <c r="C629">
        <v>4.2492500000000002E-2</v>
      </c>
      <c r="D629">
        <v>-2.4577300000000002</v>
      </c>
    </row>
    <row r="630" spans="1:4" x14ac:dyDescent="0.25">
      <c r="A630" t="s">
        <v>3981</v>
      </c>
      <c r="B630" t="s">
        <v>3982</v>
      </c>
      <c r="C630">
        <v>4.2581800000000003E-2</v>
      </c>
      <c r="D630">
        <v>5.0937900000000003</v>
      </c>
    </row>
    <row r="631" spans="1:4" x14ac:dyDescent="0.25">
      <c r="A631" t="s">
        <v>3493</v>
      </c>
      <c r="B631" t="s">
        <v>3494</v>
      </c>
      <c r="C631">
        <v>4.2659000000000002E-2</v>
      </c>
      <c r="D631">
        <v>-1.7775700000000001</v>
      </c>
    </row>
    <row r="632" spans="1:4" x14ac:dyDescent="0.25">
      <c r="A632" t="s">
        <v>3983</v>
      </c>
      <c r="B632" t="s">
        <v>3984</v>
      </c>
      <c r="C632">
        <v>4.2772699999999997E-2</v>
      </c>
      <c r="D632">
        <v>1.5247599999999999</v>
      </c>
    </row>
    <row r="633" spans="1:4" x14ac:dyDescent="0.25">
      <c r="A633" t="s">
        <v>3985</v>
      </c>
      <c r="B633" t="s">
        <v>3986</v>
      </c>
      <c r="C633">
        <v>4.2895500000000003E-2</v>
      </c>
      <c r="D633">
        <v>-1.5982700000000001</v>
      </c>
    </row>
    <row r="634" spans="1:4" x14ac:dyDescent="0.25">
      <c r="A634" t="s">
        <v>1514</v>
      </c>
      <c r="B634" t="s">
        <v>2097</v>
      </c>
      <c r="C634">
        <v>4.2922000000000002E-2</v>
      </c>
      <c r="D634">
        <v>2.3315000000000001</v>
      </c>
    </row>
    <row r="635" spans="1:4" x14ac:dyDescent="0.25">
      <c r="A635" t="s">
        <v>3987</v>
      </c>
      <c r="B635" t="s">
        <v>3988</v>
      </c>
      <c r="C635">
        <v>4.3070400000000002E-2</v>
      </c>
      <c r="D635">
        <v>3.2730600000000001</v>
      </c>
    </row>
    <row r="636" spans="1:4" x14ac:dyDescent="0.25">
      <c r="A636" t="s">
        <v>3989</v>
      </c>
      <c r="B636" t="s">
        <v>3990</v>
      </c>
      <c r="C636">
        <v>4.3154199999999997E-2</v>
      </c>
      <c r="D636">
        <v>-1.5069600000000001</v>
      </c>
    </row>
    <row r="637" spans="1:4" x14ac:dyDescent="0.25">
      <c r="A637" t="s">
        <v>1417</v>
      </c>
      <c r="B637" t="s">
        <v>1825</v>
      </c>
      <c r="C637">
        <v>4.32494E-2</v>
      </c>
      <c r="D637">
        <v>-2.8667600000000002</v>
      </c>
    </row>
    <row r="638" spans="1:4" x14ac:dyDescent="0.25">
      <c r="A638" t="s">
        <v>3991</v>
      </c>
      <c r="B638" t="s">
        <v>3992</v>
      </c>
      <c r="C638">
        <v>4.3285200000000003E-2</v>
      </c>
      <c r="D638">
        <v>2.0010599999999998</v>
      </c>
    </row>
    <row r="639" spans="1:4" x14ac:dyDescent="0.25">
      <c r="A639" t="s">
        <v>3273</v>
      </c>
      <c r="B639" t="s">
        <v>3274</v>
      </c>
      <c r="C639">
        <v>4.3370800000000001E-2</v>
      </c>
      <c r="D639">
        <v>3.8992399999999998</v>
      </c>
    </row>
    <row r="640" spans="1:4" x14ac:dyDescent="0.25">
      <c r="A640" t="s">
        <v>42</v>
      </c>
      <c r="B640" t="s">
        <v>2004</v>
      </c>
      <c r="C640">
        <v>4.3392500000000001E-2</v>
      </c>
      <c r="D640">
        <v>-202.839</v>
      </c>
    </row>
    <row r="641" spans="1:4" x14ac:dyDescent="0.25">
      <c r="A641" t="s">
        <v>3993</v>
      </c>
      <c r="B641" t="s">
        <v>3994</v>
      </c>
      <c r="C641">
        <v>4.3586699999999999E-2</v>
      </c>
      <c r="D641">
        <v>1.83687</v>
      </c>
    </row>
    <row r="642" spans="1:4" x14ac:dyDescent="0.25">
      <c r="A642" t="s">
        <v>3995</v>
      </c>
      <c r="B642" t="s">
        <v>3996</v>
      </c>
      <c r="C642">
        <v>4.3631099999999999E-2</v>
      </c>
      <c r="D642">
        <v>1.5351399999999999</v>
      </c>
    </row>
    <row r="643" spans="1:4" x14ac:dyDescent="0.25">
      <c r="A643" t="s">
        <v>3997</v>
      </c>
      <c r="B643" t="s">
        <v>3998</v>
      </c>
      <c r="C643">
        <v>4.3735900000000001E-2</v>
      </c>
      <c r="D643">
        <v>1.6521300000000001</v>
      </c>
    </row>
    <row r="644" spans="1:4" x14ac:dyDescent="0.25">
      <c r="A644" t="s">
        <v>3999</v>
      </c>
      <c r="B644" t="s">
        <v>4000</v>
      </c>
      <c r="C644">
        <v>4.3815399999999997E-2</v>
      </c>
      <c r="D644">
        <v>2.7459600000000002</v>
      </c>
    </row>
    <row r="645" spans="1:4" x14ac:dyDescent="0.25">
      <c r="A645" t="s">
        <v>1426</v>
      </c>
      <c r="B645" t="s">
        <v>1872</v>
      </c>
      <c r="C645">
        <v>4.3915099999999999E-2</v>
      </c>
      <c r="D645">
        <v>-5.6910100000000003</v>
      </c>
    </row>
    <row r="646" spans="1:4" x14ac:dyDescent="0.25">
      <c r="A646" t="s">
        <v>615</v>
      </c>
      <c r="B646" t="s">
        <v>2550</v>
      </c>
      <c r="C646">
        <v>4.3948000000000001E-2</v>
      </c>
      <c r="D646">
        <v>2.3557000000000001</v>
      </c>
    </row>
    <row r="647" spans="1:4" x14ac:dyDescent="0.25">
      <c r="A647" t="s">
        <v>4001</v>
      </c>
      <c r="B647" t="s">
        <v>4002</v>
      </c>
      <c r="C647">
        <v>4.4018399999999999E-2</v>
      </c>
      <c r="D647">
        <v>2.9265300000000001</v>
      </c>
    </row>
    <row r="648" spans="1:4" x14ac:dyDescent="0.25">
      <c r="A648" t="s">
        <v>8</v>
      </c>
      <c r="B648" t="s">
        <v>4003</v>
      </c>
      <c r="C648">
        <v>4.41374E-2</v>
      </c>
      <c r="D648">
        <v>71.132900000000006</v>
      </c>
    </row>
    <row r="649" spans="1:4" x14ac:dyDescent="0.25">
      <c r="A649" t="s">
        <v>4004</v>
      </c>
      <c r="B649" t="s">
        <v>4005</v>
      </c>
      <c r="C649">
        <v>4.4299400000000003E-2</v>
      </c>
      <c r="D649">
        <v>-1.5937399999999999</v>
      </c>
    </row>
    <row r="650" spans="1:4" x14ac:dyDescent="0.25">
      <c r="A650" t="s">
        <v>4006</v>
      </c>
      <c r="B650" t="s">
        <v>4007</v>
      </c>
      <c r="C650">
        <v>4.44137E-2</v>
      </c>
      <c r="D650">
        <v>1.8426199999999999</v>
      </c>
    </row>
    <row r="651" spans="1:4" x14ac:dyDescent="0.25">
      <c r="A651" t="s">
        <v>4008</v>
      </c>
      <c r="B651" t="s">
        <v>4009</v>
      </c>
      <c r="C651">
        <v>4.4432800000000001E-2</v>
      </c>
      <c r="D651">
        <v>-1.9297299999999999</v>
      </c>
    </row>
    <row r="652" spans="1:4" x14ac:dyDescent="0.25">
      <c r="A652" t="s">
        <v>46</v>
      </c>
      <c r="B652" t="s">
        <v>4010</v>
      </c>
      <c r="C652">
        <v>4.4466400000000003E-2</v>
      </c>
      <c r="D652">
        <v>-1853.34</v>
      </c>
    </row>
    <row r="653" spans="1:4" x14ac:dyDescent="0.25">
      <c r="A653" t="s">
        <v>4011</v>
      </c>
      <c r="B653" t="s">
        <v>4012</v>
      </c>
      <c r="C653">
        <v>4.4604999999999999E-2</v>
      </c>
      <c r="D653">
        <v>1.5805199999999999</v>
      </c>
    </row>
    <row r="654" spans="1:4" x14ac:dyDescent="0.25">
      <c r="A654" t="s">
        <v>4013</v>
      </c>
      <c r="B654" t="s">
        <v>4014</v>
      </c>
      <c r="C654">
        <v>4.4649000000000001E-2</v>
      </c>
      <c r="D654">
        <v>4.4002600000000003</v>
      </c>
    </row>
    <row r="655" spans="1:4" x14ac:dyDescent="0.25">
      <c r="A655" t="s">
        <v>436</v>
      </c>
      <c r="B655" t="s">
        <v>1985</v>
      </c>
      <c r="C655">
        <v>4.4945100000000002E-2</v>
      </c>
      <c r="D655">
        <v>-1.5422499999999999</v>
      </c>
    </row>
    <row r="656" spans="1:4" x14ac:dyDescent="0.25">
      <c r="A656" t="s">
        <v>4015</v>
      </c>
      <c r="B656" t="s">
        <v>4016</v>
      </c>
      <c r="C656">
        <v>4.4950900000000002E-2</v>
      </c>
      <c r="D656">
        <v>1.8489199999999999</v>
      </c>
    </row>
    <row r="657" spans="1:4" x14ac:dyDescent="0.25">
      <c r="A657" t="s">
        <v>4017</v>
      </c>
      <c r="B657" t="s">
        <v>4018</v>
      </c>
      <c r="C657">
        <v>4.50097E-2</v>
      </c>
      <c r="D657">
        <v>8.4597599999999993</v>
      </c>
    </row>
    <row r="658" spans="1:4" x14ac:dyDescent="0.25">
      <c r="A658" t="s">
        <v>4019</v>
      </c>
      <c r="B658" t="s">
        <v>4020</v>
      </c>
      <c r="C658">
        <v>4.5094500000000003E-2</v>
      </c>
      <c r="D658">
        <v>2.31135</v>
      </c>
    </row>
    <row r="659" spans="1:4" x14ac:dyDescent="0.25">
      <c r="A659" t="s">
        <v>4021</v>
      </c>
      <c r="B659" t="s">
        <v>4022</v>
      </c>
      <c r="C659">
        <v>4.5141899999999999E-2</v>
      </c>
      <c r="D659">
        <v>2.1025100000000001</v>
      </c>
    </row>
    <row r="660" spans="1:4" x14ac:dyDescent="0.25">
      <c r="A660" t="s">
        <v>517</v>
      </c>
      <c r="B660" t="s">
        <v>2442</v>
      </c>
      <c r="C660">
        <v>4.5303000000000003E-2</v>
      </c>
      <c r="D660">
        <v>-1.6079000000000001</v>
      </c>
    </row>
    <row r="661" spans="1:4" x14ac:dyDescent="0.25">
      <c r="A661" t="s">
        <v>1428</v>
      </c>
      <c r="B661" t="s">
        <v>1877</v>
      </c>
      <c r="C661">
        <v>4.5466800000000002E-2</v>
      </c>
      <c r="D661">
        <v>-5.9707299999999996</v>
      </c>
    </row>
    <row r="662" spans="1:4" x14ac:dyDescent="0.25">
      <c r="A662" t="s">
        <v>4023</v>
      </c>
      <c r="B662" t="s">
        <v>4024</v>
      </c>
      <c r="C662">
        <v>4.5581999999999998E-2</v>
      </c>
      <c r="D662">
        <v>-2.2873100000000002</v>
      </c>
    </row>
    <row r="663" spans="1:4" x14ac:dyDescent="0.25">
      <c r="A663" t="s">
        <v>4025</v>
      </c>
      <c r="B663" t="s">
        <v>4026</v>
      </c>
      <c r="C663">
        <v>4.5636999999999997E-2</v>
      </c>
      <c r="D663">
        <v>-1.7356799999999999</v>
      </c>
    </row>
    <row r="664" spans="1:4" x14ac:dyDescent="0.25">
      <c r="A664" t="s">
        <v>4027</v>
      </c>
      <c r="B664" t="s">
        <v>4028</v>
      </c>
      <c r="C664">
        <v>4.5692400000000001E-2</v>
      </c>
      <c r="D664">
        <v>1.51688</v>
      </c>
    </row>
    <row r="665" spans="1:4" x14ac:dyDescent="0.25">
      <c r="A665" t="s">
        <v>4029</v>
      </c>
      <c r="B665" t="s">
        <v>4030</v>
      </c>
      <c r="C665">
        <v>4.5834100000000003E-2</v>
      </c>
      <c r="D665">
        <v>-2.88564</v>
      </c>
    </row>
    <row r="666" spans="1:4" x14ac:dyDescent="0.25">
      <c r="A666" t="s">
        <v>4031</v>
      </c>
      <c r="B666" t="s">
        <v>4032</v>
      </c>
      <c r="C666">
        <v>4.5977400000000002E-2</v>
      </c>
      <c r="D666">
        <v>-2.9470299999999998</v>
      </c>
    </row>
    <row r="667" spans="1:4" x14ac:dyDescent="0.25">
      <c r="A667" t="s">
        <v>4033</v>
      </c>
      <c r="B667" t="s">
        <v>4034</v>
      </c>
      <c r="C667">
        <v>4.6082600000000001E-2</v>
      </c>
      <c r="D667">
        <v>1.53352</v>
      </c>
    </row>
    <row r="668" spans="1:4" x14ac:dyDescent="0.25">
      <c r="A668" t="s">
        <v>1181</v>
      </c>
      <c r="B668" t="s">
        <v>3168</v>
      </c>
      <c r="C668">
        <v>4.6229199999999998E-2</v>
      </c>
      <c r="D668">
        <v>-2.16072</v>
      </c>
    </row>
    <row r="669" spans="1:4" x14ac:dyDescent="0.25">
      <c r="A669" t="s">
        <v>4035</v>
      </c>
      <c r="B669" t="s">
        <v>4036</v>
      </c>
      <c r="C669">
        <v>4.6315799999999997E-2</v>
      </c>
      <c r="D669">
        <v>2.2220800000000001</v>
      </c>
    </row>
    <row r="670" spans="1:4" x14ac:dyDescent="0.25">
      <c r="A670" t="s">
        <v>4037</v>
      </c>
      <c r="B670" t="s">
        <v>4038</v>
      </c>
      <c r="C670">
        <v>4.6321899999999999E-2</v>
      </c>
      <c r="D670">
        <v>-2.8531499999999999</v>
      </c>
    </row>
    <row r="671" spans="1:4" x14ac:dyDescent="0.25">
      <c r="A671" t="s">
        <v>4039</v>
      </c>
      <c r="B671" t="s">
        <v>4040</v>
      </c>
      <c r="C671">
        <v>4.6564500000000002E-2</v>
      </c>
      <c r="D671">
        <v>-1.54803</v>
      </c>
    </row>
    <row r="672" spans="1:4" x14ac:dyDescent="0.25">
      <c r="A672" t="s">
        <v>4041</v>
      </c>
      <c r="B672" t="s">
        <v>4042</v>
      </c>
      <c r="C672">
        <v>4.65688E-2</v>
      </c>
      <c r="D672">
        <v>1.8551800000000001</v>
      </c>
    </row>
    <row r="673" spans="1:4" x14ac:dyDescent="0.25">
      <c r="A673" t="s">
        <v>3185</v>
      </c>
      <c r="B673" t="s">
        <v>3186</v>
      </c>
      <c r="C673">
        <v>4.6701899999999998E-2</v>
      </c>
      <c r="D673">
        <v>1.9534100000000001</v>
      </c>
    </row>
    <row r="674" spans="1:4" x14ac:dyDescent="0.25">
      <c r="A674" t="s">
        <v>4043</v>
      </c>
      <c r="B674" t="s">
        <v>4044</v>
      </c>
      <c r="C674">
        <v>4.6711799999999998E-2</v>
      </c>
      <c r="D674">
        <v>-2.0375399999999999</v>
      </c>
    </row>
    <row r="675" spans="1:4" x14ac:dyDescent="0.25">
      <c r="A675" t="s">
        <v>4045</v>
      </c>
      <c r="B675" t="s">
        <v>4046</v>
      </c>
      <c r="C675">
        <v>4.6919799999999998E-2</v>
      </c>
      <c r="D675">
        <v>-1.51342</v>
      </c>
    </row>
    <row r="676" spans="1:4" x14ac:dyDescent="0.25">
      <c r="A676" t="s">
        <v>4047</v>
      </c>
      <c r="B676" t="s">
        <v>4048</v>
      </c>
      <c r="C676">
        <v>4.6974099999999998E-2</v>
      </c>
      <c r="D676">
        <v>-1.74912</v>
      </c>
    </row>
    <row r="677" spans="1:4" x14ac:dyDescent="0.25">
      <c r="A677" t="s">
        <v>1402</v>
      </c>
      <c r="B677" t="s">
        <v>2868</v>
      </c>
      <c r="C677">
        <v>4.6993100000000003E-2</v>
      </c>
      <c r="D677">
        <v>1.76122</v>
      </c>
    </row>
    <row r="678" spans="1:4" x14ac:dyDescent="0.25">
      <c r="A678" t="s">
        <v>4049</v>
      </c>
      <c r="B678" t="s">
        <v>4050</v>
      </c>
      <c r="C678">
        <v>4.7079900000000001E-2</v>
      </c>
      <c r="D678">
        <v>-1.75292</v>
      </c>
    </row>
    <row r="679" spans="1:4" x14ac:dyDescent="0.25">
      <c r="A679" t="s">
        <v>4051</v>
      </c>
      <c r="B679" t="s">
        <v>4052</v>
      </c>
      <c r="C679">
        <v>4.7080499999999997E-2</v>
      </c>
      <c r="D679">
        <v>2.4106999999999998</v>
      </c>
    </row>
    <row r="680" spans="1:4" x14ac:dyDescent="0.25">
      <c r="A680" t="s">
        <v>4053</v>
      </c>
      <c r="B680" t="s">
        <v>4054</v>
      </c>
      <c r="C680">
        <v>4.7084099999999997E-2</v>
      </c>
      <c r="D680">
        <v>2.1116999999999999</v>
      </c>
    </row>
    <row r="681" spans="1:4" x14ac:dyDescent="0.25">
      <c r="A681" t="s">
        <v>1541</v>
      </c>
      <c r="B681" t="s">
        <v>2149</v>
      </c>
      <c r="C681">
        <v>4.7142299999999998E-2</v>
      </c>
      <c r="D681">
        <v>2.5532599999999999</v>
      </c>
    </row>
    <row r="682" spans="1:4" x14ac:dyDescent="0.25">
      <c r="A682" t="s">
        <v>132</v>
      </c>
      <c r="B682" t="s">
        <v>4055</v>
      </c>
      <c r="C682">
        <v>4.7208300000000002E-2</v>
      </c>
      <c r="D682">
        <v>1.57742</v>
      </c>
    </row>
    <row r="683" spans="1:4" x14ac:dyDescent="0.25">
      <c r="A683" t="s">
        <v>4056</v>
      </c>
      <c r="B683" t="s">
        <v>4057</v>
      </c>
      <c r="C683">
        <v>4.7306500000000001E-2</v>
      </c>
      <c r="D683">
        <v>1.5050399999999999</v>
      </c>
    </row>
    <row r="684" spans="1:4" x14ac:dyDescent="0.25">
      <c r="A684" t="s">
        <v>4058</v>
      </c>
      <c r="B684" t="s">
        <v>4059</v>
      </c>
      <c r="C684">
        <v>4.7384000000000003E-2</v>
      </c>
      <c r="D684">
        <v>1.54315</v>
      </c>
    </row>
    <row r="685" spans="1:4" x14ac:dyDescent="0.25">
      <c r="A685" t="s">
        <v>4060</v>
      </c>
      <c r="B685" t="s">
        <v>4061</v>
      </c>
      <c r="C685">
        <v>4.7420499999999997E-2</v>
      </c>
      <c r="D685">
        <v>1.72576</v>
      </c>
    </row>
    <row r="686" spans="1:4" x14ac:dyDescent="0.25">
      <c r="A686" t="s">
        <v>4062</v>
      </c>
      <c r="B686" t="s">
        <v>4063</v>
      </c>
      <c r="C686">
        <v>4.7534E-2</v>
      </c>
      <c r="D686">
        <v>1.63195</v>
      </c>
    </row>
    <row r="687" spans="1:4" x14ac:dyDescent="0.25">
      <c r="A687" t="s">
        <v>1380</v>
      </c>
      <c r="B687" t="s">
        <v>4064</v>
      </c>
      <c r="C687">
        <v>4.75731E-2</v>
      </c>
      <c r="D687">
        <v>1.7748200000000001</v>
      </c>
    </row>
    <row r="688" spans="1:4" x14ac:dyDescent="0.25">
      <c r="A688" t="s">
        <v>4065</v>
      </c>
      <c r="B688" t="s">
        <v>4066</v>
      </c>
      <c r="C688">
        <v>4.7593900000000001E-2</v>
      </c>
      <c r="D688">
        <v>-2.2650600000000001</v>
      </c>
    </row>
    <row r="689" spans="1:4" x14ac:dyDescent="0.25">
      <c r="A689" t="s">
        <v>775</v>
      </c>
      <c r="B689" t="s">
        <v>2551</v>
      </c>
      <c r="C689">
        <v>4.7609899999999997E-2</v>
      </c>
      <c r="D689">
        <v>-1.93005</v>
      </c>
    </row>
    <row r="690" spans="1:4" x14ac:dyDescent="0.25">
      <c r="A690" t="s">
        <v>4067</v>
      </c>
      <c r="B690" t="s">
        <v>4068</v>
      </c>
      <c r="C690">
        <v>4.7921100000000001E-2</v>
      </c>
      <c r="D690">
        <v>-2.1812299999999998</v>
      </c>
    </row>
    <row r="691" spans="1:4" x14ac:dyDescent="0.25">
      <c r="A691" t="s">
        <v>816</v>
      </c>
      <c r="B691" t="s">
        <v>3202</v>
      </c>
      <c r="C691">
        <v>4.7988999999999997E-2</v>
      </c>
      <c r="D691">
        <v>2.0058699999999998</v>
      </c>
    </row>
    <row r="692" spans="1:4" x14ac:dyDescent="0.25">
      <c r="A692" t="s">
        <v>4069</v>
      </c>
      <c r="B692" t="s">
        <v>4070</v>
      </c>
      <c r="C692">
        <v>4.8121299999999999E-2</v>
      </c>
      <c r="D692">
        <v>1.5583</v>
      </c>
    </row>
    <row r="693" spans="1:4" x14ac:dyDescent="0.25">
      <c r="A693" t="s">
        <v>3402</v>
      </c>
      <c r="B693" t="s">
        <v>3403</v>
      </c>
      <c r="C693">
        <v>4.8142400000000002E-2</v>
      </c>
      <c r="D693">
        <v>1.5205900000000001</v>
      </c>
    </row>
    <row r="694" spans="1:4" x14ac:dyDescent="0.25">
      <c r="A694" t="s">
        <v>357</v>
      </c>
      <c r="B694" t="s">
        <v>2356</v>
      </c>
      <c r="C694">
        <v>4.8230000000000002E-2</v>
      </c>
      <c r="D694">
        <v>-2.1905999999999999</v>
      </c>
    </row>
    <row r="695" spans="1:4" x14ac:dyDescent="0.25">
      <c r="A695" t="s">
        <v>1442</v>
      </c>
      <c r="B695" t="s">
        <v>1913</v>
      </c>
      <c r="C695">
        <v>4.8256E-2</v>
      </c>
      <c r="D695">
        <v>2.2094299999999998</v>
      </c>
    </row>
    <row r="696" spans="1:4" x14ac:dyDescent="0.25">
      <c r="A696" t="s">
        <v>1194</v>
      </c>
      <c r="B696" t="s">
        <v>1760</v>
      </c>
      <c r="C696">
        <v>4.8407699999999998E-2</v>
      </c>
      <c r="D696">
        <v>-18.421299999999999</v>
      </c>
    </row>
    <row r="697" spans="1:4" x14ac:dyDescent="0.25">
      <c r="A697" t="s">
        <v>466</v>
      </c>
      <c r="B697" t="s">
        <v>1891</v>
      </c>
      <c r="C697">
        <v>4.84278E-2</v>
      </c>
      <c r="D697">
        <v>-1.6974400000000001</v>
      </c>
    </row>
    <row r="698" spans="1:4" x14ac:dyDescent="0.25">
      <c r="A698" t="s">
        <v>4071</v>
      </c>
      <c r="B698" t="s">
        <v>4072</v>
      </c>
      <c r="C698">
        <v>4.8536700000000002E-2</v>
      </c>
      <c r="D698">
        <v>-1.95133</v>
      </c>
    </row>
    <row r="699" spans="1:4" x14ac:dyDescent="0.25">
      <c r="A699" t="s">
        <v>4073</v>
      </c>
      <c r="B699" t="s">
        <v>4074</v>
      </c>
      <c r="C699">
        <v>4.8642299999999999E-2</v>
      </c>
      <c r="D699">
        <v>2.3185500000000001</v>
      </c>
    </row>
    <row r="700" spans="1:4" x14ac:dyDescent="0.25">
      <c r="A700" t="s">
        <v>4075</v>
      </c>
      <c r="B700" t="s">
        <v>4076</v>
      </c>
      <c r="C700">
        <v>4.8658899999999998E-2</v>
      </c>
      <c r="D700">
        <v>1.96654</v>
      </c>
    </row>
    <row r="701" spans="1:4" x14ac:dyDescent="0.25">
      <c r="A701" t="s">
        <v>36</v>
      </c>
      <c r="B701" t="s">
        <v>4077</v>
      </c>
      <c r="C701">
        <v>4.87514E-2</v>
      </c>
      <c r="D701">
        <v>-99.976699999999994</v>
      </c>
    </row>
    <row r="702" spans="1:4" x14ac:dyDescent="0.25">
      <c r="A702" t="s">
        <v>2786</v>
      </c>
      <c r="B702" t="s">
        <v>2787</v>
      </c>
      <c r="C702">
        <v>4.87666E-2</v>
      </c>
      <c r="D702">
        <v>-2.81609</v>
      </c>
    </row>
    <row r="703" spans="1:4" x14ac:dyDescent="0.25">
      <c r="A703" t="s">
        <v>4078</v>
      </c>
      <c r="B703" t="s">
        <v>4079</v>
      </c>
      <c r="C703">
        <v>4.8865800000000001E-2</v>
      </c>
      <c r="D703">
        <v>1.59694</v>
      </c>
    </row>
    <row r="704" spans="1:4" x14ac:dyDescent="0.25">
      <c r="A704" t="s">
        <v>4080</v>
      </c>
      <c r="B704" t="s">
        <v>4081</v>
      </c>
      <c r="C704">
        <v>4.88812E-2</v>
      </c>
      <c r="D704">
        <v>-1.7403</v>
      </c>
    </row>
    <row r="705" spans="1:4" x14ac:dyDescent="0.25">
      <c r="A705" t="s">
        <v>4082</v>
      </c>
      <c r="B705" t="s">
        <v>4083</v>
      </c>
      <c r="C705">
        <v>4.9001500000000003E-2</v>
      </c>
      <c r="D705">
        <v>-1.56213</v>
      </c>
    </row>
    <row r="706" spans="1:4" x14ac:dyDescent="0.25">
      <c r="A706" t="s">
        <v>2814</v>
      </c>
      <c r="B706" t="s">
        <v>2815</v>
      </c>
      <c r="C706">
        <v>4.91025E-2</v>
      </c>
      <c r="D706">
        <v>1.8574600000000001</v>
      </c>
    </row>
    <row r="707" spans="1:4" x14ac:dyDescent="0.25">
      <c r="A707" t="s">
        <v>4084</v>
      </c>
      <c r="B707" t="s">
        <v>4085</v>
      </c>
      <c r="C707">
        <v>4.9174900000000001E-2</v>
      </c>
      <c r="D707">
        <v>1.5442499999999999</v>
      </c>
    </row>
    <row r="708" spans="1:4" x14ac:dyDescent="0.25">
      <c r="A708" t="s">
        <v>4086</v>
      </c>
      <c r="B708" t="s">
        <v>4087</v>
      </c>
      <c r="C708">
        <v>4.9262800000000002E-2</v>
      </c>
      <c r="D708">
        <v>-1.5966499999999999</v>
      </c>
    </row>
    <row r="709" spans="1:4" x14ac:dyDescent="0.25">
      <c r="A709" t="s">
        <v>4088</v>
      </c>
      <c r="B709" t="s">
        <v>4089</v>
      </c>
      <c r="C709">
        <v>4.92808E-2</v>
      </c>
      <c r="D709">
        <v>-2.6358199999999998</v>
      </c>
    </row>
    <row r="710" spans="1:4" x14ac:dyDescent="0.25">
      <c r="A710" t="s">
        <v>4090</v>
      </c>
      <c r="B710" t="s">
        <v>4091</v>
      </c>
      <c r="C710">
        <v>4.9362099999999999E-2</v>
      </c>
      <c r="D710">
        <v>1.84934</v>
      </c>
    </row>
    <row r="711" spans="1:4" x14ac:dyDescent="0.25">
      <c r="A711" t="s">
        <v>4092</v>
      </c>
      <c r="B711" t="s">
        <v>4093</v>
      </c>
      <c r="C711">
        <v>4.93725E-2</v>
      </c>
      <c r="D711">
        <v>-1.5132000000000001</v>
      </c>
    </row>
    <row r="712" spans="1:4" x14ac:dyDescent="0.25">
      <c r="A712" t="s">
        <v>4094</v>
      </c>
      <c r="B712" t="s">
        <v>4095</v>
      </c>
      <c r="C712">
        <v>4.9386699999999999E-2</v>
      </c>
      <c r="D712">
        <v>-5.1661299999999999</v>
      </c>
    </row>
    <row r="713" spans="1:4" x14ac:dyDescent="0.25">
      <c r="A713" t="s">
        <v>23</v>
      </c>
      <c r="B713" t="s">
        <v>4096</v>
      </c>
      <c r="C713">
        <v>4.9506799999999997E-2</v>
      </c>
      <c r="D713">
        <v>-3348.92</v>
      </c>
    </row>
    <row r="714" spans="1:4" x14ac:dyDescent="0.25">
      <c r="A714" t="s">
        <v>4097</v>
      </c>
      <c r="B714" t="s">
        <v>4098</v>
      </c>
      <c r="C714">
        <v>4.9573399999999997E-2</v>
      </c>
      <c r="D714">
        <v>2.7813300000000001</v>
      </c>
    </row>
    <row r="715" spans="1:4" x14ac:dyDescent="0.25">
      <c r="A715" t="s">
        <v>4099</v>
      </c>
      <c r="B715" t="s">
        <v>4100</v>
      </c>
      <c r="C715">
        <v>4.9608699999999999E-2</v>
      </c>
      <c r="D715">
        <v>-1.65367</v>
      </c>
    </row>
    <row r="716" spans="1:4" x14ac:dyDescent="0.25">
      <c r="A716" t="s">
        <v>4101</v>
      </c>
      <c r="B716" t="s">
        <v>4102</v>
      </c>
      <c r="C716">
        <v>4.98409E-2</v>
      </c>
      <c r="D716">
        <v>-2.1065299999999998</v>
      </c>
    </row>
    <row r="717" spans="1:4" x14ac:dyDescent="0.25">
      <c r="A717" t="s">
        <v>4103</v>
      </c>
      <c r="B717" t="s">
        <v>4104</v>
      </c>
      <c r="C717">
        <v>4.98602E-2</v>
      </c>
      <c r="D717">
        <v>-1.8042100000000001</v>
      </c>
    </row>
    <row r="718" spans="1:4" x14ac:dyDescent="0.25">
      <c r="A718" t="s">
        <v>4105</v>
      </c>
      <c r="B718" t="s">
        <v>4106</v>
      </c>
      <c r="C718">
        <v>4.9978500000000002E-2</v>
      </c>
      <c r="D718">
        <v>2.66182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89"/>
  <sheetViews>
    <sheetView topLeftCell="A1158" workbookViewId="0">
      <selection activeCell="L12" sqref="L12"/>
    </sheetView>
  </sheetViews>
  <sheetFormatPr defaultRowHeight="15" x14ac:dyDescent="0.25"/>
  <cols>
    <col min="2" max="2" width="16.42578125" customWidth="1"/>
    <col min="9" max="9" width="17.5703125" customWidth="1"/>
  </cols>
  <sheetData>
    <row r="1" spans="1:4" x14ac:dyDescent="0.25">
      <c r="A1" t="s">
        <v>2180</v>
      </c>
      <c r="B1" t="s">
        <v>2181</v>
      </c>
      <c r="C1" t="s">
        <v>63</v>
      </c>
      <c r="D1" t="s">
        <v>64</v>
      </c>
    </row>
    <row r="2" spans="1:4" x14ac:dyDescent="0.25">
      <c r="A2" t="s">
        <v>65</v>
      </c>
      <c r="B2" t="s">
        <v>1566</v>
      </c>
      <c r="C2">
        <v>1.36479E-5</v>
      </c>
      <c r="D2">
        <v>-2.3892099999999998</v>
      </c>
    </row>
    <row r="3" spans="1:4" x14ac:dyDescent="0.25">
      <c r="A3" t="s">
        <v>66</v>
      </c>
      <c r="B3" t="s">
        <v>2187</v>
      </c>
      <c r="C3">
        <v>6.8872899999999996E-5</v>
      </c>
      <c r="D3">
        <v>4.1384800000000004</v>
      </c>
    </row>
    <row r="4" spans="1:4" x14ac:dyDescent="0.25">
      <c r="A4" t="s">
        <v>68</v>
      </c>
      <c r="B4" t="s">
        <v>2186</v>
      </c>
      <c r="C4">
        <v>9.4661500000000002E-5</v>
      </c>
      <c r="D4">
        <v>1.8789800000000001</v>
      </c>
    </row>
    <row r="5" spans="1:4" x14ac:dyDescent="0.25">
      <c r="A5" t="s">
        <v>72</v>
      </c>
      <c r="B5" t="s">
        <v>2185</v>
      </c>
      <c r="C5">
        <v>9.7616399999999996E-5</v>
      </c>
      <c r="D5">
        <v>10.323399999999999</v>
      </c>
    </row>
    <row r="6" spans="1:4" x14ac:dyDescent="0.25">
      <c r="A6" t="s">
        <v>69</v>
      </c>
      <c r="B6" t="s">
        <v>1568</v>
      </c>
      <c r="C6">
        <v>1.0128699999999999E-4</v>
      </c>
      <c r="D6">
        <v>11.4811</v>
      </c>
    </row>
    <row r="7" spans="1:4" x14ac:dyDescent="0.25">
      <c r="A7" t="s">
        <v>73</v>
      </c>
      <c r="B7" t="s">
        <v>2184</v>
      </c>
      <c r="C7">
        <v>1.1569999999999999E-4</v>
      </c>
      <c r="D7">
        <v>-1.8344100000000001</v>
      </c>
    </row>
    <row r="8" spans="1:4" x14ac:dyDescent="0.25">
      <c r="A8" t="s">
        <v>74</v>
      </c>
      <c r="B8" t="s">
        <v>1567</v>
      </c>
      <c r="C8">
        <v>1.2319699999999999E-4</v>
      </c>
      <c r="D8">
        <v>2.11694</v>
      </c>
    </row>
    <row r="9" spans="1:4" x14ac:dyDescent="0.25">
      <c r="A9" t="s">
        <v>67</v>
      </c>
      <c r="B9" t="s">
        <v>4107</v>
      </c>
      <c r="C9">
        <v>1.7450399999999999E-4</v>
      </c>
      <c r="D9">
        <v>1.5423100000000001</v>
      </c>
    </row>
    <row r="10" spans="1:4" x14ac:dyDescent="0.25">
      <c r="A10" t="s">
        <v>70</v>
      </c>
      <c r="B10" t="s">
        <v>4108</v>
      </c>
      <c r="C10">
        <v>2.4111099999999999E-4</v>
      </c>
      <c r="D10">
        <v>-1.52359</v>
      </c>
    </row>
    <row r="11" spans="1:4" x14ac:dyDescent="0.25">
      <c r="A11" t="s">
        <v>75</v>
      </c>
      <c r="B11" t="s">
        <v>1576</v>
      </c>
      <c r="C11">
        <v>2.6598399999999998E-4</v>
      </c>
      <c r="D11">
        <v>-7.3817000000000004</v>
      </c>
    </row>
    <row r="12" spans="1:4" x14ac:dyDescent="0.25">
      <c r="A12" t="s">
        <v>71</v>
      </c>
      <c r="B12" t="s">
        <v>1613</v>
      </c>
      <c r="C12">
        <v>2.70117E-4</v>
      </c>
      <c r="D12">
        <v>-2.7164100000000002</v>
      </c>
    </row>
    <row r="13" spans="1:4" x14ac:dyDescent="0.25">
      <c r="A13" t="s">
        <v>76</v>
      </c>
      <c r="B13" t="s">
        <v>1571</v>
      </c>
      <c r="C13">
        <v>3.6739800000000001E-4</v>
      </c>
      <c r="D13">
        <v>-5.7245400000000002</v>
      </c>
    </row>
    <row r="14" spans="1:4" x14ac:dyDescent="0.25">
      <c r="A14" t="s">
        <v>83</v>
      </c>
      <c r="B14" t="s">
        <v>2189</v>
      </c>
      <c r="C14">
        <v>4.11288E-4</v>
      </c>
      <c r="D14">
        <v>4.2745800000000003</v>
      </c>
    </row>
    <row r="15" spans="1:4" x14ac:dyDescent="0.25">
      <c r="A15" t="s">
        <v>77</v>
      </c>
      <c r="B15" t="s">
        <v>1574</v>
      </c>
      <c r="C15">
        <v>4.5415599999999999E-4</v>
      </c>
      <c r="D15">
        <v>2.3370299999999999</v>
      </c>
    </row>
    <row r="16" spans="1:4" x14ac:dyDescent="0.25">
      <c r="A16" t="s">
        <v>81</v>
      </c>
      <c r="B16" t="s">
        <v>1573</v>
      </c>
      <c r="C16">
        <v>4.7601000000000002E-4</v>
      </c>
      <c r="D16">
        <v>2.2114799999999999</v>
      </c>
    </row>
    <row r="17" spans="1:4" x14ac:dyDescent="0.25">
      <c r="A17" t="s">
        <v>80</v>
      </c>
      <c r="B17" t="s">
        <v>1575</v>
      </c>
      <c r="C17">
        <v>5.0295899999999998E-4</v>
      </c>
      <c r="D17">
        <v>-2.5935600000000001</v>
      </c>
    </row>
    <row r="18" spans="1:4" x14ac:dyDescent="0.25">
      <c r="A18" t="s">
        <v>78</v>
      </c>
      <c r="B18" t="s">
        <v>2188</v>
      </c>
      <c r="C18">
        <v>5.2917199999999995E-4</v>
      </c>
      <c r="D18">
        <v>1.8474900000000001</v>
      </c>
    </row>
    <row r="19" spans="1:4" x14ac:dyDescent="0.25">
      <c r="A19" t="s">
        <v>40</v>
      </c>
      <c r="B19" t="s">
        <v>1569</v>
      </c>
      <c r="C19">
        <v>5.6957600000000002E-4</v>
      </c>
      <c r="D19">
        <v>-21.9495</v>
      </c>
    </row>
    <row r="20" spans="1:4" x14ac:dyDescent="0.25">
      <c r="A20" t="s">
        <v>91</v>
      </c>
      <c r="B20" t="s">
        <v>1572</v>
      </c>
      <c r="C20">
        <v>6.1464199999999999E-4</v>
      </c>
      <c r="D20">
        <v>-6.6512200000000004</v>
      </c>
    </row>
    <row r="21" spans="1:4" x14ac:dyDescent="0.25">
      <c r="A21" t="s">
        <v>90</v>
      </c>
      <c r="B21" t="s">
        <v>1577</v>
      </c>
      <c r="C21">
        <v>6.9435899999999997E-4</v>
      </c>
      <c r="D21">
        <v>2.6105399999999999</v>
      </c>
    </row>
    <row r="22" spans="1:4" x14ac:dyDescent="0.25">
      <c r="A22" t="s">
        <v>82</v>
      </c>
      <c r="B22" t="s">
        <v>4109</v>
      </c>
      <c r="C22">
        <v>7.0540000000000002E-4</v>
      </c>
      <c r="D22">
        <v>2.2929300000000001</v>
      </c>
    </row>
    <row r="23" spans="1:4" x14ac:dyDescent="0.25">
      <c r="A23" t="s">
        <v>87</v>
      </c>
      <c r="B23" t="s">
        <v>2197</v>
      </c>
      <c r="C23">
        <v>7.54165E-4</v>
      </c>
      <c r="D23">
        <v>1.9213</v>
      </c>
    </row>
    <row r="24" spans="1:4" x14ac:dyDescent="0.25">
      <c r="A24" t="s">
        <v>92</v>
      </c>
      <c r="B24" t="s">
        <v>1581</v>
      </c>
      <c r="C24">
        <v>8.2081899999999998E-4</v>
      </c>
      <c r="D24">
        <v>4.0770099999999996</v>
      </c>
    </row>
    <row r="25" spans="1:4" x14ac:dyDescent="0.25">
      <c r="A25" t="s">
        <v>84</v>
      </c>
      <c r="B25" t="s">
        <v>1659</v>
      </c>
      <c r="C25">
        <v>9.0459899999999996E-4</v>
      </c>
      <c r="D25">
        <v>2.9262700000000001</v>
      </c>
    </row>
    <row r="26" spans="1:4" x14ac:dyDescent="0.25">
      <c r="A26" t="s">
        <v>88</v>
      </c>
      <c r="B26" t="s">
        <v>1602</v>
      </c>
      <c r="C26">
        <v>9.1263800000000001E-4</v>
      </c>
      <c r="D26">
        <v>-2.9323800000000002</v>
      </c>
    </row>
    <row r="27" spans="1:4" x14ac:dyDescent="0.25">
      <c r="A27" t="s">
        <v>99</v>
      </c>
      <c r="B27" t="s">
        <v>1579</v>
      </c>
      <c r="C27">
        <v>9.91212E-4</v>
      </c>
      <c r="D27">
        <v>2.20913</v>
      </c>
    </row>
    <row r="28" spans="1:4" x14ac:dyDescent="0.25">
      <c r="A28" t="s">
        <v>86</v>
      </c>
      <c r="B28" t="s">
        <v>2190</v>
      </c>
      <c r="C28">
        <v>1.0353599999999999E-3</v>
      </c>
      <c r="D28">
        <v>1.7513099999999999</v>
      </c>
    </row>
    <row r="29" spans="1:4" x14ac:dyDescent="0.25">
      <c r="A29" t="s">
        <v>149</v>
      </c>
      <c r="B29" t="s">
        <v>2193</v>
      </c>
      <c r="C29">
        <v>1.08084E-3</v>
      </c>
      <c r="D29">
        <v>3.9583499999999998</v>
      </c>
    </row>
    <row r="30" spans="1:4" x14ac:dyDescent="0.25">
      <c r="A30" t="s">
        <v>117</v>
      </c>
      <c r="B30" t="s">
        <v>1578</v>
      </c>
      <c r="C30">
        <v>1.21806E-3</v>
      </c>
      <c r="D30">
        <v>7.2726899999999999</v>
      </c>
    </row>
    <row r="31" spans="1:4" x14ac:dyDescent="0.25">
      <c r="A31" t="s">
        <v>105</v>
      </c>
      <c r="B31" t="s">
        <v>2195</v>
      </c>
      <c r="C31">
        <v>1.2556500000000001E-3</v>
      </c>
      <c r="D31">
        <v>1.8688</v>
      </c>
    </row>
    <row r="32" spans="1:4" x14ac:dyDescent="0.25">
      <c r="A32" t="s">
        <v>115</v>
      </c>
      <c r="B32" t="s">
        <v>2210</v>
      </c>
      <c r="C32">
        <v>1.2776899999999999E-3</v>
      </c>
      <c r="D32">
        <v>3.6184799999999999</v>
      </c>
    </row>
    <row r="33" spans="1:4" x14ac:dyDescent="0.25">
      <c r="A33" t="s">
        <v>121</v>
      </c>
      <c r="B33" t="s">
        <v>1580</v>
      </c>
      <c r="C33">
        <v>1.32514E-3</v>
      </c>
      <c r="D33">
        <v>2.0340500000000001</v>
      </c>
    </row>
    <row r="34" spans="1:4" x14ac:dyDescent="0.25">
      <c r="A34" t="s">
        <v>141</v>
      </c>
      <c r="B34" t="s">
        <v>2194</v>
      </c>
      <c r="C34">
        <v>1.333E-3</v>
      </c>
      <c r="D34">
        <v>3.6342300000000001</v>
      </c>
    </row>
    <row r="35" spans="1:4" x14ac:dyDescent="0.25">
      <c r="A35" t="s">
        <v>102</v>
      </c>
      <c r="B35" t="s">
        <v>1608</v>
      </c>
      <c r="C35">
        <v>1.47992E-3</v>
      </c>
      <c r="D35">
        <v>-3.6760899999999999</v>
      </c>
    </row>
    <row r="36" spans="1:4" x14ac:dyDescent="0.25">
      <c r="A36" t="s">
        <v>112</v>
      </c>
      <c r="B36" t="s">
        <v>1595</v>
      </c>
      <c r="C36">
        <v>1.51873E-3</v>
      </c>
      <c r="D36">
        <v>3.6850299999999998</v>
      </c>
    </row>
    <row r="37" spans="1:4" x14ac:dyDescent="0.25">
      <c r="A37" t="s">
        <v>122</v>
      </c>
      <c r="B37" t="s">
        <v>1584</v>
      </c>
      <c r="C37">
        <v>1.5302E-3</v>
      </c>
      <c r="D37">
        <v>2.3883200000000002</v>
      </c>
    </row>
    <row r="38" spans="1:4" x14ac:dyDescent="0.25">
      <c r="A38" t="s">
        <v>89</v>
      </c>
      <c r="B38" t="s">
        <v>4110</v>
      </c>
      <c r="C38">
        <v>1.54251E-3</v>
      </c>
      <c r="D38">
        <v>2.0649700000000002</v>
      </c>
    </row>
    <row r="39" spans="1:4" x14ac:dyDescent="0.25">
      <c r="A39" t="s">
        <v>79</v>
      </c>
      <c r="B39" t="s">
        <v>1605</v>
      </c>
      <c r="C39">
        <v>1.5523399999999999E-3</v>
      </c>
      <c r="D39">
        <v>-2.5300699999999998</v>
      </c>
    </row>
    <row r="40" spans="1:4" x14ac:dyDescent="0.25">
      <c r="A40" t="s">
        <v>124</v>
      </c>
      <c r="B40" t="s">
        <v>1585</v>
      </c>
      <c r="C40">
        <v>1.5816300000000001E-3</v>
      </c>
      <c r="D40">
        <v>-2.6648800000000001</v>
      </c>
    </row>
    <row r="41" spans="1:4" x14ac:dyDescent="0.25">
      <c r="A41" t="s">
        <v>133</v>
      </c>
      <c r="B41" t="s">
        <v>2196</v>
      </c>
      <c r="C41">
        <v>1.6760799999999999E-3</v>
      </c>
      <c r="D41">
        <v>-1.6359999999999999</v>
      </c>
    </row>
    <row r="42" spans="1:4" x14ac:dyDescent="0.25">
      <c r="A42" t="s">
        <v>98</v>
      </c>
      <c r="B42" t="s">
        <v>1743</v>
      </c>
      <c r="C42">
        <v>1.70798E-3</v>
      </c>
      <c r="D42">
        <v>9.2188599999999994</v>
      </c>
    </row>
    <row r="43" spans="1:4" x14ac:dyDescent="0.25">
      <c r="A43" t="s">
        <v>163</v>
      </c>
      <c r="B43" t="s">
        <v>2225</v>
      </c>
      <c r="C43">
        <v>1.73617E-3</v>
      </c>
      <c r="D43">
        <v>2.4619</v>
      </c>
    </row>
    <row r="44" spans="1:4" x14ac:dyDescent="0.25">
      <c r="A44" t="s">
        <v>103</v>
      </c>
      <c r="B44" t="s">
        <v>1652</v>
      </c>
      <c r="C44">
        <v>1.7374599999999999E-3</v>
      </c>
      <c r="D44">
        <v>2.7447499999999998</v>
      </c>
    </row>
    <row r="45" spans="1:4" x14ac:dyDescent="0.25">
      <c r="A45" t="s">
        <v>119</v>
      </c>
      <c r="B45" t="s">
        <v>2213</v>
      </c>
      <c r="C45">
        <v>1.7733E-3</v>
      </c>
      <c r="D45">
        <v>3.7323400000000002</v>
      </c>
    </row>
    <row r="46" spans="1:4" x14ac:dyDescent="0.25">
      <c r="A46" t="s">
        <v>107</v>
      </c>
      <c r="B46" t="s">
        <v>1633</v>
      </c>
      <c r="C46">
        <v>1.7912099999999999E-3</v>
      </c>
      <c r="D46">
        <v>-12.8788</v>
      </c>
    </row>
    <row r="47" spans="1:4" x14ac:dyDescent="0.25">
      <c r="A47" t="s">
        <v>85</v>
      </c>
      <c r="B47" t="s">
        <v>1657</v>
      </c>
      <c r="C47">
        <v>1.7969500000000001E-3</v>
      </c>
      <c r="D47">
        <v>-5.8046699999999998</v>
      </c>
    </row>
    <row r="48" spans="1:4" x14ac:dyDescent="0.25">
      <c r="A48" t="s">
        <v>93</v>
      </c>
      <c r="B48" t="s">
        <v>2211</v>
      </c>
      <c r="C48">
        <v>1.8524100000000001E-3</v>
      </c>
      <c r="D48">
        <v>2.05288</v>
      </c>
    </row>
    <row r="49" spans="1:4" x14ac:dyDescent="0.25">
      <c r="A49" t="s">
        <v>97</v>
      </c>
      <c r="B49" t="s">
        <v>2205</v>
      </c>
      <c r="C49">
        <v>1.91847E-3</v>
      </c>
      <c r="D49">
        <v>-2.5690200000000001</v>
      </c>
    </row>
    <row r="50" spans="1:4" x14ac:dyDescent="0.25">
      <c r="A50" t="s">
        <v>100</v>
      </c>
      <c r="B50" t="s">
        <v>1946</v>
      </c>
      <c r="C50">
        <v>1.9451E-3</v>
      </c>
      <c r="D50">
        <v>-2.0996199999999998</v>
      </c>
    </row>
    <row r="51" spans="1:4" x14ac:dyDescent="0.25">
      <c r="A51" t="s">
        <v>126</v>
      </c>
      <c r="B51" t="s">
        <v>1607</v>
      </c>
      <c r="C51">
        <v>1.9930299999999998E-3</v>
      </c>
      <c r="D51">
        <v>2.25698</v>
      </c>
    </row>
    <row r="52" spans="1:4" x14ac:dyDescent="0.25">
      <c r="A52" t="s">
        <v>129</v>
      </c>
      <c r="B52" t="s">
        <v>2222</v>
      </c>
      <c r="C52">
        <v>1.9967399999999999E-3</v>
      </c>
      <c r="D52">
        <v>3.9049299999999998</v>
      </c>
    </row>
    <row r="53" spans="1:4" x14ac:dyDescent="0.25">
      <c r="A53" t="s">
        <v>135</v>
      </c>
      <c r="B53" t="s">
        <v>1593</v>
      </c>
      <c r="C53">
        <v>2.0054500000000002E-3</v>
      </c>
      <c r="D53">
        <v>-2.08683</v>
      </c>
    </row>
    <row r="54" spans="1:4" x14ac:dyDescent="0.25">
      <c r="A54" t="s">
        <v>95</v>
      </c>
      <c r="B54" t="s">
        <v>4111</v>
      </c>
      <c r="C54">
        <v>2.0093300000000001E-3</v>
      </c>
      <c r="D54">
        <v>-1.65367</v>
      </c>
    </row>
    <row r="55" spans="1:4" x14ac:dyDescent="0.25">
      <c r="A55" t="s">
        <v>148</v>
      </c>
      <c r="B55" t="s">
        <v>2202</v>
      </c>
      <c r="C55">
        <v>2.0126300000000001E-3</v>
      </c>
      <c r="D55">
        <v>7.7715300000000003</v>
      </c>
    </row>
    <row r="56" spans="1:4" x14ac:dyDescent="0.25">
      <c r="A56" t="s">
        <v>96</v>
      </c>
      <c r="B56" t="s">
        <v>2285</v>
      </c>
      <c r="C56">
        <v>2.02826E-3</v>
      </c>
      <c r="D56">
        <v>-2.9278</v>
      </c>
    </row>
    <row r="57" spans="1:4" x14ac:dyDescent="0.25">
      <c r="A57" t="s">
        <v>208</v>
      </c>
      <c r="B57" t="s">
        <v>2220</v>
      </c>
      <c r="C57">
        <v>2.0527399999999999E-3</v>
      </c>
      <c r="D57">
        <v>3.1568000000000001</v>
      </c>
    </row>
    <row r="58" spans="1:4" x14ac:dyDescent="0.25">
      <c r="A58" t="s">
        <v>104</v>
      </c>
      <c r="B58" t="s">
        <v>1857</v>
      </c>
      <c r="C58">
        <v>2.1074700000000002E-3</v>
      </c>
      <c r="D58">
        <v>-2.2723599999999999</v>
      </c>
    </row>
    <row r="59" spans="1:4" x14ac:dyDescent="0.25">
      <c r="A59" t="s">
        <v>118</v>
      </c>
      <c r="B59" t="s">
        <v>1653</v>
      </c>
      <c r="C59">
        <v>2.1293699999999998E-3</v>
      </c>
      <c r="D59">
        <v>-4.2742800000000001</v>
      </c>
    </row>
    <row r="60" spans="1:4" x14ac:dyDescent="0.25">
      <c r="A60" t="s">
        <v>799</v>
      </c>
      <c r="B60" t="s">
        <v>1570</v>
      </c>
      <c r="C60">
        <v>2.1344300000000001E-3</v>
      </c>
      <c r="D60">
        <v>2.0630799999999998</v>
      </c>
    </row>
    <row r="61" spans="1:4" x14ac:dyDescent="0.25">
      <c r="A61" t="s">
        <v>143</v>
      </c>
      <c r="B61" t="s">
        <v>1590</v>
      </c>
      <c r="C61">
        <v>2.1411500000000001E-3</v>
      </c>
      <c r="D61">
        <v>2.3186900000000001</v>
      </c>
    </row>
    <row r="62" spans="1:4" x14ac:dyDescent="0.25">
      <c r="A62" t="s">
        <v>94</v>
      </c>
      <c r="B62" t="s">
        <v>4112</v>
      </c>
      <c r="C62">
        <v>2.1433899999999998E-3</v>
      </c>
      <c r="D62">
        <v>1.68912</v>
      </c>
    </row>
    <row r="63" spans="1:4" x14ac:dyDescent="0.25">
      <c r="A63" t="s">
        <v>158</v>
      </c>
      <c r="B63" t="s">
        <v>1582</v>
      </c>
      <c r="C63">
        <v>2.1655200000000002E-3</v>
      </c>
      <c r="D63">
        <v>2.8790900000000001</v>
      </c>
    </row>
    <row r="64" spans="1:4" x14ac:dyDescent="0.25">
      <c r="A64" t="s">
        <v>139</v>
      </c>
      <c r="B64" t="s">
        <v>1597</v>
      </c>
      <c r="C64">
        <v>2.1945799999999998E-3</v>
      </c>
      <c r="D64">
        <v>3.1325500000000002</v>
      </c>
    </row>
    <row r="65" spans="1:4" x14ac:dyDescent="0.25">
      <c r="A65" t="s">
        <v>134</v>
      </c>
      <c r="B65" t="s">
        <v>1612</v>
      </c>
      <c r="C65">
        <v>2.3530399999999998E-3</v>
      </c>
      <c r="D65">
        <v>-2.9634800000000001</v>
      </c>
    </row>
    <row r="66" spans="1:4" x14ac:dyDescent="0.25">
      <c r="A66" t="s">
        <v>161</v>
      </c>
      <c r="B66" t="s">
        <v>2206</v>
      </c>
      <c r="C66">
        <v>2.35454E-3</v>
      </c>
      <c r="D66">
        <v>2.6084999999999998</v>
      </c>
    </row>
    <row r="67" spans="1:4" x14ac:dyDescent="0.25">
      <c r="A67" t="s">
        <v>152</v>
      </c>
      <c r="B67" t="s">
        <v>1596</v>
      </c>
      <c r="C67">
        <v>2.37361E-3</v>
      </c>
      <c r="D67">
        <v>-6.3024300000000002</v>
      </c>
    </row>
    <row r="68" spans="1:4" x14ac:dyDescent="0.25">
      <c r="A68" t="s">
        <v>144</v>
      </c>
      <c r="B68" t="s">
        <v>1601</v>
      </c>
      <c r="C68">
        <v>2.4204299999999999E-3</v>
      </c>
      <c r="D68">
        <v>-2.0181499999999999</v>
      </c>
    </row>
    <row r="69" spans="1:4" x14ac:dyDescent="0.25">
      <c r="A69" t="s">
        <v>128</v>
      </c>
      <c r="B69" t="s">
        <v>1640</v>
      </c>
      <c r="C69">
        <v>2.4402299999999998E-3</v>
      </c>
      <c r="D69">
        <v>-2.1357300000000001</v>
      </c>
    </row>
    <row r="70" spans="1:4" x14ac:dyDescent="0.25">
      <c r="A70" t="s">
        <v>230</v>
      </c>
      <c r="B70" t="s">
        <v>2247</v>
      </c>
      <c r="C70">
        <v>2.51147E-3</v>
      </c>
      <c r="D70">
        <v>3.2978100000000001</v>
      </c>
    </row>
    <row r="71" spans="1:4" x14ac:dyDescent="0.25">
      <c r="A71" t="s">
        <v>106</v>
      </c>
      <c r="B71" t="s">
        <v>2922</v>
      </c>
      <c r="C71">
        <v>2.5794300000000002E-3</v>
      </c>
      <c r="D71">
        <v>-7.2161299999999997</v>
      </c>
    </row>
    <row r="72" spans="1:4" x14ac:dyDescent="0.25">
      <c r="A72" t="s">
        <v>123</v>
      </c>
      <c r="B72" t="s">
        <v>1791</v>
      </c>
      <c r="C72">
        <v>2.6382799999999998E-3</v>
      </c>
      <c r="D72">
        <v>3.1740200000000001</v>
      </c>
    </row>
    <row r="73" spans="1:4" x14ac:dyDescent="0.25">
      <c r="A73" t="s">
        <v>113</v>
      </c>
      <c r="B73" t="s">
        <v>2219</v>
      </c>
      <c r="C73">
        <v>2.7389799999999998E-3</v>
      </c>
      <c r="D73">
        <v>63.637700000000002</v>
      </c>
    </row>
    <row r="74" spans="1:4" x14ac:dyDescent="0.25">
      <c r="A74" t="s">
        <v>108</v>
      </c>
      <c r="B74" t="s">
        <v>2273</v>
      </c>
      <c r="C74">
        <v>2.9567999999999999E-3</v>
      </c>
      <c r="D74">
        <v>-2.3359700000000001</v>
      </c>
    </row>
    <row r="75" spans="1:4" x14ac:dyDescent="0.25">
      <c r="A75" t="s">
        <v>101</v>
      </c>
      <c r="B75" t="s">
        <v>3509</v>
      </c>
      <c r="C75">
        <v>3.0198600000000001E-3</v>
      </c>
      <c r="D75">
        <v>-1.7006699999999999</v>
      </c>
    </row>
    <row r="76" spans="1:4" x14ac:dyDescent="0.25">
      <c r="A76" t="s">
        <v>165</v>
      </c>
      <c r="B76" t="s">
        <v>2246</v>
      </c>
      <c r="C76">
        <v>3.12904E-3</v>
      </c>
      <c r="D76">
        <v>-2.8149199999999999</v>
      </c>
    </row>
    <row r="77" spans="1:4" x14ac:dyDescent="0.25">
      <c r="A77" t="s">
        <v>116</v>
      </c>
      <c r="B77" t="s">
        <v>2344</v>
      </c>
      <c r="C77">
        <v>3.1415200000000001E-3</v>
      </c>
      <c r="D77">
        <v>-3.3066599999999999</v>
      </c>
    </row>
    <row r="78" spans="1:4" x14ac:dyDescent="0.25">
      <c r="A78" t="s">
        <v>211</v>
      </c>
      <c r="B78" t="s">
        <v>1587</v>
      </c>
      <c r="C78">
        <v>3.1690500000000001E-3</v>
      </c>
      <c r="D78">
        <v>72.463800000000006</v>
      </c>
    </row>
    <row r="79" spans="1:4" x14ac:dyDescent="0.25">
      <c r="A79" t="s">
        <v>156</v>
      </c>
      <c r="B79" t="s">
        <v>1616</v>
      </c>
      <c r="C79">
        <v>3.18089E-3</v>
      </c>
      <c r="D79">
        <v>11.3049</v>
      </c>
    </row>
    <row r="80" spans="1:4" x14ac:dyDescent="0.25">
      <c r="A80" t="s">
        <v>20</v>
      </c>
      <c r="B80" t="s">
        <v>1694</v>
      </c>
      <c r="C80">
        <v>3.19156E-3</v>
      </c>
      <c r="D80">
        <v>-34.838900000000002</v>
      </c>
    </row>
    <row r="81" spans="1:4" x14ac:dyDescent="0.25">
      <c r="A81" t="s">
        <v>219</v>
      </c>
      <c r="B81" t="s">
        <v>1586</v>
      </c>
      <c r="C81">
        <v>3.2222900000000001E-3</v>
      </c>
      <c r="D81">
        <v>2.5300600000000002</v>
      </c>
    </row>
    <row r="82" spans="1:4" x14ac:dyDescent="0.25">
      <c r="A82" t="s">
        <v>151</v>
      </c>
      <c r="B82" t="s">
        <v>4113</v>
      </c>
      <c r="C82">
        <v>3.2278200000000002E-3</v>
      </c>
      <c r="D82">
        <v>-1.73726</v>
      </c>
    </row>
    <row r="83" spans="1:4" x14ac:dyDescent="0.25">
      <c r="A83" t="s">
        <v>142</v>
      </c>
      <c r="B83" t="s">
        <v>1683</v>
      </c>
      <c r="C83">
        <v>3.2331700000000001E-3</v>
      </c>
      <c r="D83">
        <v>-3.7310400000000001</v>
      </c>
    </row>
    <row r="84" spans="1:4" x14ac:dyDescent="0.25">
      <c r="A84" t="s">
        <v>154</v>
      </c>
      <c r="B84" t="s">
        <v>1643</v>
      </c>
      <c r="C84">
        <v>3.2741599999999999E-3</v>
      </c>
      <c r="D84">
        <v>-17.127800000000001</v>
      </c>
    </row>
    <row r="85" spans="1:4" x14ac:dyDescent="0.25">
      <c r="A85" t="s">
        <v>29</v>
      </c>
      <c r="B85" t="s">
        <v>1698</v>
      </c>
      <c r="C85">
        <v>3.3092E-3</v>
      </c>
      <c r="D85">
        <v>-114.438</v>
      </c>
    </row>
    <row r="86" spans="1:4" x14ac:dyDescent="0.25">
      <c r="A86" t="s">
        <v>109</v>
      </c>
      <c r="B86" t="s">
        <v>2207</v>
      </c>
      <c r="C86">
        <v>3.3154E-3</v>
      </c>
      <c r="D86">
        <v>-1.8458699999999999</v>
      </c>
    </row>
    <row r="87" spans="1:4" x14ac:dyDescent="0.25">
      <c r="A87" t="s">
        <v>147</v>
      </c>
      <c r="B87" t="s">
        <v>2201</v>
      </c>
      <c r="C87">
        <v>3.3732200000000001E-3</v>
      </c>
      <c r="D87">
        <v>1.55562</v>
      </c>
    </row>
    <row r="88" spans="1:4" x14ac:dyDescent="0.25">
      <c r="A88" t="s">
        <v>210</v>
      </c>
      <c r="B88" t="s">
        <v>1599</v>
      </c>
      <c r="C88">
        <v>3.4736300000000001E-3</v>
      </c>
      <c r="D88">
        <v>-5.9721500000000001</v>
      </c>
    </row>
    <row r="89" spans="1:4" x14ac:dyDescent="0.25">
      <c r="A89" t="s">
        <v>162</v>
      </c>
      <c r="B89" t="s">
        <v>4114</v>
      </c>
      <c r="C89">
        <v>3.4863099999999998E-3</v>
      </c>
      <c r="D89">
        <v>1.60355</v>
      </c>
    </row>
    <row r="90" spans="1:4" x14ac:dyDescent="0.25">
      <c r="A90" t="s">
        <v>120</v>
      </c>
      <c r="B90" t="s">
        <v>4115</v>
      </c>
      <c r="C90">
        <v>3.5700100000000002E-3</v>
      </c>
      <c r="D90">
        <v>-1.94838</v>
      </c>
    </row>
    <row r="91" spans="1:4" x14ac:dyDescent="0.25">
      <c r="A91" t="s">
        <v>131</v>
      </c>
      <c r="B91" t="s">
        <v>2235</v>
      </c>
      <c r="C91">
        <v>3.6548399999999999E-3</v>
      </c>
      <c r="D91">
        <v>-3.6556000000000002</v>
      </c>
    </row>
    <row r="92" spans="1:4" x14ac:dyDescent="0.25">
      <c r="A92" t="s">
        <v>177</v>
      </c>
      <c r="B92" t="s">
        <v>1618</v>
      </c>
      <c r="C92">
        <v>3.6904199999999998E-3</v>
      </c>
      <c r="D92">
        <v>8.2635199999999998</v>
      </c>
    </row>
    <row r="93" spans="1:4" x14ac:dyDescent="0.25">
      <c r="A93" t="s">
        <v>130</v>
      </c>
      <c r="B93" t="s">
        <v>2400</v>
      </c>
      <c r="C93">
        <v>3.7526899999999999E-3</v>
      </c>
      <c r="D93">
        <v>6.06081</v>
      </c>
    </row>
    <row r="94" spans="1:4" x14ac:dyDescent="0.25">
      <c r="A94" t="s">
        <v>150</v>
      </c>
      <c r="B94" t="s">
        <v>1745</v>
      </c>
      <c r="C94">
        <v>3.7573699999999999E-3</v>
      </c>
      <c r="D94">
        <v>-2.9632800000000001</v>
      </c>
    </row>
    <row r="95" spans="1:4" x14ac:dyDescent="0.25">
      <c r="A95" t="s">
        <v>259</v>
      </c>
      <c r="B95" t="s">
        <v>1594</v>
      </c>
      <c r="C95">
        <v>3.83037E-3</v>
      </c>
      <c r="D95">
        <v>-2.3853300000000002</v>
      </c>
    </row>
    <row r="96" spans="1:4" x14ac:dyDescent="0.25">
      <c r="A96" t="s">
        <v>138</v>
      </c>
      <c r="B96" t="s">
        <v>1940</v>
      </c>
      <c r="C96">
        <v>3.8518799999999998E-3</v>
      </c>
      <c r="D96">
        <v>-2.0538699999999999</v>
      </c>
    </row>
    <row r="97" spans="1:4" x14ac:dyDescent="0.25">
      <c r="A97" t="s">
        <v>136</v>
      </c>
      <c r="B97" t="s">
        <v>2248</v>
      </c>
      <c r="C97">
        <v>3.88055E-3</v>
      </c>
      <c r="D97">
        <v>-7.6564199999999998</v>
      </c>
    </row>
    <row r="98" spans="1:4" x14ac:dyDescent="0.25">
      <c r="A98" t="s">
        <v>198</v>
      </c>
      <c r="B98" t="s">
        <v>4116</v>
      </c>
      <c r="C98">
        <v>3.9367899999999999E-3</v>
      </c>
      <c r="D98">
        <v>-1.5782</v>
      </c>
    </row>
    <row r="99" spans="1:4" x14ac:dyDescent="0.25">
      <c r="A99" t="s">
        <v>155</v>
      </c>
      <c r="B99" t="s">
        <v>1718</v>
      </c>
      <c r="C99">
        <v>3.9577600000000003E-3</v>
      </c>
      <c r="D99">
        <v>7.7786499999999998</v>
      </c>
    </row>
    <row r="100" spans="1:4" x14ac:dyDescent="0.25">
      <c r="A100" t="s">
        <v>255</v>
      </c>
      <c r="B100" t="s">
        <v>4117</v>
      </c>
      <c r="C100">
        <v>3.9597699999999996E-3</v>
      </c>
      <c r="D100">
        <v>1.5588</v>
      </c>
    </row>
    <row r="101" spans="1:4" x14ac:dyDescent="0.25">
      <c r="A101" t="s">
        <v>137</v>
      </c>
      <c r="B101" t="s">
        <v>2221</v>
      </c>
      <c r="C101">
        <v>4.0128000000000004E-3</v>
      </c>
      <c r="D101">
        <v>-6.5437700000000003</v>
      </c>
    </row>
    <row r="102" spans="1:4" x14ac:dyDescent="0.25">
      <c r="A102" t="s">
        <v>196</v>
      </c>
      <c r="B102" t="s">
        <v>4118</v>
      </c>
      <c r="C102">
        <v>4.0813500000000001E-3</v>
      </c>
      <c r="D102">
        <v>1.9634</v>
      </c>
    </row>
    <row r="103" spans="1:4" x14ac:dyDescent="0.25">
      <c r="A103" t="s">
        <v>159</v>
      </c>
      <c r="B103" t="s">
        <v>4119</v>
      </c>
      <c r="C103">
        <v>4.1221799999999996E-3</v>
      </c>
      <c r="D103">
        <v>-1.5657399999999999</v>
      </c>
    </row>
    <row r="104" spans="1:4" x14ac:dyDescent="0.25">
      <c r="A104" t="s">
        <v>200</v>
      </c>
      <c r="B104" t="s">
        <v>1617</v>
      </c>
      <c r="C104">
        <v>4.1618999999999996E-3</v>
      </c>
      <c r="D104">
        <v>4.2652400000000004</v>
      </c>
    </row>
    <row r="105" spans="1:4" x14ac:dyDescent="0.25">
      <c r="A105" t="s">
        <v>311</v>
      </c>
      <c r="B105" t="s">
        <v>1589</v>
      </c>
      <c r="C105">
        <v>4.1830900000000004E-3</v>
      </c>
      <c r="D105">
        <v>9.5686699999999991</v>
      </c>
    </row>
    <row r="106" spans="1:4" x14ac:dyDescent="0.25">
      <c r="A106" t="s">
        <v>169</v>
      </c>
      <c r="B106" t="s">
        <v>2326</v>
      </c>
      <c r="C106">
        <v>4.2309799999999996E-3</v>
      </c>
      <c r="D106">
        <v>3.6451699999999998</v>
      </c>
    </row>
    <row r="107" spans="1:4" x14ac:dyDescent="0.25">
      <c r="A107" t="s">
        <v>167</v>
      </c>
      <c r="B107" t="s">
        <v>1682</v>
      </c>
      <c r="C107">
        <v>4.2464099999999999E-3</v>
      </c>
      <c r="D107">
        <v>-31.0944</v>
      </c>
    </row>
    <row r="108" spans="1:4" x14ac:dyDescent="0.25">
      <c r="A108" t="s">
        <v>217</v>
      </c>
      <c r="B108" t="s">
        <v>1611</v>
      </c>
      <c r="C108">
        <v>4.2580700000000001E-3</v>
      </c>
      <c r="D108">
        <v>4.5378499999999997</v>
      </c>
    </row>
    <row r="109" spans="1:4" x14ac:dyDescent="0.25">
      <c r="A109" t="s">
        <v>132</v>
      </c>
      <c r="B109" t="s">
        <v>4055</v>
      </c>
      <c r="C109">
        <v>4.2727800000000003E-3</v>
      </c>
      <c r="D109">
        <v>-14.308299999999999</v>
      </c>
    </row>
    <row r="110" spans="1:4" x14ac:dyDescent="0.25">
      <c r="A110" t="s">
        <v>185</v>
      </c>
      <c r="B110" t="s">
        <v>1644</v>
      </c>
      <c r="C110">
        <v>4.2778499999999997E-3</v>
      </c>
      <c r="D110">
        <v>2.8262</v>
      </c>
    </row>
    <row r="111" spans="1:4" x14ac:dyDescent="0.25">
      <c r="A111" t="s">
        <v>146</v>
      </c>
      <c r="B111" t="s">
        <v>2228</v>
      </c>
      <c r="C111">
        <v>4.3114900000000003E-3</v>
      </c>
      <c r="D111">
        <v>-1.6723600000000001</v>
      </c>
    </row>
    <row r="112" spans="1:4" x14ac:dyDescent="0.25">
      <c r="A112" t="s">
        <v>356</v>
      </c>
      <c r="B112" t="s">
        <v>2252</v>
      </c>
      <c r="C112">
        <v>4.3229699999999998E-3</v>
      </c>
      <c r="D112">
        <v>6.48393</v>
      </c>
    </row>
    <row r="113" spans="1:4" x14ac:dyDescent="0.25">
      <c r="A113" t="s">
        <v>249</v>
      </c>
      <c r="B113" t="s">
        <v>2212</v>
      </c>
      <c r="C113">
        <v>4.4205199999999998E-3</v>
      </c>
      <c r="D113">
        <v>32.640300000000003</v>
      </c>
    </row>
    <row r="114" spans="1:4" x14ac:dyDescent="0.25">
      <c r="A114" t="s">
        <v>110</v>
      </c>
      <c r="B114" t="s">
        <v>3520</v>
      </c>
      <c r="C114">
        <v>4.5882199999999996E-3</v>
      </c>
      <c r="D114">
        <v>-3.0186999999999999</v>
      </c>
    </row>
    <row r="115" spans="1:4" x14ac:dyDescent="0.25">
      <c r="A115" t="s">
        <v>182</v>
      </c>
      <c r="B115" t="s">
        <v>1677</v>
      </c>
      <c r="C115">
        <v>4.59649E-3</v>
      </c>
      <c r="D115">
        <v>5.5560799999999997</v>
      </c>
    </row>
    <row r="116" spans="1:4" x14ac:dyDescent="0.25">
      <c r="A116" t="s">
        <v>193</v>
      </c>
      <c r="B116" t="s">
        <v>1648</v>
      </c>
      <c r="C116">
        <v>4.6051099999999999E-3</v>
      </c>
      <c r="D116">
        <v>2.77963</v>
      </c>
    </row>
    <row r="117" spans="1:4" x14ac:dyDescent="0.25">
      <c r="A117" t="s">
        <v>355</v>
      </c>
      <c r="B117" t="s">
        <v>2271</v>
      </c>
      <c r="C117">
        <v>4.6299000000000002E-3</v>
      </c>
      <c r="D117">
        <v>3.4976400000000001</v>
      </c>
    </row>
    <row r="118" spans="1:4" x14ac:dyDescent="0.25">
      <c r="A118" t="s">
        <v>111</v>
      </c>
      <c r="B118" t="s">
        <v>1689</v>
      </c>
      <c r="C118">
        <v>4.7006000000000001E-3</v>
      </c>
      <c r="D118">
        <v>2.1726100000000002</v>
      </c>
    </row>
    <row r="119" spans="1:4" x14ac:dyDescent="0.25">
      <c r="A119" t="s">
        <v>173</v>
      </c>
      <c r="B119" t="s">
        <v>1712</v>
      </c>
      <c r="C119">
        <v>4.7203599999999998E-3</v>
      </c>
      <c r="D119">
        <v>5.2685700000000004</v>
      </c>
    </row>
    <row r="120" spans="1:4" x14ac:dyDescent="0.25">
      <c r="A120" t="s">
        <v>227</v>
      </c>
      <c r="B120" t="s">
        <v>1624</v>
      </c>
      <c r="C120">
        <v>4.7582500000000003E-3</v>
      </c>
      <c r="D120">
        <v>-29.4803</v>
      </c>
    </row>
    <row r="121" spans="1:4" x14ac:dyDescent="0.25">
      <c r="A121" t="s">
        <v>178</v>
      </c>
      <c r="B121" t="s">
        <v>1699</v>
      </c>
      <c r="C121">
        <v>4.8525799999999996E-3</v>
      </c>
      <c r="D121">
        <v>-3.7460900000000001</v>
      </c>
    </row>
    <row r="122" spans="1:4" x14ac:dyDescent="0.25">
      <c r="A122" t="s">
        <v>189</v>
      </c>
      <c r="B122" t="s">
        <v>2289</v>
      </c>
      <c r="C122">
        <v>4.8824200000000002E-3</v>
      </c>
      <c r="D122">
        <v>18.878599999999999</v>
      </c>
    </row>
    <row r="123" spans="1:4" x14ac:dyDescent="0.25">
      <c r="A123" t="s">
        <v>170</v>
      </c>
      <c r="B123" t="s">
        <v>2251</v>
      </c>
      <c r="C123">
        <v>4.8899E-3</v>
      </c>
      <c r="D123">
        <v>-1.6155999999999999</v>
      </c>
    </row>
    <row r="124" spans="1:4" x14ac:dyDescent="0.25">
      <c r="A124" t="s">
        <v>180</v>
      </c>
      <c r="B124" t="s">
        <v>2275</v>
      </c>
      <c r="C124">
        <v>4.9297300000000002E-3</v>
      </c>
      <c r="D124">
        <v>11.760199999999999</v>
      </c>
    </row>
    <row r="125" spans="1:4" x14ac:dyDescent="0.25">
      <c r="A125" t="s">
        <v>179</v>
      </c>
      <c r="B125" t="s">
        <v>1706</v>
      </c>
      <c r="C125">
        <v>4.9544200000000002E-3</v>
      </c>
      <c r="D125">
        <v>-3.2343600000000001</v>
      </c>
    </row>
    <row r="126" spans="1:4" x14ac:dyDescent="0.25">
      <c r="A126" t="s">
        <v>281</v>
      </c>
      <c r="B126" t="s">
        <v>4120</v>
      </c>
      <c r="C126">
        <v>5.0031600000000004E-3</v>
      </c>
      <c r="D126">
        <v>1.7028399999999999</v>
      </c>
    </row>
    <row r="127" spans="1:4" x14ac:dyDescent="0.25">
      <c r="A127" t="s">
        <v>145</v>
      </c>
      <c r="B127" t="s">
        <v>2238</v>
      </c>
      <c r="C127">
        <v>5.0555399999999999E-3</v>
      </c>
      <c r="D127">
        <v>3.0140899999999999</v>
      </c>
    </row>
    <row r="128" spans="1:4" x14ac:dyDescent="0.25">
      <c r="A128" t="s">
        <v>256</v>
      </c>
      <c r="B128" t="s">
        <v>4121</v>
      </c>
      <c r="C128">
        <v>5.0748299999999998E-3</v>
      </c>
      <c r="D128">
        <v>-1.60362</v>
      </c>
    </row>
    <row r="129" spans="1:4" x14ac:dyDescent="0.25">
      <c r="A129" t="s">
        <v>239</v>
      </c>
      <c r="B129" t="s">
        <v>2298</v>
      </c>
      <c r="C129">
        <v>5.1814699999999997E-3</v>
      </c>
      <c r="D129">
        <v>4.2061099999999998</v>
      </c>
    </row>
    <row r="130" spans="1:4" x14ac:dyDescent="0.25">
      <c r="A130" t="s">
        <v>114</v>
      </c>
      <c r="B130" t="s">
        <v>2327</v>
      </c>
      <c r="C130">
        <v>5.19674E-3</v>
      </c>
      <c r="D130">
        <v>8.6471400000000003</v>
      </c>
    </row>
    <row r="131" spans="1:4" x14ac:dyDescent="0.25">
      <c r="A131" t="s">
        <v>157</v>
      </c>
      <c r="B131" t="s">
        <v>4122</v>
      </c>
      <c r="C131">
        <v>5.20171E-3</v>
      </c>
      <c r="D131">
        <v>-1.5256400000000001</v>
      </c>
    </row>
    <row r="132" spans="1:4" x14ac:dyDescent="0.25">
      <c r="A132" t="s">
        <v>153</v>
      </c>
      <c r="B132" t="s">
        <v>3397</v>
      </c>
      <c r="C132">
        <v>5.3450499999999996E-3</v>
      </c>
      <c r="D132">
        <v>-305.91300000000001</v>
      </c>
    </row>
    <row r="133" spans="1:4" x14ac:dyDescent="0.25">
      <c r="A133" t="s">
        <v>240</v>
      </c>
      <c r="B133" t="s">
        <v>1639</v>
      </c>
      <c r="C133">
        <v>5.3525999999999999E-3</v>
      </c>
      <c r="D133">
        <v>2.2850600000000001</v>
      </c>
    </row>
    <row r="134" spans="1:4" x14ac:dyDescent="0.25">
      <c r="A134" t="s">
        <v>195</v>
      </c>
      <c r="B134" t="s">
        <v>1695</v>
      </c>
      <c r="C134">
        <v>5.3574900000000003E-3</v>
      </c>
      <c r="D134">
        <v>3.1599300000000001</v>
      </c>
    </row>
    <row r="135" spans="1:4" x14ac:dyDescent="0.25">
      <c r="A135" t="s">
        <v>166</v>
      </c>
      <c r="B135" t="s">
        <v>1885</v>
      </c>
      <c r="C135">
        <v>5.3670100000000002E-3</v>
      </c>
      <c r="D135">
        <v>-3.3603999999999998</v>
      </c>
    </row>
    <row r="136" spans="1:4" x14ac:dyDescent="0.25">
      <c r="A136" t="s">
        <v>453</v>
      </c>
      <c r="B136" t="s">
        <v>1591</v>
      </c>
      <c r="C136">
        <v>5.4127799999999998E-3</v>
      </c>
      <c r="D136">
        <v>3.1421800000000002</v>
      </c>
    </row>
    <row r="137" spans="1:4" x14ac:dyDescent="0.25">
      <c r="A137" t="s">
        <v>383</v>
      </c>
      <c r="B137" t="s">
        <v>1600</v>
      </c>
      <c r="C137">
        <v>5.4319800000000003E-3</v>
      </c>
      <c r="D137">
        <v>4.6398299999999999</v>
      </c>
    </row>
    <row r="138" spans="1:4" x14ac:dyDescent="0.25">
      <c r="A138" t="s">
        <v>338</v>
      </c>
      <c r="B138" t="s">
        <v>1604</v>
      </c>
      <c r="C138">
        <v>5.4797999999999999E-3</v>
      </c>
      <c r="D138">
        <v>6.0113000000000003</v>
      </c>
    </row>
    <row r="139" spans="1:4" x14ac:dyDescent="0.25">
      <c r="A139" t="s">
        <v>411</v>
      </c>
      <c r="B139" t="s">
        <v>2209</v>
      </c>
      <c r="C139">
        <v>5.4943800000000001E-3</v>
      </c>
      <c r="D139">
        <v>1.5727100000000001</v>
      </c>
    </row>
    <row r="140" spans="1:4" x14ac:dyDescent="0.25">
      <c r="A140" t="s">
        <v>183</v>
      </c>
      <c r="B140" t="s">
        <v>2286</v>
      </c>
      <c r="C140">
        <v>5.5377899999999999E-3</v>
      </c>
      <c r="D140">
        <v>4.03674</v>
      </c>
    </row>
    <row r="141" spans="1:4" x14ac:dyDescent="0.25">
      <c r="A141" t="s">
        <v>187</v>
      </c>
      <c r="B141" t="s">
        <v>1770</v>
      </c>
      <c r="C141">
        <v>5.5702399999999997E-3</v>
      </c>
      <c r="D141">
        <v>2.4141400000000002</v>
      </c>
    </row>
    <row r="142" spans="1:4" x14ac:dyDescent="0.25">
      <c r="A142" t="s">
        <v>188</v>
      </c>
      <c r="B142" t="s">
        <v>1764</v>
      </c>
      <c r="C142">
        <v>5.5884300000000001E-3</v>
      </c>
      <c r="D142">
        <v>2.35243</v>
      </c>
    </row>
    <row r="143" spans="1:4" x14ac:dyDescent="0.25">
      <c r="A143" t="s">
        <v>164</v>
      </c>
      <c r="B143" t="s">
        <v>2118</v>
      </c>
      <c r="C143">
        <v>5.7351900000000003E-3</v>
      </c>
      <c r="D143">
        <v>-3.1702499999999998</v>
      </c>
    </row>
    <row r="144" spans="1:4" x14ac:dyDescent="0.25">
      <c r="A144" t="s">
        <v>282</v>
      </c>
      <c r="B144" t="s">
        <v>1632</v>
      </c>
      <c r="C144">
        <v>5.8602400000000001E-3</v>
      </c>
      <c r="D144">
        <v>-2.69706</v>
      </c>
    </row>
    <row r="145" spans="1:4" x14ac:dyDescent="0.25">
      <c r="A145" t="s">
        <v>235</v>
      </c>
      <c r="B145" t="s">
        <v>1675</v>
      </c>
      <c r="C145">
        <v>5.9066099999999996E-3</v>
      </c>
      <c r="D145">
        <v>3.1863000000000001</v>
      </c>
    </row>
    <row r="146" spans="1:4" x14ac:dyDescent="0.25">
      <c r="A146" t="s">
        <v>332</v>
      </c>
      <c r="B146" t="s">
        <v>1610</v>
      </c>
      <c r="C146">
        <v>5.9312799999999997E-3</v>
      </c>
      <c r="D146">
        <v>2.6772300000000002</v>
      </c>
    </row>
    <row r="147" spans="1:4" x14ac:dyDescent="0.25">
      <c r="A147" t="s">
        <v>287</v>
      </c>
      <c r="B147" t="s">
        <v>1637</v>
      </c>
      <c r="C147">
        <v>5.9385899999999997E-3</v>
      </c>
      <c r="D147">
        <v>-2.2323</v>
      </c>
    </row>
    <row r="148" spans="1:4" x14ac:dyDescent="0.25">
      <c r="A148" t="s">
        <v>194</v>
      </c>
      <c r="B148" t="s">
        <v>1767</v>
      </c>
      <c r="C148">
        <v>5.9611600000000001E-3</v>
      </c>
      <c r="D148">
        <v>7.0162599999999999</v>
      </c>
    </row>
    <row r="149" spans="1:4" x14ac:dyDescent="0.25">
      <c r="A149" t="s">
        <v>172</v>
      </c>
      <c r="B149" t="s">
        <v>4123</v>
      </c>
      <c r="C149">
        <v>5.9934599999999999E-3</v>
      </c>
      <c r="D149">
        <v>-1.68062</v>
      </c>
    </row>
    <row r="150" spans="1:4" x14ac:dyDescent="0.25">
      <c r="A150" t="s">
        <v>174</v>
      </c>
      <c r="B150" t="s">
        <v>2064</v>
      </c>
      <c r="C150">
        <v>6.0613200000000002E-3</v>
      </c>
      <c r="D150">
        <v>3.0277699999999999</v>
      </c>
    </row>
    <row r="151" spans="1:4" x14ac:dyDescent="0.25">
      <c r="A151" t="s">
        <v>175</v>
      </c>
      <c r="B151" t="s">
        <v>2120</v>
      </c>
      <c r="C151">
        <v>6.1311100000000004E-3</v>
      </c>
      <c r="D151">
        <v>12.5518</v>
      </c>
    </row>
    <row r="152" spans="1:4" x14ac:dyDescent="0.25">
      <c r="A152" t="s">
        <v>360</v>
      </c>
      <c r="B152" t="s">
        <v>4124</v>
      </c>
      <c r="C152">
        <v>6.1520100000000003E-3</v>
      </c>
      <c r="D152">
        <v>1.56863</v>
      </c>
    </row>
    <row r="153" spans="1:4" x14ac:dyDescent="0.25">
      <c r="A153" t="s">
        <v>201</v>
      </c>
      <c r="B153" t="s">
        <v>1769</v>
      </c>
      <c r="C153">
        <v>6.1608899999999996E-3</v>
      </c>
      <c r="D153">
        <v>5.90097</v>
      </c>
    </row>
    <row r="154" spans="1:4" x14ac:dyDescent="0.25">
      <c r="A154" t="s">
        <v>216</v>
      </c>
      <c r="B154" t="s">
        <v>1721</v>
      </c>
      <c r="C154">
        <v>6.1751699999999998E-3</v>
      </c>
      <c r="D154">
        <v>-3.5175299999999998</v>
      </c>
    </row>
    <row r="155" spans="1:4" x14ac:dyDescent="0.25">
      <c r="A155" t="s">
        <v>168</v>
      </c>
      <c r="B155" t="s">
        <v>2218</v>
      </c>
      <c r="C155">
        <v>6.2012200000000003E-3</v>
      </c>
      <c r="D155">
        <v>-1.7016899999999999</v>
      </c>
    </row>
    <row r="156" spans="1:4" x14ac:dyDescent="0.25">
      <c r="A156" t="s">
        <v>184</v>
      </c>
      <c r="B156" t="s">
        <v>1938</v>
      </c>
      <c r="C156">
        <v>6.2080599999999996E-3</v>
      </c>
      <c r="D156">
        <v>-37.287599999999998</v>
      </c>
    </row>
    <row r="157" spans="1:4" x14ac:dyDescent="0.25">
      <c r="A157" t="s">
        <v>271</v>
      </c>
      <c r="B157" t="s">
        <v>2267</v>
      </c>
      <c r="C157">
        <v>6.2432900000000003E-3</v>
      </c>
      <c r="D157">
        <v>-2.6246</v>
      </c>
    </row>
    <row r="158" spans="1:4" x14ac:dyDescent="0.25">
      <c r="A158" t="s">
        <v>342</v>
      </c>
      <c r="B158" t="s">
        <v>1614</v>
      </c>
      <c r="C158">
        <v>6.2789300000000003E-3</v>
      </c>
      <c r="D158">
        <v>10.096399999999999</v>
      </c>
    </row>
    <row r="159" spans="1:4" x14ac:dyDescent="0.25">
      <c r="A159" t="s">
        <v>263</v>
      </c>
      <c r="B159" t="s">
        <v>1664</v>
      </c>
      <c r="C159">
        <v>6.2811100000000003E-3</v>
      </c>
      <c r="D159">
        <v>-2.44353</v>
      </c>
    </row>
    <row r="160" spans="1:4" x14ac:dyDescent="0.25">
      <c r="A160" t="s">
        <v>428</v>
      </c>
      <c r="B160" t="s">
        <v>2215</v>
      </c>
      <c r="C160">
        <v>6.3291199999999997E-3</v>
      </c>
      <c r="D160">
        <v>1.9252400000000001</v>
      </c>
    </row>
    <row r="161" spans="1:4" x14ac:dyDescent="0.25">
      <c r="A161" t="s">
        <v>206</v>
      </c>
      <c r="B161" t="s">
        <v>2318</v>
      </c>
      <c r="C161">
        <v>6.4097599999999996E-3</v>
      </c>
      <c r="D161">
        <v>-1.86544</v>
      </c>
    </row>
    <row r="162" spans="1:4" x14ac:dyDescent="0.25">
      <c r="A162" t="s">
        <v>221</v>
      </c>
      <c r="B162" t="s">
        <v>3151</v>
      </c>
      <c r="C162">
        <v>6.4348900000000004E-3</v>
      </c>
      <c r="D162">
        <v>7.5127300000000004</v>
      </c>
    </row>
    <row r="163" spans="1:4" x14ac:dyDescent="0.25">
      <c r="A163" t="s">
        <v>160</v>
      </c>
      <c r="B163" t="s">
        <v>4125</v>
      </c>
      <c r="C163">
        <v>6.4836E-3</v>
      </c>
      <c r="D163">
        <v>2.05646</v>
      </c>
    </row>
    <row r="164" spans="1:4" x14ac:dyDescent="0.25">
      <c r="A164" t="s">
        <v>265</v>
      </c>
      <c r="B164" t="s">
        <v>2417</v>
      </c>
      <c r="C164">
        <v>6.4953800000000003E-3</v>
      </c>
      <c r="D164">
        <v>3.6957100000000001</v>
      </c>
    </row>
    <row r="165" spans="1:4" x14ac:dyDescent="0.25">
      <c r="A165" t="s">
        <v>127</v>
      </c>
      <c r="B165" t="s">
        <v>1729</v>
      </c>
      <c r="C165">
        <v>6.4998599999999997E-3</v>
      </c>
      <c r="D165">
        <v>-1.7945800000000001</v>
      </c>
    </row>
    <row r="166" spans="1:4" x14ac:dyDescent="0.25">
      <c r="A166" t="s">
        <v>237</v>
      </c>
      <c r="B166" t="s">
        <v>2349</v>
      </c>
      <c r="C166">
        <v>6.5280099999999999E-3</v>
      </c>
      <c r="D166">
        <v>3.0514000000000001</v>
      </c>
    </row>
    <row r="167" spans="1:4" x14ac:dyDescent="0.25">
      <c r="A167" t="s">
        <v>258</v>
      </c>
      <c r="B167" t="s">
        <v>1685</v>
      </c>
      <c r="C167">
        <v>6.5647300000000004E-3</v>
      </c>
      <c r="D167">
        <v>2.6979500000000001</v>
      </c>
    </row>
    <row r="168" spans="1:4" x14ac:dyDescent="0.25">
      <c r="A168" t="s">
        <v>274</v>
      </c>
      <c r="B168" t="s">
        <v>2242</v>
      </c>
      <c r="C168">
        <v>6.6107900000000001E-3</v>
      </c>
      <c r="D168">
        <v>-1.5973900000000001</v>
      </c>
    </row>
    <row r="169" spans="1:4" x14ac:dyDescent="0.25">
      <c r="A169" t="s">
        <v>226</v>
      </c>
      <c r="B169" t="s">
        <v>1732</v>
      </c>
      <c r="C169">
        <v>6.6530399999999998E-3</v>
      </c>
      <c r="D169">
        <v>-2.1176900000000001</v>
      </c>
    </row>
    <row r="170" spans="1:4" x14ac:dyDescent="0.25">
      <c r="A170" t="s">
        <v>320</v>
      </c>
      <c r="B170" t="s">
        <v>1636</v>
      </c>
      <c r="C170">
        <v>6.66863E-3</v>
      </c>
      <c r="D170">
        <v>2.6478999999999999</v>
      </c>
    </row>
    <row r="171" spans="1:4" x14ac:dyDescent="0.25">
      <c r="A171" t="s">
        <v>304</v>
      </c>
      <c r="B171" t="s">
        <v>2303</v>
      </c>
      <c r="C171">
        <v>6.6783500000000004E-3</v>
      </c>
      <c r="D171">
        <v>-1.8033600000000001</v>
      </c>
    </row>
    <row r="172" spans="1:4" x14ac:dyDescent="0.25">
      <c r="A172" t="s">
        <v>596</v>
      </c>
      <c r="B172" t="s">
        <v>2214</v>
      </c>
      <c r="C172">
        <v>6.6963500000000002E-3</v>
      </c>
      <c r="D172">
        <v>1.9016599999999999</v>
      </c>
    </row>
    <row r="173" spans="1:4" x14ac:dyDescent="0.25">
      <c r="A173" t="s">
        <v>31</v>
      </c>
      <c r="B173" t="s">
        <v>1588</v>
      </c>
      <c r="C173">
        <v>6.7110299999999998E-3</v>
      </c>
      <c r="D173">
        <v>-40.311700000000002</v>
      </c>
    </row>
    <row r="174" spans="1:4" x14ac:dyDescent="0.25">
      <c r="A174" t="s">
        <v>325</v>
      </c>
      <c r="B174" t="s">
        <v>2266</v>
      </c>
      <c r="C174">
        <v>6.71552E-3</v>
      </c>
      <c r="D174">
        <v>2.7428699999999999</v>
      </c>
    </row>
    <row r="175" spans="1:4" x14ac:dyDescent="0.25">
      <c r="A175" t="s">
        <v>326</v>
      </c>
      <c r="B175" t="s">
        <v>1631</v>
      </c>
      <c r="C175">
        <v>6.7214800000000002E-3</v>
      </c>
      <c r="D175">
        <v>3.4409900000000002</v>
      </c>
    </row>
    <row r="176" spans="1:4" x14ac:dyDescent="0.25">
      <c r="A176" t="s">
        <v>205</v>
      </c>
      <c r="B176" t="s">
        <v>4126</v>
      </c>
      <c r="C176">
        <v>6.7843799999999996E-3</v>
      </c>
      <c r="D176">
        <v>-1.62602</v>
      </c>
    </row>
    <row r="177" spans="1:4" x14ac:dyDescent="0.25">
      <c r="A177" t="s">
        <v>242</v>
      </c>
      <c r="B177" t="s">
        <v>2370</v>
      </c>
      <c r="C177">
        <v>6.7846E-3</v>
      </c>
      <c r="D177">
        <v>5.8470000000000004</v>
      </c>
    </row>
    <row r="178" spans="1:4" x14ac:dyDescent="0.25">
      <c r="A178" t="s">
        <v>125</v>
      </c>
      <c r="B178" t="s">
        <v>1646</v>
      </c>
      <c r="C178">
        <v>6.7984400000000002E-3</v>
      </c>
      <c r="D178">
        <v>-1.58406</v>
      </c>
    </row>
    <row r="179" spans="1:4" x14ac:dyDescent="0.25">
      <c r="A179" t="s">
        <v>224</v>
      </c>
      <c r="B179" t="s">
        <v>1753</v>
      </c>
      <c r="C179">
        <v>6.7997400000000003E-3</v>
      </c>
      <c r="D179">
        <v>-2.3136100000000002</v>
      </c>
    </row>
    <row r="180" spans="1:4" x14ac:dyDescent="0.25">
      <c r="A180" t="s">
        <v>229</v>
      </c>
      <c r="B180" t="s">
        <v>2274</v>
      </c>
      <c r="C180">
        <v>6.8022200000000003E-3</v>
      </c>
      <c r="D180">
        <v>1.85303</v>
      </c>
    </row>
    <row r="181" spans="1:4" x14ac:dyDescent="0.25">
      <c r="A181" t="s">
        <v>289</v>
      </c>
      <c r="B181" t="s">
        <v>1671</v>
      </c>
      <c r="C181">
        <v>6.8505399999999996E-3</v>
      </c>
      <c r="D181">
        <v>4.1557899999999997</v>
      </c>
    </row>
    <row r="182" spans="1:4" x14ac:dyDescent="0.25">
      <c r="A182" t="s">
        <v>191</v>
      </c>
      <c r="B182" t="s">
        <v>2042</v>
      </c>
      <c r="C182">
        <v>6.8558899999999999E-3</v>
      </c>
      <c r="D182">
        <v>39.265300000000003</v>
      </c>
    </row>
    <row r="183" spans="1:4" x14ac:dyDescent="0.25">
      <c r="A183" t="s">
        <v>308</v>
      </c>
      <c r="B183" t="s">
        <v>1649</v>
      </c>
      <c r="C183">
        <v>6.88771E-3</v>
      </c>
      <c r="D183">
        <v>3.8153199999999998</v>
      </c>
    </row>
    <row r="184" spans="1:4" x14ac:dyDescent="0.25">
      <c r="A184" t="s">
        <v>269</v>
      </c>
      <c r="B184" t="s">
        <v>1697</v>
      </c>
      <c r="C184">
        <v>6.96409E-3</v>
      </c>
      <c r="D184">
        <v>2.4702199999999999</v>
      </c>
    </row>
    <row r="185" spans="1:4" x14ac:dyDescent="0.25">
      <c r="A185" t="s">
        <v>238</v>
      </c>
      <c r="B185" t="s">
        <v>2436</v>
      </c>
      <c r="C185">
        <v>7.0747099999999997E-3</v>
      </c>
      <c r="D185">
        <v>2.94143</v>
      </c>
    </row>
    <row r="186" spans="1:4" x14ac:dyDescent="0.25">
      <c r="A186" t="s">
        <v>364</v>
      </c>
      <c r="B186" t="s">
        <v>1628</v>
      </c>
      <c r="C186">
        <v>7.0845300000000003E-3</v>
      </c>
      <c r="D186">
        <v>2.0825300000000002</v>
      </c>
    </row>
    <row r="187" spans="1:4" x14ac:dyDescent="0.25">
      <c r="A187" t="s">
        <v>353</v>
      </c>
      <c r="B187" t="s">
        <v>2241</v>
      </c>
      <c r="C187">
        <v>7.0941499999999996E-3</v>
      </c>
      <c r="D187">
        <v>1.5868800000000001</v>
      </c>
    </row>
    <row r="188" spans="1:4" x14ac:dyDescent="0.25">
      <c r="A188" t="s">
        <v>273</v>
      </c>
      <c r="B188" t="s">
        <v>3524</v>
      </c>
      <c r="C188">
        <v>7.19778E-3</v>
      </c>
      <c r="D188">
        <v>2.0078</v>
      </c>
    </row>
    <row r="189" spans="1:4" x14ac:dyDescent="0.25">
      <c r="A189" t="s">
        <v>359</v>
      </c>
      <c r="B189" t="s">
        <v>1634</v>
      </c>
      <c r="C189">
        <v>7.2328599999999998E-3</v>
      </c>
      <c r="D189">
        <v>3.4014000000000002</v>
      </c>
    </row>
    <row r="190" spans="1:4" x14ac:dyDescent="0.25">
      <c r="A190" t="s">
        <v>264</v>
      </c>
      <c r="B190" t="s">
        <v>2312</v>
      </c>
      <c r="C190">
        <v>7.2715399999999999E-3</v>
      </c>
      <c r="D190">
        <v>22.047799999999999</v>
      </c>
    </row>
    <row r="191" spans="1:4" x14ac:dyDescent="0.25">
      <c r="A191" t="s">
        <v>286</v>
      </c>
      <c r="B191" t="s">
        <v>1692</v>
      </c>
      <c r="C191">
        <v>7.2920499999999996E-3</v>
      </c>
      <c r="D191">
        <v>2.1075400000000002</v>
      </c>
    </row>
    <row r="192" spans="1:4" x14ac:dyDescent="0.25">
      <c r="A192" t="s">
        <v>225</v>
      </c>
      <c r="B192" t="s">
        <v>1815</v>
      </c>
      <c r="C192">
        <v>7.3431299999999998E-3</v>
      </c>
      <c r="D192">
        <v>-16.5276</v>
      </c>
    </row>
    <row r="193" spans="1:4" x14ac:dyDescent="0.25">
      <c r="A193" t="s">
        <v>197</v>
      </c>
      <c r="B193" t="s">
        <v>2059</v>
      </c>
      <c r="C193">
        <v>7.3806200000000001E-3</v>
      </c>
      <c r="D193">
        <v>-2.25346</v>
      </c>
    </row>
    <row r="194" spans="1:4" x14ac:dyDescent="0.25">
      <c r="A194" t="s">
        <v>375</v>
      </c>
      <c r="B194" t="s">
        <v>1635</v>
      </c>
      <c r="C194">
        <v>7.4246199999999998E-3</v>
      </c>
      <c r="D194">
        <v>-2.6457099999999998</v>
      </c>
    </row>
    <row r="195" spans="1:4" x14ac:dyDescent="0.25">
      <c r="A195" t="s">
        <v>285</v>
      </c>
      <c r="B195" t="s">
        <v>2272</v>
      </c>
      <c r="C195">
        <v>7.4542200000000001E-3</v>
      </c>
      <c r="D195">
        <v>4.1439500000000002</v>
      </c>
    </row>
    <row r="196" spans="1:4" x14ac:dyDescent="0.25">
      <c r="A196" t="s">
        <v>319</v>
      </c>
      <c r="B196" t="s">
        <v>1660</v>
      </c>
      <c r="C196">
        <v>7.4734399999999996E-3</v>
      </c>
      <c r="D196">
        <v>-2.9078499999999998</v>
      </c>
    </row>
    <row r="197" spans="1:4" x14ac:dyDescent="0.25">
      <c r="A197" t="s">
        <v>317</v>
      </c>
      <c r="B197" t="s">
        <v>1666</v>
      </c>
      <c r="C197">
        <v>7.5899699999999997E-3</v>
      </c>
      <c r="D197">
        <v>2.3857599999999999</v>
      </c>
    </row>
    <row r="198" spans="1:4" x14ac:dyDescent="0.25">
      <c r="A198" t="s">
        <v>278</v>
      </c>
      <c r="B198" t="s">
        <v>1714</v>
      </c>
      <c r="C198">
        <v>7.6391899999999997E-3</v>
      </c>
      <c r="D198">
        <v>-2.4161000000000001</v>
      </c>
    </row>
    <row r="199" spans="1:4" x14ac:dyDescent="0.25">
      <c r="A199" t="s">
        <v>223</v>
      </c>
      <c r="B199" t="s">
        <v>1869</v>
      </c>
      <c r="C199">
        <v>7.7105000000000003E-3</v>
      </c>
      <c r="D199">
        <v>2.4925299999999999</v>
      </c>
    </row>
    <row r="200" spans="1:4" x14ac:dyDescent="0.25">
      <c r="A200" t="s">
        <v>244</v>
      </c>
      <c r="B200" t="s">
        <v>1827</v>
      </c>
      <c r="C200">
        <v>7.8441099999999996E-3</v>
      </c>
      <c r="D200">
        <v>-3.53823</v>
      </c>
    </row>
    <row r="201" spans="1:4" x14ac:dyDescent="0.25">
      <c r="A201" t="s">
        <v>275</v>
      </c>
      <c r="B201" t="s">
        <v>2342</v>
      </c>
      <c r="C201">
        <v>7.8791299999999998E-3</v>
      </c>
      <c r="D201">
        <v>2.6864300000000001</v>
      </c>
    </row>
    <row r="202" spans="1:4" x14ac:dyDescent="0.25">
      <c r="A202" t="s">
        <v>176</v>
      </c>
      <c r="B202" t="s">
        <v>4127</v>
      </c>
      <c r="C202">
        <v>7.9503100000000004E-3</v>
      </c>
      <c r="D202">
        <v>1.65706</v>
      </c>
    </row>
    <row r="203" spans="1:4" x14ac:dyDescent="0.25">
      <c r="A203" t="s">
        <v>140</v>
      </c>
      <c r="B203" t="s">
        <v>1781</v>
      </c>
      <c r="C203">
        <v>7.9670100000000001E-3</v>
      </c>
      <c r="D203">
        <v>3.2771699999999999</v>
      </c>
    </row>
    <row r="204" spans="1:4" x14ac:dyDescent="0.25">
      <c r="A204" t="s">
        <v>192</v>
      </c>
      <c r="B204" t="s">
        <v>2397</v>
      </c>
      <c r="C204">
        <v>7.9726199999999997E-3</v>
      </c>
      <c r="D204">
        <v>3.2265899999999998</v>
      </c>
    </row>
    <row r="205" spans="1:4" x14ac:dyDescent="0.25">
      <c r="A205" t="s">
        <v>531</v>
      </c>
      <c r="B205" t="s">
        <v>4128</v>
      </c>
      <c r="C205">
        <v>8.0001699999999992E-3</v>
      </c>
      <c r="D205">
        <v>1.86622</v>
      </c>
    </row>
    <row r="206" spans="1:4" x14ac:dyDescent="0.25">
      <c r="A206" t="s">
        <v>454</v>
      </c>
      <c r="B206" t="s">
        <v>1626</v>
      </c>
      <c r="C206">
        <v>8.1026099999999997E-3</v>
      </c>
      <c r="D206">
        <v>-3.7061700000000002</v>
      </c>
    </row>
    <row r="207" spans="1:4" x14ac:dyDescent="0.25">
      <c r="A207" t="s">
        <v>873</v>
      </c>
      <c r="B207" t="s">
        <v>1598</v>
      </c>
      <c r="C207">
        <v>8.1145799999999997E-3</v>
      </c>
      <c r="D207">
        <v>3.1381399999999999</v>
      </c>
    </row>
    <row r="208" spans="1:4" x14ac:dyDescent="0.25">
      <c r="A208" t="s">
        <v>312</v>
      </c>
      <c r="B208" t="s">
        <v>2255</v>
      </c>
      <c r="C208">
        <v>8.1258200000000006E-3</v>
      </c>
      <c r="D208">
        <v>-1.73044</v>
      </c>
    </row>
    <row r="209" spans="1:4" x14ac:dyDescent="0.25">
      <c r="A209" t="s">
        <v>407</v>
      </c>
      <c r="B209" t="s">
        <v>1641</v>
      </c>
      <c r="C209">
        <v>8.1462300000000008E-3</v>
      </c>
      <c r="D209">
        <v>-8.94754</v>
      </c>
    </row>
    <row r="210" spans="1:4" x14ac:dyDescent="0.25">
      <c r="A210" t="s">
        <v>515</v>
      </c>
      <c r="B210" t="s">
        <v>1615</v>
      </c>
      <c r="C210">
        <v>8.1510999999999997E-3</v>
      </c>
      <c r="D210">
        <v>2.0996299999999999</v>
      </c>
    </row>
    <row r="211" spans="1:4" x14ac:dyDescent="0.25">
      <c r="A211" t="s">
        <v>491</v>
      </c>
      <c r="B211" t="s">
        <v>1621</v>
      </c>
      <c r="C211">
        <v>8.2456700000000001E-3</v>
      </c>
      <c r="D211">
        <v>2.2193200000000002</v>
      </c>
    </row>
    <row r="212" spans="1:4" x14ac:dyDescent="0.25">
      <c r="A212" t="s">
        <v>306</v>
      </c>
      <c r="B212" t="s">
        <v>1701</v>
      </c>
      <c r="C212">
        <v>8.2457099999999998E-3</v>
      </c>
      <c r="D212">
        <v>-5.9429400000000001</v>
      </c>
    </row>
    <row r="213" spans="1:4" x14ac:dyDescent="0.25">
      <c r="A213" t="s">
        <v>290</v>
      </c>
      <c r="B213" t="s">
        <v>1754</v>
      </c>
      <c r="C213">
        <v>8.2459500000000002E-3</v>
      </c>
      <c r="D213">
        <v>2.06725</v>
      </c>
    </row>
    <row r="214" spans="1:4" x14ac:dyDescent="0.25">
      <c r="A214" t="s">
        <v>291</v>
      </c>
      <c r="B214" t="s">
        <v>4129</v>
      </c>
      <c r="C214">
        <v>8.2740699999999997E-3</v>
      </c>
      <c r="D214">
        <v>1.5867500000000001</v>
      </c>
    </row>
    <row r="215" spans="1:4" x14ac:dyDescent="0.25">
      <c r="A215" t="s">
        <v>181</v>
      </c>
      <c r="B215" t="s">
        <v>2831</v>
      </c>
      <c r="C215">
        <v>8.2761199999999997E-3</v>
      </c>
      <c r="D215">
        <v>-8.0806199999999997</v>
      </c>
    </row>
    <row r="216" spans="1:4" x14ac:dyDescent="0.25">
      <c r="A216" t="s">
        <v>186</v>
      </c>
      <c r="B216" t="s">
        <v>2293</v>
      </c>
      <c r="C216">
        <v>8.3482000000000001E-3</v>
      </c>
      <c r="D216">
        <v>3.3772000000000002</v>
      </c>
    </row>
    <row r="217" spans="1:4" x14ac:dyDescent="0.25">
      <c r="A217" t="s">
        <v>199</v>
      </c>
      <c r="B217" t="s">
        <v>2404</v>
      </c>
      <c r="C217">
        <v>8.3568500000000007E-3</v>
      </c>
      <c r="D217">
        <v>1.9705900000000001</v>
      </c>
    </row>
    <row r="218" spans="1:4" x14ac:dyDescent="0.25">
      <c r="A218" t="s">
        <v>233</v>
      </c>
      <c r="B218" t="s">
        <v>2291</v>
      </c>
      <c r="C218">
        <v>8.3691400000000006E-3</v>
      </c>
      <c r="D218">
        <v>-1.67367</v>
      </c>
    </row>
    <row r="219" spans="1:4" x14ac:dyDescent="0.25">
      <c r="A219" t="s">
        <v>294</v>
      </c>
      <c r="B219" t="s">
        <v>1747</v>
      </c>
      <c r="C219">
        <v>8.4169999999999991E-3</v>
      </c>
      <c r="D219">
        <v>2.4907599999999999</v>
      </c>
    </row>
    <row r="220" spans="1:4" x14ac:dyDescent="0.25">
      <c r="A220" t="s">
        <v>1031</v>
      </c>
      <c r="B220" t="s">
        <v>1592</v>
      </c>
      <c r="C220">
        <v>8.4350699999999994E-3</v>
      </c>
      <c r="D220">
        <v>-4.5229900000000001</v>
      </c>
    </row>
    <row r="221" spans="1:4" x14ac:dyDescent="0.25">
      <c r="A221" t="s">
        <v>302</v>
      </c>
      <c r="B221" t="s">
        <v>1716</v>
      </c>
      <c r="C221">
        <v>8.4358000000000002E-3</v>
      </c>
      <c r="D221">
        <v>2.5071599999999998</v>
      </c>
    </row>
    <row r="222" spans="1:4" x14ac:dyDescent="0.25">
      <c r="A222" t="s">
        <v>492</v>
      </c>
      <c r="B222" t="s">
        <v>1625</v>
      </c>
      <c r="C222">
        <v>8.4802100000000002E-3</v>
      </c>
      <c r="D222">
        <v>2.3253900000000001</v>
      </c>
    </row>
    <row r="223" spans="1:4" x14ac:dyDescent="0.25">
      <c r="A223" t="s">
        <v>212</v>
      </c>
      <c r="B223" t="s">
        <v>2262</v>
      </c>
      <c r="C223">
        <v>8.4967700000000007E-3</v>
      </c>
      <c r="D223">
        <v>-1.7813300000000001</v>
      </c>
    </row>
    <row r="224" spans="1:4" x14ac:dyDescent="0.25">
      <c r="A224" t="s">
        <v>231</v>
      </c>
      <c r="B224" t="s">
        <v>1999</v>
      </c>
      <c r="C224">
        <v>8.5005399999999991E-3</v>
      </c>
      <c r="D224">
        <v>-4.4662800000000002</v>
      </c>
    </row>
    <row r="225" spans="1:4" x14ac:dyDescent="0.25">
      <c r="A225" t="s">
        <v>346</v>
      </c>
      <c r="B225" t="s">
        <v>2469</v>
      </c>
      <c r="C225">
        <v>8.6360900000000008E-3</v>
      </c>
      <c r="D225">
        <v>2.2319599999999999</v>
      </c>
    </row>
    <row r="226" spans="1:4" x14ac:dyDescent="0.25">
      <c r="A226" t="s">
        <v>1207</v>
      </c>
      <c r="B226" t="s">
        <v>2208</v>
      </c>
      <c r="C226">
        <v>8.6710699999999995E-3</v>
      </c>
      <c r="D226">
        <v>-1.57881</v>
      </c>
    </row>
    <row r="227" spans="1:4" x14ac:dyDescent="0.25">
      <c r="A227" t="s">
        <v>260</v>
      </c>
      <c r="B227" t="s">
        <v>4130</v>
      </c>
      <c r="C227">
        <v>8.6767700000000003E-3</v>
      </c>
      <c r="D227">
        <v>-8.8405699999999996</v>
      </c>
    </row>
    <row r="228" spans="1:4" x14ac:dyDescent="0.25">
      <c r="A228" t="s">
        <v>828</v>
      </c>
      <c r="B228" t="s">
        <v>2282</v>
      </c>
      <c r="C228">
        <v>8.6890700000000001E-3</v>
      </c>
      <c r="D228">
        <v>3.2659199999999999</v>
      </c>
    </row>
    <row r="229" spans="1:4" x14ac:dyDescent="0.25">
      <c r="A229" t="s">
        <v>277</v>
      </c>
      <c r="B229" t="s">
        <v>1804</v>
      </c>
      <c r="C229">
        <v>8.7015800000000004E-3</v>
      </c>
      <c r="D229">
        <v>-3.61503</v>
      </c>
    </row>
    <row r="230" spans="1:4" x14ac:dyDescent="0.25">
      <c r="A230" t="s">
        <v>399</v>
      </c>
      <c r="B230" t="s">
        <v>1658</v>
      </c>
      <c r="C230">
        <v>8.75657E-3</v>
      </c>
      <c r="D230">
        <v>2.17293</v>
      </c>
    </row>
    <row r="231" spans="1:4" x14ac:dyDescent="0.25">
      <c r="A231" t="s">
        <v>267</v>
      </c>
      <c r="B231" t="s">
        <v>1865</v>
      </c>
      <c r="C231">
        <v>8.7862400000000007E-3</v>
      </c>
      <c r="D231">
        <v>3.3973</v>
      </c>
    </row>
    <row r="232" spans="1:4" x14ac:dyDescent="0.25">
      <c r="A232" t="s">
        <v>376</v>
      </c>
      <c r="B232" t="s">
        <v>1678</v>
      </c>
      <c r="C232">
        <v>8.8700099999999994E-3</v>
      </c>
      <c r="D232">
        <v>-3.7724799999999998</v>
      </c>
    </row>
    <row r="233" spans="1:4" x14ac:dyDescent="0.25">
      <c r="A233" t="s">
        <v>214</v>
      </c>
      <c r="B233" t="s">
        <v>4131</v>
      </c>
      <c r="C233">
        <v>8.9445700000000006E-3</v>
      </c>
      <c r="D233">
        <v>1.9252400000000001</v>
      </c>
    </row>
    <row r="234" spans="1:4" x14ac:dyDescent="0.25">
      <c r="A234" t="s">
        <v>416</v>
      </c>
      <c r="B234" t="s">
        <v>2297</v>
      </c>
      <c r="C234">
        <v>9.0293600000000002E-3</v>
      </c>
      <c r="D234">
        <v>1.57379</v>
      </c>
    </row>
    <row r="235" spans="1:4" x14ac:dyDescent="0.25">
      <c r="A235" t="s">
        <v>392</v>
      </c>
      <c r="B235" t="s">
        <v>1670</v>
      </c>
      <c r="C235">
        <v>9.0324399999999992E-3</v>
      </c>
      <c r="D235">
        <v>3.0701499999999999</v>
      </c>
    </row>
    <row r="236" spans="1:4" x14ac:dyDescent="0.25">
      <c r="A236" t="s">
        <v>209</v>
      </c>
      <c r="B236" t="s">
        <v>2373</v>
      </c>
      <c r="C236">
        <v>9.0636099999999997E-3</v>
      </c>
      <c r="D236">
        <v>-139.476</v>
      </c>
    </row>
    <row r="237" spans="1:4" x14ac:dyDescent="0.25">
      <c r="A237" t="s">
        <v>202</v>
      </c>
      <c r="B237" t="s">
        <v>2426</v>
      </c>
      <c r="C237">
        <v>9.0701500000000008E-3</v>
      </c>
      <c r="D237">
        <v>-48.721699999999998</v>
      </c>
    </row>
    <row r="238" spans="1:4" x14ac:dyDescent="0.25">
      <c r="A238" t="s">
        <v>464</v>
      </c>
      <c r="B238" t="s">
        <v>1645</v>
      </c>
      <c r="C238">
        <v>9.0801000000000007E-3</v>
      </c>
      <c r="D238">
        <v>3.5359799999999999</v>
      </c>
    </row>
    <row r="239" spans="1:4" x14ac:dyDescent="0.25">
      <c r="A239" t="s">
        <v>367</v>
      </c>
      <c r="B239" t="s">
        <v>1686</v>
      </c>
      <c r="C239">
        <v>9.0810600000000002E-3</v>
      </c>
      <c r="D239">
        <v>5.9013200000000001</v>
      </c>
    </row>
    <row r="240" spans="1:4" x14ac:dyDescent="0.25">
      <c r="A240" t="s">
        <v>328</v>
      </c>
      <c r="B240" t="s">
        <v>1719</v>
      </c>
      <c r="C240">
        <v>9.2208800000000007E-3</v>
      </c>
      <c r="D240">
        <v>-19.3398</v>
      </c>
    </row>
    <row r="241" spans="1:4" x14ac:dyDescent="0.25">
      <c r="A241" t="s">
        <v>250</v>
      </c>
      <c r="B241" t="s">
        <v>4132</v>
      </c>
      <c r="C241">
        <v>9.2440600000000001E-3</v>
      </c>
      <c r="D241">
        <v>-3.0942599999999998</v>
      </c>
    </row>
    <row r="242" spans="1:4" x14ac:dyDescent="0.25">
      <c r="A242" t="s">
        <v>220</v>
      </c>
      <c r="B242" t="s">
        <v>2485</v>
      </c>
      <c r="C242">
        <v>9.3174899999999995E-3</v>
      </c>
      <c r="D242">
        <v>-4.1403800000000004</v>
      </c>
    </row>
    <row r="243" spans="1:4" x14ac:dyDescent="0.25">
      <c r="A243" t="s">
        <v>335</v>
      </c>
      <c r="B243" t="s">
        <v>1708</v>
      </c>
      <c r="C243">
        <v>9.3238599999999998E-3</v>
      </c>
      <c r="D243">
        <v>13.353400000000001</v>
      </c>
    </row>
    <row r="244" spans="1:4" x14ac:dyDescent="0.25">
      <c r="A244" t="s">
        <v>422</v>
      </c>
      <c r="B244" t="s">
        <v>1665</v>
      </c>
      <c r="C244">
        <v>9.3734500000000002E-3</v>
      </c>
      <c r="D244">
        <v>-4.1791700000000001</v>
      </c>
    </row>
    <row r="245" spans="1:4" x14ac:dyDescent="0.25">
      <c r="A245" t="s">
        <v>262</v>
      </c>
      <c r="B245" t="s">
        <v>2358</v>
      </c>
      <c r="C245">
        <v>9.3868500000000004E-3</v>
      </c>
      <c r="D245">
        <v>-1.8279399999999999</v>
      </c>
    </row>
    <row r="246" spans="1:4" x14ac:dyDescent="0.25">
      <c r="A246" t="s">
        <v>413</v>
      </c>
      <c r="B246" t="s">
        <v>1674</v>
      </c>
      <c r="C246">
        <v>9.4577700000000008E-3</v>
      </c>
      <c r="D246">
        <v>-5.9391800000000003</v>
      </c>
    </row>
    <row r="247" spans="1:4" x14ac:dyDescent="0.25">
      <c r="A247" t="s">
        <v>314</v>
      </c>
      <c r="B247" t="s">
        <v>1766</v>
      </c>
      <c r="C247">
        <v>9.5362599999999995E-3</v>
      </c>
      <c r="D247">
        <v>3.2410100000000002</v>
      </c>
    </row>
    <row r="248" spans="1:4" x14ac:dyDescent="0.25">
      <c r="A248" t="s">
        <v>330</v>
      </c>
      <c r="B248" t="s">
        <v>1733</v>
      </c>
      <c r="C248">
        <v>9.5480700000000005E-3</v>
      </c>
      <c r="D248">
        <v>2.7473700000000001</v>
      </c>
    </row>
    <row r="249" spans="1:4" x14ac:dyDescent="0.25">
      <c r="A249" t="s">
        <v>293</v>
      </c>
      <c r="B249" t="s">
        <v>1858</v>
      </c>
      <c r="C249">
        <v>9.6383600000000003E-3</v>
      </c>
      <c r="D249">
        <v>-5.7349500000000004</v>
      </c>
    </row>
    <row r="250" spans="1:4" x14ac:dyDescent="0.25">
      <c r="A250" t="s">
        <v>309</v>
      </c>
      <c r="B250" t="s">
        <v>1793</v>
      </c>
      <c r="C250">
        <v>9.6399799999999994E-3</v>
      </c>
      <c r="D250">
        <v>4.3411799999999996</v>
      </c>
    </row>
    <row r="251" spans="1:4" x14ac:dyDescent="0.25">
      <c r="A251" t="s">
        <v>213</v>
      </c>
      <c r="B251" t="s">
        <v>2316</v>
      </c>
      <c r="C251">
        <v>9.6404200000000002E-3</v>
      </c>
      <c r="D251">
        <v>3.0594899999999998</v>
      </c>
    </row>
    <row r="252" spans="1:4" x14ac:dyDescent="0.25">
      <c r="A252" t="s">
        <v>207</v>
      </c>
      <c r="B252" t="s">
        <v>4133</v>
      </c>
      <c r="C252">
        <v>9.6836700000000001E-3</v>
      </c>
      <c r="D252">
        <v>-1.6209499999999999</v>
      </c>
    </row>
    <row r="253" spans="1:4" x14ac:dyDescent="0.25">
      <c r="A253" t="s">
        <v>932</v>
      </c>
      <c r="B253" t="s">
        <v>2226</v>
      </c>
      <c r="C253">
        <v>9.70968E-3</v>
      </c>
      <c r="D253">
        <v>-1.60314</v>
      </c>
    </row>
    <row r="254" spans="1:4" x14ac:dyDescent="0.25">
      <c r="A254" t="s">
        <v>236</v>
      </c>
      <c r="B254" t="s">
        <v>2529</v>
      </c>
      <c r="C254">
        <v>9.7316199999999999E-3</v>
      </c>
      <c r="D254">
        <v>-10.2498</v>
      </c>
    </row>
    <row r="255" spans="1:4" x14ac:dyDescent="0.25">
      <c r="A255" t="s">
        <v>222</v>
      </c>
      <c r="B255" t="s">
        <v>2283</v>
      </c>
      <c r="C255">
        <v>9.7718500000000003E-3</v>
      </c>
      <c r="D255">
        <v>2.9951400000000001</v>
      </c>
    </row>
    <row r="256" spans="1:4" x14ac:dyDescent="0.25">
      <c r="A256" t="s">
        <v>590</v>
      </c>
      <c r="B256" t="s">
        <v>2264</v>
      </c>
      <c r="C256">
        <v>9.9195199999999994E-3</v>
      </c>
      <c r="D256">
        <v>10.8278</v>
      </c>
    </row>
    <row r="257" spans="1:4" x14ac:dyDescent="0.25">
      <c r="A257" t="s">
        <v>426</v>
      </c>
      <c r="B257" t="s">
        <v>2284</v>
      </c>
      <c r="C257">
        <v>9.9469699999999994E-3</v>
      </c>
      <c r="D257">
        <v>1.6800200000000001</v>
      </c>
    </row>
    <row r="258" spans="1:4" x14ac:dyDescent="0.25">
      <c r="A258" t="s">
        <v>228</v>
      </c>
      <c r="B258" t="s">
        <v>4134</v>
      </c>
      <c r="C258">
        <v>9.9748700000000003E-3</v>
      </c>
      <c r="D258">
        <v>2.8494199999999998</v>
      </c>
    </row>
    <row r="259" spans="1:4" x14ac:dyDescent="0.25">
      <c r="A259" t="s">
        <v>477</v>
      </c>
      <c r="B259" t="s">
        <v>1656</v>
      </c>
      <c r="C259">
        <v>9.9951499999999995E-3</v>
      </c>
      <c r="D259">
        <v>-3.0649899999999999</v>
      </c>
    </row>
    <row r="260" spans="1:4" x14ac:dyDescent="0.25">
      <c r="A260" t="s">
        <v>378</v>
      </c>
      <c r="B260" t="s">
        <v>2276</v>
      </c>
      <c r="C260">
        <v>1.0013599999999999E-2</v>
      </c>
      <c r="D260">
        <v>2.9554399999999998</v>
      </c>
    </row>
    <row r="261" spans="1:4" x14ac:dyDescent="0.25">
      <c r="A261" t="s">
        <v>459</v>
      </c>
      <c r="B261" t="s">
        <v>1668</v>
      </c>
      <c r="C261">
        <v>1.0056900000000001E-2</v>
      </c>
      <c r="D261">
        <v>5.7598399999999996</v>
      </c>
    </row>
    <row r="262" spans="1:4" x14ac:dyDescent="0.25">
      <c r="A262" t="s">
        <v>344</v>
      </c>
      <c r="B262" t="s">
        <v>2263</v>
      </c>
      <c r="C262">
        <v>1.0084600000000001E-2</v>
      </c>
      <c r="D262">
        <v>-1.6636599999999999</v>
      </c>
    </row>
    <row r="263" spans="1:4" x14ac:dyDescent="0.25">
      <c r="A263" t="s">
        <v>253</v>
      </c>
      <c r="B263" t="s">
        <v>2351</v>
      </c>
      <c r="C263">
        <v>1.01038E-2</v>
      </c>
      <c r="D263">
        <v>11.5036</v>
      </c>
    </row>
    <row r="264" spans="1:4" x14ac:dyDescent="0.25">
      <c r="A264" t="s">
        <v>573</v>
      </c>
      <c r="B264" t="s">
        <v>1638</v>
      </c>
      <c r="C264">
        <v>1.01352E-2</v>
      </c>
      <c r="D264">
        <v>-2.14724</v>
      </c>
    </row>
    <row r="265" spans="1:4" x14ac:dyDescent="0.25">
      <c r="A265" t="s">
        <v>272</v>
      </c>
      <c r="B265" t="s">
        <v>2107</v>
      </c>
      <c r="C265">
        <v>1.0137E-2</v>
      </c>
      <c r="D265">
        <v>-4.76091</v>
      </c>
    </row>
    <row r="266" spans="1:4" x14ac:dyDescent="0.25">
      <c r="A266" t="s">
        <v>322</v>
      </c>
      <c r="B266" t="s">
        <v>1797</v>
      </c>
      <c r="C266">
        <v>1.01485E-2</v>
      </c>
      <c r="D266">
        <v>-10.457000000000001</v>
      </c>
    </row>
    <row r="267" spans="1:4" x14ac:dyDescent="0.25">
      <c r="A267" t="s">
        <v>991</v>
      </c>
      <c r="B267" t="s">
        <v>2341</v>
      </c>
      <c r="C267">
        <v>1.0162600000000001E-2</v>
      </c>
      <c r="D267">
        <v>1.9688000000000001</v>
      </c>
    </row>
    <row r="268" spans="1:4" x14ac:dyDescent="0.25">
      <c r="A268" t="s">
        <v>254</v>
      </c>
      <c r="B268" t="s">
        <v>3084</v>
      </c>
      <c r="C268">
        <v>1.01861E-2</v>
      </c>
      <c r="D268">
        <v>4.1103300000000003</v>
      </c>
    </row>
    <row r="269" spans="1:4" x14ac:dyDescent="0.25">
      <c r="A269" t="s">
        <v>420</v>
      </c>
      <c r="B269" t="s">
        <v>4135</v>
      </c>
      <c r="C269">
        <v>1.0187699999999999E-2</v>
      </c>
      <c r="D269">
        <v>1.6705000000000001</v>
      </c>
    </row>
    <row r="270" spans="1:4" x14ac:dyDescent="0.25">
      <c r="A270" t="s">
        <v>305</v>
      </c>
      <c r="B270" t="s">
        <v>1853</v>
      </c>
      <c r="C270">
        <v>1.0189399999999999E-2</v>
      </c>
      <c r="D270">
        <v>2.4773000000000001</v>
      </c>
    </row>
    <row r="271" spans="1:4" x14ac:dyDescent="0.25">
      <c r="A271" t="s">
        <v>620</v>
      </c>
      <c r="B271" t="s">
        <v>1629</v>
      </c>
      <c r="C271">
        <v>1.01964E-2</v>
      </c>
      <c r="D271">
        <v>-2.8915600000000001</v>
      </c>
    </row>
    <row r="272" spans="1:4" x14ac:dyDescent="0.25">
      <c r="A272" t="s">
        <v>345</v>
      </c>
      <c r="B272" t="s">
        <v>1758</v>
      </c>
      <c r="C272">
        <v>1.02457E-2</v>
      </c>
      <c r="D272">
        <v>2.07491</v>
      </c>
    </row>
    <row r="273" spans="1:4" x14ac:dyDescent="0.25">
      <c r="A273" t="s">
        <v>480</v>
      </c>
      <c r="B273" t="s">
        <v>1661</v>
      </c>
      <c r="C273">
        <v>1.02518E-2</v>
      </c>
      <c r="D273">
        <v>4.1087400000000001</v>
      </c>
    </row>
    <row r="274" spans="1:4" x14ac:dyDescent="0.25">
      <c r="A274" t="s">
        <v>421</v>
      </c>
      <c r="B274" t="s">
        <v>1693</v>
      </c>
      <c r="C274">
        <v>1.0322E-2</v>
      </c>
      <c r="D274">
        <v>2.29562</v>
      </c>
    </row>
    <row r="275" spans="1:4" x14ac:dyDescent="0.25">
      <c r="A275" t="s">
        <v>331</v>
      </c>
      <c r="B275" t="s">
        <v>2413</v>
      </c>
      <c r="C275">
        <v>1.0346899999999999E-2</v>
      </c>
      <c r="D275">
        <v>3.1030199999999999</v>
      </c>
    </row>
    <row r="276" spans="1:4" x14ac:dyDescent="0.25">
      <c r="A276" t="s">
        <v>251</v>
      </c>
      <c r="B276" t="s">
        <v>2249</v>
      </c>
      <c r="C276">
        <v>1.0374299999999999E-2</v>
      </c>
      <c r="D276">
        <v>-6.1289999999999996</v>
      </c>
    </row>
    <row r="277" spans="1:4" x14ac:dyDescent="0.25">
      <c r="A277" t="s">
        <v>670</v>
      </c>
      <c r="B277" t="s">
        <v>2268</v>
      </c>
      <c r="C277">
        <v>1.0451800000000001E-2</v>
      </c>
      <c r="D277">
        <v>2.73305</v>
      </c>
    </row>
    <row r="278" spans="1:4" x14ac:dyDescent="0.25">
      <c r="A278" t="s">
        <v>484</v>
      </c>
      <c r="B278" t="s">
        <v>1667</v>
      </c>
      <c r="C278">
        <v>1.04943E-2</v>
      </c>
      <c r="D278">
        <v>-2.2278699999999998</v>
      </c>
    </row>
    <row r="279" spans="1:4" x14ac:dyDescent="0.25">
      <c r="A279" t="s">
        <v>310</v>
      </c>
      <c r="B279" t="s">
        <v>1871</v>
      </c>
      <c r="C279">
        <v>1.0622599999999999E-2</v>
      </c>
      <c r="D279">
        <v>2.0850399999999998</v>
      </c>
    </row>
    <row r="280" spans="1:4" x14ac:dyDescent="0.25">
      <c r="A280" t="s">
        <v>218</v>
      </c>
      <c r="B280" t="s">
        <v>2432</v>
      </c>
      <c r="C280">
        <v>1.06549E-2</v>
      </c>
      <c r="D280">
        <v>-9.40062</v>
      </c>
    </row>
    <row r="281" spans="1:4" x14ac:dyDescent="0.25">
      <c r="A281" t="s">
        <v>245</v>
      </c>
      <c r="B281" t="s">
        <v>4136</v>
      </c>
      <c r="C281">
        <v>1.06842E-2</v>
      </c>
      <c r="D281">
        <v>-1.7386600000000001</v>
      </c>
    </row>
    <row r="282" spans="1:4" x14ac:dyDescent="0.25">
      <c r="A282" t="s">
        <v>283</v>
      </c>
      <c r="B282" t="s">
        <v>2080</v>
      </c>
      <c r="C282">
        <v>1.06874E-2</v>
      </c>
      <c r="D282">
        <v>-13.090199999999999</v>
      </c>
    </row>
    <row r="283" spans="1:4" x14ac:dyDescent="0.25">
      <c r="A283" t="s">
        <v>354</v>
      </c>
      <c r="B283" t="s">
        <v>1778</v>
      </c>
      <c r="C283">
        <v>1.07361E-2</v>
      </c>
      <c r="D283">
        <v>4.49411</v>
      </c>
    </row>
    <row r="284" spans="1:4" x14ac:dyDescent="0.25">
      <c r="A284" t="s">
        <v>232</v>
      </c>
      <c r="B284" t="s">
        <v>4137</v>
      </c>
      <c r="C284">
        <v>1.07828E-2</v>
      </c>
      <c r="D284">
        <v>1.8105</v>
      </c>
    </row>
    <row r="285" spans="1:4" x14ac:dyDescent="0.25">
      <c r="A285" t="s">
        <v>292</v>
      </c>
      <c r="B285" t="s">
        <v>2382</v>
      </c>
      <c r="C285">
        <v>1.0807199999999999E-2</v>
      </c>
      <c r="D285">
        <v>1.92767</v>
      </c>
    </row>
    <row r="286" spans="1:4" x14ac:dyDescent="0.25">
      <c r="A286" t="s">
        <v>559</v>
      </c>
      <c r="B286" t="s">
        <v>1650</v>
      </c>
      <c r="C286">
        <v>1.0815399999999999E-2</v>
      </c>
      <c r="D286">
        <v>5.2797799999999997</v>
      </c>
    </row>
    <row r="287" spans="1:4" x14ac:dyDescent="0.25">
      <c r="A287" t="s">
        <v>381</v>
      </c>
      <c r="B287" t="s">
        <v>2361</v>
      </c>
      <c r="C287">
        <v>1.0868900000000001E-2</v>
      </c>
      <c r="D287">
        <v>1.6911</v>
      </c>
    </row>
    <row r="288" spans="1:4" x14ac:dyDescent="0.25">
      <c r="A288" t="s">
        <v>243</v>
      </c>
      <c r="B288" t="s">
        <v>4138</v>
      </c>
      <c r="C288">
        <v>1.09797E-2</v>
      </c>
      <c r="D288">
        <v>-2.5186500000000001</v>
      </c>
    </row>
    <row r="289" spans="1:4" x14ac:dyDescent="0.25">
      <c r="A289" t="s">
        <v>452</v>
      </c>
      <c r="B289" t="s">
        <v>2253</v>
      </c>
      <c r="C289">
        <v>1.1071900000000001E-2</v>
      </c>
      <c r="D289">
        <v>1.6662699999999999</v>
      </c>
    </row>
    <row r="290" spans="1:4" x14ac:dyDescent="0.25">
      <c r="A290" t="s">
        <v>369</v>
      </c>
      <c r="B290" t="s">
        <v>1782</v>
      </c>
      <c r="C290">
        <v>1.1077999999999999E-2</v>
      </c>
      <c r="D290">
        <v>-92.873199999999997</v>
      </c>
    </row>
    <row r="291" spans="1:4" x14ac:dyDescent="0.25">
      <c r="A291" t="s">
        <v>372</v>
      </c>
      <c r="B291" t="s">
        <v>1786</v>
      </c>
      <c r="C291">
        <v>1.11766E-2</v>
      </c>
      <c r="D291">
        <v>-3.35087</v>
      </c>
    </row>
    <row r="292" spans="1:4" x14ac:dyDescent="0.25">
      <c r="A292" t="s">
        <v>387</v>
      </c>
      <c r="B292" t="s">
        <v>1761</v>
      </c>
      <c r="C292">
        <v>1.11889E-2</v>
      </c>
      <c r="D292">
        <v>-6.4417900000000001</v>
      </c>
    </row>
    <row r="293" spans="1:4" x14ac:dyDescent="0.25">
      <c r="A293" t="s">
        <v>852</v>
      </c>
      <c r="B293" t="s">
        <v>2250</v>
      </c>
      <c r="C293">
        <v>1.12128E-2</v>
      </c>
      <c r="D293">
        <v>-1.53382</v>
      </c>
    </row>
    <row r="294" spans="1:4" x14ac:dyDescent="0.25">
      <c r="A294" t="s">
        <v>1196</v>
      </c>
      <c r="B294" t="s">
        <v>2324</v>
      </c>
      <c r="C294">
        <v>1.12719E-2</v>
      </c>
      <c r="D294">
        <v>2.5335200000000002</v>
      </c>
    </row>
    <row r="295" spans="1:4" x14ac:dyDescent="0.25">
      <c r="A295" t="s">
        <v>374</v>
      </c>
      <c r="B295" t="s">
        <v>1796</v>
      </c>
      <c r="C295">
        <v>1.14132E-2</v>
      </c>
      <c r="D295">
        <v>2.6681900000000001</v>
      </c>
    </row>
    <row r="296" spans="1:4" x14ac:dyDescent="0.25">
      <c r="A296" t="s">
        <v>357</v>
      </c>
      <c r="B296" t="s">
        <v>2356</v>
      </c>
      <c r="C296">
        <v>1.14514E-2</v>
      </c>
      <c r="D296">
        <v>16.666499999999999</v>
      </c>
    </row>
    <row r="297" spans="1:4" x14ac:dyDescent="0.25">
      <c r="A297" t="s">
        <v>424</v>
      </c>
      <c r="B297" t="s">
        <v>2508</v>
      </c>
      <c r="C297">
        <v>1.14541E-2</v>
      </c>
      <c r="D297">
        <v>2.64472</v>
      </c>
    </row>
    <row r="298" spans="1:4" x14ac:dyDescent="0.25">
      <c r="A298" t="s">
        <v>363</v>
      </c>
      <c r="B298" t="s">
        <v>1810</v>
      </c>
      <c r="C298">
        <v>1.14942E-2</v>
      </c>
      <c r="D298">
        <v>-8.8381799999999995</v>
      </c>
    </row>
    <row r="299" spans="1:4" x14ac:dyDescent="0.25">
      <c r="A299" t="s">
        <v>44</v>
      </c>
      <c r="B299" t="s">
        <v>2583</v>
      </c>
      <c r="C299">
        <v>1.1557100000000001E-2</v>
      </c>
      <c r="D299">
        <v>-6.4048600000000002</v>
      </c>
    </row>
    <row r="300" spans="1:4" x14ac:dyDescent="0.25">
      <c r="A300" t="s">
        <v>270</v>
      </c>
      <c r="B300" t="s">
        <v>4139</v>
      </c>
      <c r="C300">
        <v>1.1636799999999999E-2</v>
      </c>
      <c r="D300">
        <v>-4.8172199999999998</v>
      </c>
    </row>
    <row r="301" spans="1:4" x14ac:dyDescent="0.25">
      <c r="A301" t="s">
        <v>989</v>
      </c>
      <c r="B301" t="s">
        <v>2261</v>
      </c>
      <c r="C301">
        <v>1.1647599999999999E-2</v>
      </c>
      <c r="D301">
        <v>3.3162199999999999</v>
      </c>
    </row>
    <row r="302" spans="1:4" x14ac:dyDescent="0.25">
      <c r="A302" t="s">
        <v>616</v>
      </c>
      <c r="B302" t="s">
        <v>1651</v>
      </c>
      <c r="C302">
        <v>1.16487E-2</v>
      </c>
      <c r="D302">
        <v>2.0785999999999998</v>
      </c>
    </row>
    <row r="303" spans="1:4" x14ac:dyDescent="0.25">
      <c r="A303" t="s">
        <v>268</v>
      </c>
      <c r="B303" t="s">
        <v>4140</v>
      </c>
      <c r="C303">
        <v>1.16495E-2</v>
      </c>
      <c r="D303">
        <v>2.1702599999999999</v>
      </c>
    </row>
    <row r="304" spans="1:4" x14ac:dyDescent="0.25">
      <c r="A304" t="s">
        <v>252</v>
      </c>
      <c r="B304" t="s">
        <v>4141</v>
      </c>
      <c r="C304">
        <v>1.16623E-2</v>
      </c>
      <c r="D304">
        <v>1.62598</v>
      </c>
    </row>
    <row r="305" spans="1:4" x14ac:dyDescent="0.25">
      <c r="A305" t="s">
        <v>39</v>
      </c>
      <c r="B305" t="s">
        <v>1642</v>
      </c>
      <c r="C305">
        <v>1.1750500000000001E-2</v>
      </c>
      <c r="D305">
        <v>-79.758700000000005</v>
      </c>
    </row>
    <row r="306" spans="1:4" x14ac:dyDescent="0.25">
      <c r="A306" t="s">
        <v>321</v>
      </c>
      <c r="B306" t="s">
        <v>1953</v>
      </c>
      <c r="C306">
        <v>1.1877800000000001E-2</v>
      </c>
      <c r="D306">
        <v>5.5929200000000003</v>
      </c>
    </row>
    <row r="307" spans="1:4" x14ac:dyDescent="0.25">
      <c r="A307" t="s">
        <v>279</v>
      </c>
      <c r="B307" t="s">
        <v>2666</v>
      </c>
      <c r="C307">
        <v>1.19004E-2</v>
      </c>
      <c r="D307">
        <v>-11.936299999999999</v>
      </c>
    </row>
    <row r="308" spans="1:4" x14ac:dyDescent="0.25">
      <c r="A308" t="s">
        <v>368</v>
      </c>
      <c r="B308" t="s">
        <v>1838</v>
      </c>
      <c r="C308">
        <v>1.1945000000000001E-2</v>
      </c>
      <c r="D308">
        <v>-26.211400000000001</v>
      </c>
    </row>
    <row r="309" spans="1:4" x14ac:dyDescent="0.25">
      <c r="A309" t="s">
        <v>215</v>
      </c>
      <c r="B309" t="s">
        <v>3576</v>
      </c>
      <c r="C309">
        <v>1.1969499999999999E-2</v>
      </c>
      <c r="D309">
        <v>-2.1863700000000001</v>
      </c>
    </row>
    <row r="310" spans="1:4" x14ac:dyDescent="0.25">
      <c r="A310" t="s">
        <v>471</v>
      </c>
      <c r="B310" t="s">
        <v>2331</v>
      </c>
      <c r="C310">
        <v>1.2021199999999999E-2</v>
      </c>
      <c r="D310">
        <v>3.29182</v>
      </c>
    </row>
    <row r="311" spans="1:4" x14ac:dyDescent="0.25">
      <c r="A311" t="s">
        <v>333</v>
      </c>
      <c r="B311" t="s">
        <v>1918</v>
      </c>
      <c r="C311">
        <v>1.21333E-2</v>
      </c>
      <c r="D311">
        <v>2.6951700000000001</v>
      </c>
    </row>
    <row r="312" spans="1:4" x14ac:dyDescent="0.25">
      <c r="A312" t="s">
        <v>384</v>
      </c>
      <c r="B312" t="s">
        <v>1826</v>
      </c>
      <c r="C312">
        <v>1.2154999999999999E-2</v>
      </c>
      <c r="D312">
        <v>2.5259800000000001</v>
      </c>
    </row>
    <row r="313" spans="1:4" x14ac:dyDescent="0.25">
      <c r="A313" t="s">
        <v>261</v>
      </c>
      <c r="B313" t="s">
        <v>2406</v>
      </c>
      <c r="C313">
        <v>1.22696E-2</v>
      </c>
      <c r="D313">
        <v>1.84016</v>
      </c>
    </row>
    <row r="314" spans="1:4" x14ac:dyDescent="0.25">
      <c r="A314" t="s">
        <v>284</v>
      </c>
      <c r="B314" t="s">
        <v>4142</v>
      </c>
      <c r="C314">
        <v>1.23766E-2</v>
      </c>
      <c r="D314">
        <v>2.2012100000000001</v>
      </c>
    </row>
    <row r="315" spans="1:4" x14ac:dyDescent="0.25">
      <c r="A315" t="s">
        <v>489</v>
      </c>
      <c r="B315" t="s">
        <v>1705</v>
      </c>
      <c r="C315">
        <v>1.24002E-2</v>
      </c>
      <c r="D315">
        <v>2.2249300000000001</v>
      </c>
    </row>
    <row r="316" spans="1:4" x14ac:dyDescent="0.25">
      <c r="A316" t="s">
        <v>300</v>
      </c>
      <c r="B316" t="s">
        <v>2410</v>
      </c>
      <c r="C316">
        <v>1.2454E-2</v>
      </c>
      <c r="D316">
        <v>-3.1511300000000002</v>
      </c>
    </row>
    <row r="317" spans="1:4" x14ac:dyDescent="0.25">
      <c r="A317" t="s">
        <v>347</v>
      </c>
      <c r="B317" t="s">
        <v>2363</v>
      </c>
      <c r="C317">
        <v>1.24662E-2</v>
      </c>
      <c r="D317">
        <v>-1.7247300000000001</v>
      </c>
    </row>
    <row r="318" spans="1:4" x14ac:dyDescent="0.25">
      <c r="A318" t="s">
        <v>545</v>
      </c>
      <c r="B318" t="s">
        <v>1691</v>
      </c>
      <c r="C318">
        <v>1.2500300000000001E-2</v>
      </c>
      <c r="D318">
        <v>3.0520499999999999</v>
      </c>
    </row>
    <row r="319" spans="1:4" x14ac:dyDescent="0.25">
      <c r="A319" t="s">
        <v>203</v>
      </c>
      <c r="B319" t="s">
        <v>2256</v>
      </c>
      <c r="C319">
        <v>1.26874E-2</v>
      </c>
      <c r="D319">
        <v>-302.07</v>
      </c>
    </row>
    <row r="320" spans="1:4" x14ac:dyDescent="0.25">
      <c r="A320" t="s">
        <v>494</v>
      </c>
      <c r="B320" t="s">
        <v>1713</v>
      </c>
      <c r="C320">
        <v>1.27431E-2</v>
      </c>
      <c r="D320">
        <v>2.3260700000000001</v>
      </c>
    </row>
    <row r="321" spans="1:4" x14ac:dyDescent="0.25">
      <c r="A321" t="s">
        <v>638</v>
      </c>
      <c r="B321" t="s">
        <v>2350</v>
      </c>
      <c r="C321">
        <v>1.27951E-2</v>
      </c>
      <c r="D321">
        <v>7.2478499999999997</v>
      </c>
    </row>
    <row r="322" spans="1:4" x14ac:dyDescent="0.25">
      <c r="A322" t="s">
        <v>409</v>
      </c>
      <c r="B322" t="s">
        <v>4143</v>
      </c>
      <c r="C322">
        <v>1.27998E-2</v>
      </c>
      <c r="D322">
        <v>1.5222100000000001</v>
      </c>
    </row>
    <row r="323" spans="1:4" x14ac:dyDescent="0.25">
      <c r="A323" t="s">
        <v>405</v>
      </c>
      <c r="B323" t="s">
        <v>3331</v>
      </c>
      <c r="C323">
        <v>1.2803699999999999E-2</v>
      </c>
      <c r="D323">
        <v>3.1250399999999998</v>
      </c>
    </row>
    <row r="324" spans="1:4" x14ac:dyDescent="0.25">
      <c r="A324" t="s">
        <v>495</v>
      </c>
      <c r="B324" t="s">
        <v>2357</v>
      </c>
      <c r="C324">
        <v>1.2818599999999999E-2</v>
      </c>
      <c r="D324">
        <v>-3.8422999999999998</v>
      </c>
    </row>
    <row r="325" spans="1:4" x14ac:dyDescent="0.25">
      <c r="A325" t="s">
        <v>307</v>
      </c>
      <c r="B325" t="s">
        <v>2337</v>
      </c>
      <c r="C325">
        <v>1.2826799999999999E-2</v>
      </c>
      <c r="D325">
        <v>-2.8493499999999998</v>
      </c>
    </row>
    <row r="326" spans="1:4" x14ac:dyDescent="0.25">
      <c r="A326" t="s">
        <v>655</v>
      </c>
      <c r="B326" t="s">
        <v>2232</v>
      </c>
      <c r="C326">
        <v>1.2867999999999999E-2</v>
      </c>
      <c r="D326">
        <v>1.72984</v>
      </c>
    </row>
    <row r="327" spans="1:4" x14ac:dyDescent="0.25">
      <c r="A327" t="s">
        <v>351</v>
      </c>
      <c r="B327" t="s">
        <v>1951</v>
      </c>
      <c r="C327">
        <v>1.29321E-2</v>
      </c>
      <c r="D327">
        <v>-2.0053399999999999</v>
      </c>
    </row>
    <row r="328" spans="1:4" x14ac:dyDescent="0.25">
      <c r="A328" t="s">
        <v>470</v>
      </c>
      <c r="B328" t="s">
        <v>1751</v>
      </c>
      <c r="C328">
        <v>1.2940800000000001E-2</v>
      </c>
      <c r="D328">
        <v>-5.60379</v>
      </c>
    </row>
    <row r="329" spans="1:4" x14ac:dyDescent="0.25">
      <c r="A329" t="s">
        <v>248</v>
      </c>
      <c r="B329" t="s">
        <v>2705</v>
      </c>
      <c r="C329">
        <v>1.30087E-2</v>
      </c>
      <c r="D329">
        <v>8.1539300000000008</v>
      </c>
    </row>
    <row r="330" spans="1:4" x14ac:dyDescent="0.25">
      <c r="A330" t="s">
        <v>461</v>
      </c>
      <c r="B330" t="s">
        <v>2325</v>
      </c>
      <c r="C330">
        <v>1.30493E-2</v>
      </c>
      <c r="D330">
        <v>2.6757200000000001</v>
      </c>
    </row>
    <row r="331" spans="1:4" x14ac:dyDescent="0.25">
      <c r="A331" t="s">
        <v>303</v>
      </c>
      <c r="B331" t="s">
        <v>4144</v>
      </c>
      <c r="C331">
        <v>1.3063999999999999E-2</v>
      </c>
      <c r="D331">
        <v>-2.8111199999999998</v>
      </c>
    </row>
    <row r="332" spans="1:4" x14ac:dyDescent="0.25">
      <c r="A332" t="s">
        <v>301</v>
      </c>
      <c r="B332" t="s">
        <v>2290</v>
      </c>
      <c r="C332">
        <v>1.3072200000000001E-2</v>
      </c>
      <c r="D332">
        <v>40.521799999999999</v>
      </c>
    </row>
    <row r="333" spans="1:4" x14ac:dyDescent="0.25">
      <c r="A333" t="s">
        <v>377</v>
      </c>
      <c r="B333" t="s">
        <v>2548</v>
      </c>
      <c r="C333">
        <v>1.30917E-2</v>
      </c>
      <c r="D333">
        <v>-3.6587900000000002</v>
      </c>
    </row>
    <row r="334" spans="1:4" x14ac:dyDescent="0.25">
      <c r="A334" t="s">
        <v>45</v>
      </c>
      <c r="B334" t="s">
        <v>3584</v>
      </c>
      <c r="C334">
        <v>1.31042E-2</v>
      </c>
      <c r="D334">
        <v>-58.072800000000001</v>
      </c>
    </row>
    <row r="335" spans="1:4" x14ac:dyDescent="0.25">
      <c r="A335" t="s">
        <v>448</v>
      </c>
      <c r="B335" t="s">
        <v>2462</v>
      </c>
      <c r="C335">
        <v>1.32119E-2</v>
      </c>
      <c r="D335">
        <v>3.5129100000000002</v>
      </c>
    </row>
    <row r="336" spans="1:4" x14ac:dyDescent="0.25">
      <c r="A336" t="s">
        <v>457</v>
      </c>
      <c r="B336" t="s">
        <v>1774</v>
      </c>
      <c r="C336">
        <v>1.32359E-2</v>
      </c>
      <c r="D336">
        <v>4.9917299999999996</v>
      </c>
    </row>
    <row r="337" spans="1:4" x14ac:dyDescent="0.25">
      <c r="A337" t="s">
        <v>653</v>
      </c>
      <c r="B337" t="s">
        <v>1676</v>
      </c>
      <c r="C337">
        <v>1.3263799999999999E-2</v>
      </c>
      <c r="D337">
        <v>-144.959</v>
      </c>
    </row>
    <row r="338" spans="1:4" x14ac:dyDescent="0.25">
      <c r="A338" t="s">
        <v>780</v>
      </c>
      <c r="B338" t="s">
        <v>2323</v>
      </c>
      <c r="C338">
        <v>1.33931E-2</v>
      </c>
      <c r="D338">
        <v>1.5971900000000001</v>
      </c>
    </row>
    <row r="339" spans="1:4" x14ac:dyDescent="0.25">
      <c r="A339" t="s">
        <v>525</v>
      </c>
      <c r="B339" t="s">
        <v>1717</v>
      </c>
      <c r="C339">
        <v>1.3405800000000001E-2</v>
      </c>
      <c r="D339">
        <v>-2.5049199999999998</v>
      </c>
    </row>
    <row r="340" spans="1:4" x14ac:dyDescent="0.25">
      <c r="A340" t="s">
        <v>382</v>
      </c>
      <c r="B340" t="s">
        <v>4145</v>
      </c>
      <c r="C340">
        <v>1.3410500000000001E-2</v>
      </c>
      <c r="D340">
        <v>1.7605999999999999</v>
      </c>
    </row>
    <row r="341" spans="1:4" x14ac:dyDescent="0.25">
      <c r="A341" t="s">
        <v>298</v>
      </c>
      <c r="B341" t="s">
        <v>2648</v>
      </c>
      <c r="C341">
        <v>1.34237E-2</v>
      </c>
      <c r="D341">
        <v>104.92100000000001</v>
      </c>
    </row>
    <row r="342" spans="1:4" x14ac:dyDescent="0.25">
      <c r="A342" t="s">
        <v>241</v>
      </c>
      <c r="B342" t="s">
        <v>4146</v>
      </c>
      <c r="C342">
        <v>1.3440000000000001E-2</v>
      </c>
      <c r="D342">
        <v>-1.6633800000000001</v>
      </c>
    </row>
    <row r="343" spans="1:4" x14ac:dyDescent="0.25">
      <c r="A343" t="s">
        <v>299</v>
      </c>
      <c r="B343" t="s">
        <v>4147</v>
      </c>
      <c r="C343">
        <v>1.3587500000000001E-2</v>
      </c>
      <c r="D343">
        <v>-1.87845</v>
      </c>
    </row>
    <row r="344" spans="1:4" x14ac:dyDescent="0.25">
      <c r="A344" t="s">
        <v>508</v>
      </c>
      <c r="B344" t="s">
        <v>2396</v>
      </c>
      <c r="C344">
        <v>1.3592399999999999E-2</v>
      </c>
      <c r="D344">
        <v>-1.94869</v>
      </c>
    </row>
    <row r="345" spans="1:4" x14ac:dyDescent="0.25">
      <c r="A345" t="s">
        <v>1063</v>
      </c>
      <c r="B345" t="s">
        <v>1620</v>
      </c>
      <c r="C345">
        <v>1.3657600000000001E-2</v>
      </c>
      <c r="D345">
        <v>-2.1208200000000001</v>
      </c>
    </row>
    <row r="346" spans="1:4" x14ac:dyDescent="0.25">
      <c r="A346" t="s">
        <v>412</v>
      </c>
      <c r="B346" t="s">
        <v>2372</v>
      </c>
      <c r="C346">
        <v>1.36791E-2</v>
      </c>
      <c r="D346">
        <v>1.6055900000000001</v>
      </c>
    </row>
    <row r="347" spans="1:4" x14ac:dyDescent="0.25">
      <c r="A347" t="s">
        <v>21</v>
      </c>
      <c r="B347" t="s">
        <v>1662</v>
      </c>
      <c r="C347">
        <v>1.3746E-2</v>
      </c>
      <c r="D347">
        <v>-20.464700000000001</v>
      </c>
    </row>
    <row r="348" spans="1:4" x14ac:dyDescent="0.25">
      <c r="A348" t="s">
        <v>465</v>
      </c>
      <c r="B348" t="s">
        <v>1792</v>
      </c>
      <c r="C348">
        <v>1.37672E-2</v>
      </c>
      <c r="D348">
        <v>2.89785</v>
      </c>
    </row>
    <row r="349" spans="1:4" x14ac:dyDescent="0.25">
      <c r="A349" t="s">
        <v>361</v>
      </c>
      <c r="B349" t="s">
        <v>4148</v>
      </c>
      <c r="C349">
        <v>1.38049E-2</v>
      </c>
      <c r="D349">
        <v>1.50271</v>
      </c>
    </row>
    <row r="350" spans="1:4" x14ac:dyDescent="0.25">
      <c r="A350" t="s">
        <v>478</v>
      </c>
      <c r="B350" t="s">
        <v>2355</v>
      </c>
      <c r="C350">
        <v>1.38558E-2</v>
      </c>
      <c r="D350">
        <v>5.2544899999999997</v>
      </c>
    </row>
    <row r="351" spans="1:4" x14ac:dyDescent="0.25">
      <c r="A351" t="s">
        <v>415</v>
      </c>
      <c r="B351" t="s">
        <v>1868</v>
      </c>
      <c r="C351">
        <v>1.3891199999999999E-2</v>
      </c>
      <c r="D351">
        <v>10.214600000000001</v>
      </c>
    </row>
    <row r="352" spans="1:4" x14ac:dyDescent="0.25">
      <c r="A352" t="s">
        <v>486</v>
      </c>
      <c r="B352" t="s">
        <v>1768</v>
      </c>
      <c r="C352">
        <v>1.3932399999999999E-2</v>
      </c>
      <c r="D352">
        <v>2.1210100000000001</v>
      </c>
    </row>
    <row r="353" spans="1:4" x14ac:dyDescent="0.25">
      <c r="A353" t="s">
        <v>295</v>
      </c>
      <c r="B353" t="s">
        <v>2348</v>
      </c>
      <c r="C353">
        <v>1.3933900000000001E-2</v>
      </c>
      <c r="D353">
        <v>-10.9543</v>
      </c>
    </row>
    <row r="354" spans="1:4" x14ac:dyDescent="0.25">
      <c r="A354" t="s">
        <v>482</v>
      </c>
      <c r="B354" t="s">
        <v>1783</v>
      </c>
      <c r="C354">
        <v>1.40827E-2</v>
      </c>
      <c r="D354">
        <v>-2.2896200000000002</v>
      </c>
    </row>
    <row r="355" spans="1:4" x14ac:dyDescent="0.25">
      <c r="A355" t="s">
        <v>398</v>
      </c>
      <c r="B355" t="s">
        <v>2340</v>
      </c>
      <c r="C355">
        <v>1.41119E-2</v>
      </c>
      <c r="D355">
        <v>1.95611</v>
      </c>
    </row>
    <row r="356" spans="1:4" x14ac:dyDescent="0.25">
      <c r="A356" t="s">
        <v>744</v>
      </c>
      <c r="B356" t="s">
        <v>2371</v>
      </c>
      <c r="C356">
        <v>1.42968E-2</v>
      </c>
      <c r="D356">
        <v>1.67045</v>
      </c>
    </row>
    <row r="357" spans="1:4" x14ac:dyDescent="0.25">
      <c r="A357" t="s">
        <v>27</v>
      </c>
      <c r="B357" t="s">
        <v>2760</v>
      </c>
      <c r="C357">
        <v>1.43082E-2</v>
      </c>
      <c r="D357">
        <v>-4.8451599999999999</v>
      </c>
    </row>
    <row r="358" spans="1:4" x14ac:dyDescent="0.25">
      <c r="A358" t="s">
        <v>547</v>
      </c>
      <c r="B358" t="s">
        <v>1738</v>
      </c>
      <c r="C358">
        <v>1.43234E-2</v>
      </c>
      <c r="D358">
        <v>14.6282</v>
      </c>
    </row>
    <row r="359" spans="1:4" x14ac:dyDescent="0.25">
      <c r="A359" t="s">
        <v>288</v>
      </c>
      <c r="B359" t="s">
        <v>4149</v>
      </c>
      <c r="C359">
        <v>1.43562E-2</v>
      </c>
      <c r="D359">
        <v>1.50044</v>
      </c>
    </row>
    <row r="360" spans="1:4" x14ac:dyDescent="0.25">
      <c r="A360" t="s">
        <v>522</v>
      </c>
      <c r="B360" t="s">
        <v>1759</v>
      </c>
      <c r="C360">
        <v>1.4385E-2</v>
      </c>
      <c r="D360">
        <v>2.6132200000000001</v>
      </c>
    </row>
    <row r="361" spans="1:4" x14ac:dyDescent="0.25">
      <c r="A361" t="s">
        <v>337</v>
      </c>
      <c r="B361" t="s">
        <v>4150</v>
      </c>
      <c r="C361">
        <v>1.4421E-2</v>
      </c>
      <c r="D361">
        <v>-1.5947800000000001</v>
      </c>
    </row>
    <row r="362" spans="1:4" x14ac:dyDescent="0.25">
      <c r="A362" t="s">
        <v>667</v>
      </c>
      <c r="B362" t="s">
        <v>2383</v>
      </c>
      <c r="C362">
        <v>1.4459700000000001E-2</v>
      </c>
      <c r="D362">
        <v>1.86232</v>
      </c>
    </row>
    <row r="363" spans="1:4" x14ac:dyDescent="0.25">
      <c r="A363" t="s">
        <v>607</v>
      </c>
      <c r="B363" t="s">
        <v>4151</v>
      </c>
      <c r="C363">
        <v>1.44736E-2</v>
      </c>
      <c r="D363">
        <v>1.88472</v>
      </c>
    </row>
    <row r="364" spans="1:4" x14ac:dyDescent="0.25">
      <c r="A364" t="s">
        <v>340</v>
      </c>
      <c r="B364" t="s">
        <v>2690</v>
      </c>
      <c r="C364">
        <v>1.4482999999999999E-2</v>
      </c>
      <c r="D364">
        <v>2.9475899999999999</v>
      </c>
    </row>
    <row r="365" spans="1:4" x14ac:dyDescent="0.25">
      <c r="A365" t="s">
        <v>894</v>
      </c>
      <c r="B365" t="s">
        <v>1647</v>
      </c>
      <c r="C365">
        <v>1.4508699999999999E-2</v>
      </c>
      <c r="D365">
        <v>6.2748799999999996</v>
      </c>
    </row>
    <row r="366" spans="1:4" x14ac:dyDescent="0.25">
      <c r="A366" t="s">
        <v>365</v>
      </c>
      <c r="B366" t="s">
        <v>2536</v>
      </c>
      <c r="C366">
        <v>1.45328E-2</v>
      </c>
      <c r="D366">
        <v>2.2505299999999999</v>
      </c>
    </row>
    <row r="367" spans="1:4" x14ac:dyDescent="0.25">
      <c r="A367" t="s">
        <v>350</v>
      </c>
      <c r="B367" t="s">
        <v>4152</v>
      </c>
      <c r="C367">
        <v>1.4534E-2</v>
      </c>
      <c r="D367">
        <v>-1.6391899999999999</v>
      </c>
    </row>
    <row r="368" spans="1:4" x14ac:dyDescent="0.25">
      <c r="A368" t="s">
        <v>431</v>
      </c>
      <c r="B368" t="s">
        <v>4153</v>
      </c>
      <c r="C368">
        <v>1.46482E-2</v>
      </c>
      <c r="D368">
        <v>2.4747499999999998</v>
      </c>
    </row>
    <row r="369" spans="1:4" x14ac:dyDescent="0.25">
      <c r="A369" t="s">
        <v>171</v>
      </c>
      <c r="B369" t="s">
        <v>1730</v>
      </c>
      <c r="C369">
        <v>1.48319E-2</v>
      </c>
      <c r="D369">
        <v>-2.2344300000000001</v>
      </c>
    </row>
    <row r="370" spans="1:4" x14ac:dyDescent="0.25">
      <c r="A370" t="s">
        <v>408</v>
      </c>
      <c r="B370" t="s">
        <v>4154</v>
      </c>
      <c r="C370">
        <v>1.4845300000000001E-2</v>
      </c>
      <c r="D370">
        <v>-1.70658</v>
      </c>
    </row>
    <row r="371" spans="1:4" x14ac:dyDescent="0.25">
      <c r="A371" t="s">
        <v>406</v>
      </c>
      <c r="B371" t="s">
        <v>2612</v>
      </c>
      <c r="C371">
        <v>1.48725E-2</v>
      </c>
      <c r="D371">
        <v>6.8484100000000003</v>
      </c>
    </row>
    <row r="372" spans="1:4" x14ac:dyDescent="0.25">
      <c r="A372" t="s">
        <v>276</v>
      </c>
      <c r="B372" t="s">
        <v>2658</v>
      </c>
      <c r="C372">
        <v>1.4968499999999999E-2</v>
      </c>
      <c r="D372">
        <v>-7.1589099999999997</v>
      </c>
    </row>
    <row r="373" spans="1:4" x14ac:dyDescent="0.25">
      <c r="A373" t="s">
        <v>628</v>
      </c>
      <c r="B373" t="s">
        <v>2243</v>
      </c>
      <c r="C373">
        <v>1.49835E-2</v>
      </c>
      <c r="D373">
        <v>1.6087899999999999</v>
      </c>
    </row>
    <row r="374" spans="1:4" x14ac:dyDescent="0.25">
      <c r="A374" t="s">
        <v>490</v>
      </c>
      <c r="B374" t="s">
        <v>1807</v>
      </c>
      <c r="C374">
        <v>1.5070999999999999E-2</v>
      </c>
      <c r="D374">
        <v>4.0413399999999999</v>
      </c>
    </row>
    <row r="375" spans="1:4" x14ac:dyDescent="0.25">
      <c r="A375" t="s">
        <v>204</v>
      </c>
      <c r="B375" t="s">
        <v>2675</v>
      </c>
      <c r="C375">
        <v>1.5177E-2</v>
      </c>
      <c r="D375">
        <v>2.8354699999999999</v>
      </c>
    </row>
    <row r="376" spans="1:4" x14ac:dyDescent="0.25">
      <c r="A376" t="s">
        <v>594</v>
      </c>
      <c r="B376" t="s">
        <v>1735</v>
      </c>
      <c r="C376">
        <v>1.52441E-2</v>
      </c>
      <c r="D376">
        <v>-2.0823200000000002</v>
      </c>
    </row>
    <row r="377" spans="1:4" x14ac:dyDescent="0.25">
      <c r="A377" t="s">
        <v>469</v>
      </c>
      <c r="B377" t="s">
        <v>2296</v>
      </c>
      <c r="C377">
        <v>1.52678E-2</v>
      </c>
      <c r="D377">
        <v>2.6590699999999998</v>
      </c>
    </row>
    <row r="378" spans="1:4" x14ac:dyDescent="0.25">
      <c r="A378" t="s">
        <v>2</v>
      </c>
      <c r="B378" t="s">
        <v>2830</v>
      </c>
      <c r="C378">
        <v>1.53072E-2</v>
      </c>
      <c r="D378">
        <v>-3.83372</v>
      </c>
    </row>
    <row r="379" spans="1:4" x14ac:dyDescent="0.25">
      <c r="A379" t="s">
        <v>467</v>
      </c>
      <c r="B379" t="s">
        <v>2600</v>
      </c>
      <c r="C379">
        <v>1.53157E-2</v>
      </c>
      <c r="D379">
        <v>-2.8241700000000001</v>
      </c>
    </row>
    <row r="380" spans="1:4" x14ac:dyDescent="0.25">
      <c r="A380" t="s">
        <v>343</v>
      </c>
      <c r="B380" t="s">
        <v>2313</v>
      </c>
      <c r="C380">
        <v>1.53375E-2</v>
      </c>
      <c r="D380">
        <v>-2.0705200000000001</v>
      </c>
    </row>
    <row r="381" spans="1:4" x14ac:dyDescent="0.25">
      <c r="A381" t="s">
        <v>7</v>
      </c>
      <c r="B381" t="s">
        <v>1755</v>
      </c>
      <c r="C381">
        <v>1.54453E-2</v>
      </c>
      <c r="D381">
        <v>199.53</v>
      </c>
    </row>
    <row r="382" spans="1:4" x14ac:dyDescent="0.25">
      <c r="A382" t="s">
        <v>824</v>
      </c>
      <c r="B382" t="s">
        <v>1669</v>
      </c>
      <c r="C382">
        <v>1.5471800000000001E-2</v>
      </c>
      <c r="D382">
        <v>2.58704</v>
      </c>
    </row>
    <row r="383" spans="1:4" x14ac:dyDescent="0.25">
      <c r="A383" t="s">
        <v>379</v>
      </c>
      <c r="B383" t="s">
        <v>2513</v>
      </c>
      <c r="C383">
        <v>1.5533099999999999E-2</v>
      </c>
      <c r="D383">
        <v>-1.9457100000000001</v>
      </c>
    </row>
    <row r="384" spans="1:4" x14ac:dyDescent="0.25">
      <c r="A384" t="s">
        <v>619</v>
      </c>
      <c r="B384" t="s">
        <v>1724</v>
      </c>
      <c r="C384">
        <v>1.55859E-2</v>
      </c>
      <c r="D384">
        <v>9.8813300000000002</v>
      </c>
    </row>
    <row r="385" spans="1:4" x14ac:dyDescent="0.25">
      <c r="A385" t="s">
        <v>418</v>
      </c>
      <c r="B385" t="s">
        <v>1990</v>
      </c>
      <c r="C385">
        <v>1.5634200000000001E-2</v>
      </c>
      <c r="D385">
        <v>-2.1191900000000001</v>
      </c>
    </row>
    <row r="386" spans="1:4" x14ac:dyDescent="0.25">
      <c r="A386" t="s">
        <v>318</v>
      </c>
      <c r="B386" t="s">
        <v>2265</v>
      </c>
      <c r="C386">
        <v>1.5690300000000001E-2</v>
      </c>
      <c r="D386">
        <v>-1.7352399999999999</v>
      </c>
    </row>
    <row r="387" spans="1:4" x14ac:dyDescent="0.25">
      <c r="A387" t="s">
        <v>466</v>
      </c>
      <c r="B387" t="s">
        <v>1891</v>
      </c>
      <c r="C387">
        <v>1.5854500000000001E-2</v>
      </c>
      <c r="D387">
        <v>5.01023</v>
      </c>
    </row>
    <row r="388" spans="1:4" x14ac:dyDescent="0.25">
      <c r="A388" t="s">
        <v>402</v>
      </c>
      <c r="B388" t="s">
        <v>2109</v>
      </c>
      <c r="C388">
        <v>1.5906300000000002E-2</v>
      </c>
      <c r="D388">
        <v>-2.2999499999999999</v>
      </c>
    </row>
    <row r="389" spans="1:4" x14ac:dyDescent="0.25">
      <c r="A389" t="s">
        <v>463</v>
      </c>
      <c r="B389" t="s">
        <v>1906</v>
      </c>
      <c r="C389">
        <v>1.5969199999999999E-2</v>
      </c>
      <c r="D389">
        <v>3.44354</v>
      </c>
    </row>
    <row r="390" spans="1:4" x14ac:dyDescent="0.25">
      <c r="A390" t="s">
        <v>296</v>
      </c>
      <c r="B390" t="s">
        <v>2473</v>
      </c>
      <c r="C390">
        <v>1.5972099999999999E-2</v>
      </c>
      <c r="D390">
        <v>2.5980099999999999</v>
      </c>
    </row>
    <row r="391" spans="1:4" x14ac:dyDescent="0.25">
      <c r="A391" t="s">
        <v>1160</v>
      </c>
      <c r="B391" t="s">
        <v>1622</v>
      </c>
      <c r="C391">
        <v>1.61158E-2</v>
      </c>
      <c r="D391">
        <v>-2.57646</v>
      </c>
    </row>
    <row r="392" spans="1:4" x14ac:dyDescent="0.25">
      <c r="A392" t="s">
        <v>334</v>
      </c>
      <c r="B392" t="s">
        <v>2497</v>
      </c>
      <c r="C392">
        <v>1.6181999999999998E-2</v>
      </c>
      <c r="D392">
        <v>156.506</v>
      </c>
    </row>
    <row r="393" spans="1:4" x14ac:dyDescent="0.25">
      <c r="A393" t="s">
        <v>570</v>
      </c>
      <c r="B393" t="s">
        <v>2667</v>
      </c>
      <c r="C393">
        <v>1.6192399999999999E-2</v>
      </c>
      <c r="D393">
        <v>8.1041399999999992</v>
      </c>
    </row>
    <row r="394" spans="1:4" x14ac:dyDescent="0.25">
      <c r="A394" t="s">
        <v>423</v>
      </c>
      <c r="B394" t="s">
        <v>2029</v>
      </c>
      <c r="C394">
        <v>1.6210700000000001E-2</v>
      </c>
      <c r="D394">
        <v>-4.3041299999999998</v>
      </c>
    </row>
    <row r="395" spans="1:4" x14ac:dyDescent="0.25">
      <c r="A395" t="s">
        <v>436</v>
      </c>
      <c r="B395" t="s">
        <v>1985</v>
      </c>
      <c r="C395">
        <v>1.6375600000000001E-2</v>
      </c>
      <c r="D395">
        <v>3.47925</v>
      </c>
    </row>
    <row r="396" spans="1:4" x14ac:dyDescent="0.25">
      <c r="A396" t="s">
        <v>511</v>
      </c>
      <c r="B396" t="s">
        <v>4155</v>
      </c>
      <c r="C396">
        <v>1.63862E-2</v>
      </c>
      <c r="D396">
        <v>1.76355</v>
      </c>
    </row>
    <row r="397" spans="1:4" x14ac:dyDescent="0.25">
      <c r="A397" t="s">
        <v>585</v>
      </c>
      <c r="B397" t="s">
        <v>1785</v>
      </c>
      <c r="C397">
        <v>1.6407399999999999E-2</v>
      </c>
      <c r="D397">
        <v>5.5358999999999998</v>
      </c>
    </row>
    <row r="398" spans="1:4" x14ac:dyDescent="0.25">
      <c r="A398" t="s">
        <v>530</v>
      </c>
      <c r="B398" t="s">
        <v>3823</v>
      </c>
      <c r="C398">
        <v>1.6416099999999999E-2</v>
      </c>
      <c r="D398">
        <v>-5.1669900000000002</v>
      </c>
    </row>
    <row r="399" spans="1:4" x14ac:dyDescent="0.25">
      <c r="A399" t="s">
        <v>732</v>
      </c>
      <c r="B399" t="s">
        <v>1700</v>
      </c>
      <c r="C399">
        <v>1.6440400000000001E-2</v>
      </c>
      <c r="D399">
        <v>-3.3351700000000002</v>
      </c>
    </row>
    <row r="400" spans="1:4" x14ac:dyDescent="0.25">
      <c r="A400" t="s">
        <v>348</v>
      </c>
      <c r="B400" t="s">
        <v>4156</v>
      </c>
      <c r="C400">
        <v>1.6475799999999999E-2</v>
      </c>
      <c r="D400">
        <v>1.79009</v>
      </c>
    </row>
    <row r="401" spans="1:4" x14ac:dyDescent="0.25">
      <c r="A401" t="s">
        <v>722</v>
      </c>
      <c r="B401" t="s">
        <v>1704</v>
      </c>
      <c r="C401">
        <v>1.64943E-2</v>
      </c>
      <c r="D401">
        <v>4.4994800000000001</v>
      </c>
    </row>
    <row r="402" spans="1:4" x14ac:dyDescent="0.25">
      <c r="A402" t="s">
        <v>19</v>
      </c>
      <c r="B402" t="s">
        <v>1841</v>
      </c>
      <c r="C402">
        <v>1.65351E-2</v>
      </c>
      <c r="D402">
        <v>-115.524</v>
      </c>
    </row>
    <row r="403" spans="1:4" x14ac:dyDescent="0.25">
      <c r="A403" t="s">
        <v>476</v>
      </c>
      <c r="B403" t="s">
        <v>1917</v>
      </c>
      <c r="C403">
        <v>1.6540200000000001E-2</v>
      </c>
      <c r="D403">
        <v>2.0180400000000001</v>
      </c>
    </row>
    <row r="404" spans="1:4" x14ac:dyDescent="0.25">
      <c r="A404" t="s">
        <v>551</v>
      </c>
      <c r="B404" t="s">
        <v>1816</v>
      </c>
      <c r="C404">
        <v>1.6543700000000001E-2</v>
      </c>
      <c r="D404">
        <v>2.7042999999999999</v>
      </c>
    </row>
    <row r="405" spans="1:4" x14ac:dyDescent="0.25">
      <c r="A405" t="s">
        <v>388</v>
      </c>
      <c r="B405" t="s">
        <v>2503</v>
      </c>
      <c r="C405">
        <v>1.6554200000000002E-2</v>
      </c>
      <c r="D405">
        <v>2.0945800000000001</v>
      </c>
    </row>
    <row r="406" spans="1:4" x14ac:dyDescent="0.25">
      <c r="A406" t="s">
        <v>362</v>
      </c>
      <c r="B406" t="s">
        <v>4157</v>
      </c>
      <c r="C406">
        <v>1.66001E-2</v>
      </c>
      <c r="D406">
        <v>-1.607</v>
      </c>
    </row>
    <row r="407" spans="1:4" x14ac:dyDescent="0.25">
      <c r="A407" t="s">
        <v>568</v>
      </c>
      <c r="B407" t="s">
        <v>1798</v>
      </c>
      <c r="C407">
        <v>1.66199E-2</v>
      </c>
      <c r="D407">
        <v>3.4418600000000001</v>
      </c>
    </row>
    <row r="408" spans="1:4" x14ac:dyDescent="0.25">
      <c r="A408" t="s">
        <v>327</v>
      </c>
      <c r="B408" t="s">
        <v>2317</v>
      </c>
      <c r="C408">
        <v>1.6659500000000001E-2</v>
      </c>
      <c r="D408">
        <v>-1.9437500000000001</v>
      </c>
    </row>
    <row r="409" spans="1:4" x14ac:dyDescent="0.25">
      <c r="A409" t="s">
        <v>564</v>
      </c>
      <c r="B409" t="s">
        <v>1803</v>
      </c>
      <c r="C409">
        <v>1.66614E-2</v>
      </c>
      <c r="D409">
        <v>-4.1541800000000002</v>
      </c>
    </row>
    <row r="410" spans="1:4" x14ac:dyDescent="0.25">
      <c r="A410" t="s">
        <v>1199</v>
      </c>
      <c r="B410" t="s">
        <v>2580</v>
      </c>
      <c r="C410">
        <v>1.6702700000000001E-2</v>
      </c>
      <c r="D410">
        <v>1.9737</v>
      </c>
    </row>
    <row r="411" spans="1:4" x14ac:dyDescent="0.25">
      <c r="A411" t="s">
        <v>556</v>
      </c>
      <c r="B411" t="s">
        <v>1820</v>
      </c>
      <c r="C411">
        <v>1.6759900000000001E-2</v>
      </c>
      <c r="D411">
        <v>-5.6340599999999998</v>
      </c>
    </row>
    <row r="412" spans="1:4" x14ac:dyDescent="0.25">
      <c r="A412" t="s">
        <v>234</v>
      </c>
      <c r="B412" t="s">
        <v>4158</v>
      </c>
      <c r="C412">
        <v>1.6772700000000001E-2</v>
      </c>
      <c r="D412">
        <v>-3.0739999999999998</v>
      </c>
    </row>
    <row r="413" spans="1:4" x14ac:dyDescent="0.25">
      <c r="A413" t="s">
        <v>404</v>
      </c>
      <c r="B413" t="s">
        <v>4159</v>
      </c>
      <c r="C413">
        <v>1.6821200000000001E-2</v>
      </c>
      <c r="D413">
        <v>1.77539</v>
      </c>
    </row>
    <row r="414" spans="1:4" x14ac:dyDescent="0.25">
      <c r="A414" t="s">
        <v>370</v>
      </c>
      <c r="B414" t="s">
        <v>2656</v>
      </c>
      <c r="C414">
        <v>1.6826899999999999E-2</v>
      </c>
      <c r="D414">
        <v>-18.840699999999998</v>
      </c>
    </row>
    <row r="415" spans="1:4" x14ac:dyDescent="0.25">
      <c r="A415" t="s">
        <v>503</v>
      </c>
      <c r="B415" t="s">
        <v>4160</v>
      </c>
      <c r="C415">
        <v>1.6868299999999999E-2</v>
      </c>
      <c r="D415">
        <v>-1.74848</v>
      </c>
    </row>
    <row r="416" spans="1:4" x14ac:dyDescent="0.25">
      <c r="A416" t="s">
        <v>1179</v>
      </c>
      <c r="B416" t="s">
        <v>1619</v>
      </c>
      <c r="C416">
        <v>1.6948299999999999E-2</v>
      </c>
      <c r="D416">
        <v>3.2090399999999999</v>
      </c>
    </row>
    <row r="417" spans="1:4" x14ac:dyDescent="0.25">
      <c r="A417" t="s">
        <v>280</v>
      </c>
      <c r="B417" t="s">
        <v>3755</v>
      </c>
      <c r="C417">
        <v>1.6996399999999998E-2</v>
      </c>
      <c r="D417">
        <v>-7.4135999999999997</v>
      </c>
    </row>
    <row r="418" spans="1:4" x14ac:dyDescent="0.25">
      <c r="A418" t="s">
        <v>257</v>
      </c>
      <c r="B418" t="s">
        <v>4161</v>
      </c>
      <c r="C418">
        <v>1.7001499999999999E-2</v>
      </c>
      <c r="D418">
        <v>-1.67103</v>
      </c>
    </row>
    <row r="419" spans="1:4" x14ac:dyDescent="0.25">
      <c r="A419" t="s">
        <v>543</v>
      </c>
      <c r="B419" t="s">
        <v>2882</v>
      </c>
      <c r="C419">
        <v>1.7034899999999999E-2</v>
      </c>
      <c r="D419">
        <v>6.3463900000000004</v>
      </c>
    </row>
    <row r="420" spans="1:4" x14ac:dyDescent="0.25">
      <c r="A420" t="s">
        <v>893</v>
      </c>
      <c r="B420" t="s">
        <v>2362</v>
      </c>
      <c r="C420">
        <v>1.71468E-2</v>
      </c>
      <c r="D420">
        <v>6.7774900000000002</v>
      </c>
    </row>
    <row r="421" spans="1:4" x14ac:dyDescent="0.25">
      <c r="A421" t="s">
        <v>504</v>
      </c>
      <c r="B421" t="s">
        <v>4162</v>
      </c>
      <c r="C421">
        <v>1.7158400000000001E-2</v>
      </c>
      <c r="D421">
        <v>1.6633</v>
      </c>
    </row>
    <row r="422" spans="1:4" x14ac:dyDescent="0.25">
      <c r="A422" t="s">
        <v>246</v>
      </c>
      <c r="B422" t="s">
        <v>2531</v>
      </c>
      <c r="C422">
        <v>1.7197899999999999E-2</v>
      </c>
      <c r="D422">
        <v>-2.4733499999999999</v>
      </c>
    </row>
    <row r="423" spans="1:4" x14ac:dyDescent="0.25">
      <c r="A423" t="s">
        <v>1036</v>
      </c>
      <c r="B423" t="s">
        <v>1654</v>
      </c>
      <c r="C423">
        <v>1.7232399999999998E-2</v>
      </c>
      <c r="D423">
        <v>2.4323199999999998</v>
      </c>
    </row>
    <row r="424" spans="1:4" x14ac:dyDescent="0.25">
      <c r="A424" t="s">
        <v>395</v>
      </c>
      <c r="B424" t="s">
        <v>2835</v>
      </c>
      <c r="C424">
        <v>1.7320499999999999E-2</v>
      </c>
      <c r="D424">
        <v>-2.0484499999999999</v>
      </c>
    </row>
    <row r="425" spans="1:4" x14ac:dyDescent="0.25">
      <c r="A425" t="s">
        <v>580</v>
      </c>
      <c r="B425" t="s">
        <v>2514</v>
      </c>
      <c r="C425">
        <v>1.73315E-2</v>
      </c>
      <c r="D425">
        <v>6.0339099999999997</v>
      </c>
    </row>
    <row r="426" spans="1:4" x14ac:dyDescent="0.25">
      <c r="A426" t="s">
        <v>437</v>
      </c>
      <c r="B426" t="s">
        <v>4163</v>
      </c>
      <c r="C426">
        <v>1.7355499999999999E-2</v>
      </c>
      <c r="D426">
        <v>1.75335</v>
      </c>
    </row>
    <row r="427" spans="1:4" x14ac:dyDescent="0.25">
      <c r="A427" t="s">
        <v>552</v>
      </c>
      <c r="B427" t="s">
        <v>2319</v>
      </c>
      <c r="C427">
        <v>1.7379800000000001E-2</v>
      </c>
      <c r="D427">
        <v>-4.2331399999999997</v>
      </c>
    </row>
    <row r="428" spans="1:4" x14ac:dyDescent="0.25">
      <c r="A428" t="s">
        <v>442</v>
      </c>
      <c r="B428" t="s">
        <v>2071</v>
      </c>
      <c r="C428">
        <v>1.7393800000000001E-2</v>
      </c>
      <c r="D428">
        <v>-16.663499999999999</v>
      </c>
    </row>
    <row r="429" spans="1:4" x14ac:dyDescent="0.25">
      <c r="A429" t="s">
        <v>410</v>
      </c>
      <c r="B429" t="s">
        <v>3450</v>
      </c>
      <c r="C429">
        <v>1.74682E-2</v>
      </c>
      <c r="D429">
        <v>-57.903199999999998</v>
      </c>
    </row>
    <row r="430" spans="1:4" x14ac:dyDescent="0.25">
      <c r="A430" t="s">
        <v>729</v>
      </c>
      <c r="B430" t="s">
        <v>1723</v>
      </c>
      <c r="C430">
        <v>1.75757E-2</v>
      </c>
      <c r="D430">
        <v>-6.2604699999999998</v>
      </c>
    </row>
    <row r="431" spans="1:4" x14ac:dyDescent="0.25">
      <c r="A431" t="s">
        <v>323</v>
      </c>
      <c r="B431" t="s">
        <v>4164</v>
      </c>
      <c r="C431">
        <v>1.75861E-2</v>
      </c>
      <c r="D431">
        <v>-1.5734900000000001</v>
      </c>
    </row>
    <row r="432" spans="1:4" x14ac:dyDescent="0.25">
      <c r="A432" t="s">
        <v>385</v>
      </c>
      <c r="B432" t="s">
        <v>2450</v>
      </c>
      <c r="C432">
        <v>1.7623400000000001E-2</v>
      </c>
      <c r="D432">
        <v>-1.7975099999999999</v>
      </c>
    </row>
    <row r="433" spans="1:4" x14ac:dyDescent="0.25">
      <c r="A433" t="s">
        <v>401</v>
      </c>
      <c r="B433" t="s">
        <v>2394</v>
      </c>
      <c r="C433">
        <v>1.76557E-2</v>
      </c>
      <c r="D433">
        <v>2.1972900000000002</v>
      </c>
    </row>
    <row r="434" spans="1:4" x14ac:dyDescent="0.25">
      <c r="A434" t="s">
        <v>599</v>
      </c>
      <c r="B434" t="s">
        <v>1808</v>
      </c>
      <c r="C434">
        <v>1.7671200000000001E-2</v>
      </c>
      <c r="D434">
        <v>-5.3803400000000003</v>
      </c>
    </row>
    <row r="435" spans="1:4" x14ac:dyDescent="0.25">
      <c r="A435" t="s">
        <v>608</v>
      </c>
      <c r="B435" t="s">
        <v>1802</v>
      </c>
      <c r="C435">
        <v>1.7694100000000001E-2</v>
      </c>
      <c r="D435">
        <v>3.6666099999999999</v>
      </c>
    </row>
    <row r="436" spans="1:4" x14ac:dyDescent="0.25">
      <c r="A436" t="s">
        <v>789</v>
      </c>
      <c r="B436" t="s">
        <v>1702</v>
      </c>
      <c r="C436">
        <v>1.7724799999999999E-2</v>
      </c>
      <c r="D436">
        <v>-21.587700000000002</v>
      </c>
    </row>
    <row r="437" spans="1:4" x14ac:dyDescent="0.25">
      <c r="A437" t="s">
        <v>366</v>
      </c>
      <c r="B437" t="s">
        <v>4165</v>
      </c>
      <c r="C437">
        <v>1.77678E-2</v>
      </c>
      <c r="D437">
        <v>2.0974400000000002</v>
      </c>
    </row>
    <row r="438" spans="1:4" x14ac:dyDescent="0.25">
      <c r="A438" t="s">
        <v>316</v>
      </c>
      <c r="B438" t="s">
        <v>4166</v>
      </c>
      <c r="C438">
        <v>1.7836600000000001E-2</v>
      </c>
      <c r="D438">
        <v>-1.5237700000000001</v>
      </c>
    </row>
    <row r="439" spans="1:4" x14ac:dyDescent="0.25">
      <c r="A439" t="s">
        <v>468</v>
      </c>
      <c r="B439" t="s">
        <v>2033</v>
      </c>
      <c r="C439">
        <v>1.7840200000000001E-2</v>
      </c>
      <c r="D439">
        <v>25.6892</v>
      </c>
    </row>
    <row r="440" spans="1:4" x14ac:dyDescent="0.25">
      <c r="A440" t="s">
        <v>483</v>
      </c>
      <c r="B440" t="s">
        <v>1978</v>
      </c>
      <c r="C440">
        <v>1.78911E-2</v>
      </c>
      <c r="D440">
        <v>-2.6949000000000001</v>
      </c>
    </row>
    <row r="441" spans="1:4" x14ac:dyDescent="0.25">
      <c r="A441" t="s">
        <v>394</v>
      </c>
      <c r="B441" t="s">
        <v>2419</v>
      </c>
      <c r="C441">
        <v>1.79004E-2</v>
      </c>
      <c r="D441">
        <v>2.6175799999999998</v>
      </c>
    </row>
    <row r="442" spans="1:4" x14ac:dyDescent="0.25">
      <c r="A442" t="s">
        <v>446</v>
      </c>
      <c r="B442" t="s">
        <v>4167</v>
      </c>
      <c r="C442">
        <v>1.79484E-2</v>
      </c>
      <c r="D442">
        <v>-1.9200699999999999</v>
      </c>
    </row>
    <row r="443" spans="1:4" x14ac:dyDescent="0.25">
      <c r="A443" t="s">
        <v>878</v>
      </c>
      <c r="B443" t="s">
        <v>2425</v>
      </c>
      <c r="C443">
        <v>1.8131100000000001E-2</v>
      </c>
      <c r="D443">
        <v>4.4455600000000004</v>
      </c>
    </row>
    <row r="444" spans="1:4" x14ac:dyDescent="0.25">
      <c r="A444" t="s">
        <v>336</v>
      </c>
      <c r="B444" t="s">
        <v>2562</v>
      </c>
      <c r="C444">
        <v>1.8196199999999999E-2</v>
      </c>
      <c r="D444">
        <v>-1.8594999999999999</v>
      </c>
    </row>
    <row r="445" spans="1:4" x14ac:dyDescent="0.25">
      <c r="A445" t="s">
        <v>657</v>
      </c>
      <c r="B445" t="s">
        <v>2544</v>
      </c>
      <c r="C445">
        <v>1.8213E-2</v>
      </c>
      <c r="D445">
        <v>3.1158199999999998</v>
      </c>
    </row>
    <row r="446" spans="1:4" x14ac:dyDescent="0.25">
      <c r="A446" t="s">
        <v>544</v>
      </c>
      <c r="B446" t="s">
        <v>1892</v>
      </c>
      <c r="C446">
        <v>1.8223799999999998E-2</v>
      </c>
      <c r="D446">
        <v>2.3046700000000002</v>
      </c>
    </row>
    <row r="447" spans="1:4" x14ac:dyDescent="0.25">
      <c r="A447" t="s">
        <v>247</v>
      </c>
      <c r="B447" t="s">
        <v>3531</v>
      </c>
      <c r="C447">
        <v>1.82662E-2</v>
      </c>
      <c r="D447">
        <v>-1.82067</v>
      </c>
    </row>
    <row r="448" spans="1:4" x14ac:dyDescent="0.25">
      <c r="A448" t="s">
        <v>1</v>
      </c>
      <c r="B448" t="s">
        <v>1794</v>
      </c>
      <c r="C448">
        <v>1.83509E-2</v>
      </c>
      <c r="D448">
        <v>-109.351</v>
      </c>
    </row>
    <row r="449" spans="1:4" x14ac:dyDescent="0.25">
      <c r="A449" t="s">
        <v>541</v>
      </c>
      <c r="B449" t="s">
        <v>4168</v>
      </c>
      <c r="C449">
        <v>1.83888E-2</v>
      </c>
      <c r="D449">
        <v>1.90595</v>
      </c>
    </row>
    <row r="450" spans="1:4" x14ac:dyDescent="0.25">
      <c r="A450" t="s">
        <v>352</v>
      </c>
      <c r="B450" t="s">
        <v>2465</v>
      </c>
      <c r="C450">
        <v>1.8423399999999999E-2</v>
      </c>
      <c r="D450">
        <v>-2.0101200000000001</v>
      </c>
    </row>
    <row r="451" spans="1:4" x14ac:dyDescent="0.25">
      <c r="A451" t="s">
        <v>633</v>
      </c>
      <c r="B451" t="s">
        <v>2461</v>
      </c>
      <c r="C451">
        <v>1.8423399999999999E-2</v>
      </c>
      <c r="D451">
        <v>1.95394</v>
      </c>
    </row>
    <row r="452" spans="1:4" x14ac:dyDescent="0.25">
      <c r="A452" t="s">
        <v>266</v>
      </c>
      <c r="B452" t="s">
        <v>2405</v>
      </c>
      <c r="C452">
        <v>1.8454600000000002E-2</v>
      </c>
      <c r="D452">
        <v>-2.7652600000000001</v>
      </c>
    </row>
    <row r="453" spans="1:4" x14ac:dyDescent="0.25">
      <c r="A453" t="s">
        <v>681</v>
      </c>
      <c r="B453" t="s">
        <v>2416</v>
      </c>
      <c r="C453">
        <v>1.8457500000000002E-2</v>
      </c>
      <c r="D453">
        <v>1.98864</v>
      </c>
    </row>
    <row r="454" spans="1:4" x14ac:dyDescent="0.25">
      <c r="A454" t="s">
        <v>1169</v>
      </c>
      <c r="B454" t="s">
        <v>2279</v>
      </c>
      <c r="C454">
        <v>1.8510800000000001E-2</v>
      </c>
      <c r="D454">
        <v>-1.65795</v>
      </c>
    </row>
    <row r="455" spans="1:4" x14ac:dyDescent="0.25">
      <c r="A455" t="s">
        <v>517</v>
      </c>
      <c r="B455" t="s">
        <v>2442</v>
      </c>
      <c r="C455">
        <v>1.8552800000000001E-2</v>
      </c>
      <c r="D455">
        <v>3.6233200000000001</v>
      </c>
    </row>
    <row r="456" spans="1:4" x14ac:dyDescent="0.25">
      <c r="A456" t="s">
        <v>662</v>
      </c>
      <c r="B456" t="s">
        <v>2502</v>
      </c>
      <c r="C456">
        <v>1.85653E-2</v>
      </c>
      <c r="D456">
        <v>2.2305700000000002</v>
      </c>
    </row>
    <row r="457" spans="1:4" x14ac:dyDescent="0.25">
      <c r="A457" t="s">
        <v>329</v>
      </c>
      <c r="B457" t="s">
        <v>4169</v>
      </c>
      <c r="C457">
        <v>1.8643300000000002E-2</v>
      </c>
      <c r="D457">
        <v>1.6923600000000001</v>
      </c>
    </row>
    <row r="458" spans="1:4" x14ac:dyDescent="0.25">
      <c r="A458" t="s">
        <v>610</v>
      </c>
      <c r="B458" t="s">
        <v>1836</v>
      </c>
      <c r="C458">
        <v>1.8677800000000001E-2</v>
      </c>
      <c r="D458">
        <v>2.44834</v>
      </c>
    </row>
    <row r="459" spans="1:4" x14ac:dyDescent="0.25">
      <c r="A459" t="s">
        <v>592</v>
      </c>
      <c r="B459" t="s">
        <v>2391</v>
      </c>
      <c r="C459">
        <v>1.8716900000000002E-2</v>
      </c>
      <c r="D459">
        <v>1.8294299999999999</v>
      </c>
    </row>
    <row r="460" spans="1:4" x14ac:dyDescent="0.25">
      <c r="A460" t="s">
        <v>524</v>
      </c>
      <c r="B460" t="s">
        <v>3664</v>
      </c>
      <c r="C460">
        <v>1.8772400000000002E-2</v>
      </c>
      <c r="D460">
        <v>4.4897499999999999</v>
      </c>
    </row>
    <row r="461" spans="1:4" x14ac:dyDescent="0.25">
      <c r="A461" t="s">
        <v>425</v>
      </c>
      <c r="B461" t="s">
        <v>2409</v>
      </c>
      <c r="C461">
        <v>1.8781300000000001E-2</v>
      </c>
      <c r="D461">
        <v>1.88907</v>
      </c>
    </row>
    <row r="462" spans="1:4" x14ac:dyDescent="0.25">
      <c r="A462" t="s">
        <v>914</v>
      </c>
      <c r="B462" t="s">
        <v>4170</v>
      </c>
      <c r="C462">
        <v>1.87913E-2</v>
      </c>
      <c r="D462">
        <v>1.8776200000000001</v>
      </c>
    </row>
    <row r="463" spans="1:4" x14ac:dyDescent="0.25">
      <c r="A463" t="s">
        <v>707</v>
      </c>
      <c r="B463" t="s">
        <v>1777</v>
      </c>
      <c r="C463">
        <v>1.8816599999999999E-2</v>
      </c>
      <c r="D463">
        <v>-3.67279</v>
      </c>
    </row>
    <row r="464" spans="1:4" x14ac:dyDescent="0.25">
      <c r="A464" t="s">
        <v>521</v>
      </c>
      <c r="B464" t="s">
        <v>1958</v>
      </c>
      <c r="C464">
        <v>1.8824899999999999E-2</v>
      </c>
      <c r="D464">
        <v>-8.9245000000000001</v>
      </c>
    </row>
    <row r="465" spans="1:4" x14ac:dyDescent="0.25">
      <c r="A465" t="s">
        <v>916</v>
      </c>
      <c r="B465" t="s">
        <v>2665</v>
      </c>
      <c r="C465">
        <v>1.88813E-2</v>
      </c>
      <c r="D465">
        <v>4.4494499999999997</v>
      </c>
    </row>
    <row r="466" spans="1:4" x14ac:dyDescent="0.25">
      <c r="A466" t="s">
        <v>481</v>
      </c>
      <c r="B466" t="s">
        <v>4171</v>
      </c>
      <c r="C466">
        <v>1.8902200000000001E-2</v>
      </c>
      <c r="D466">
        <v>-1.6162799999999999</v>
      </c>
    </row>
    <row r="467" spans="1:4" x14ac:dyDescent="0.25">
      <c r="A467" t="s">
        <v>617</v>
      </c>
      <c r="B467" t="s">
        <v>2599</v>
      </c>
      <c r="C467">
        <v>1.8941199999999998E-2</v>
      </c>
      <c r="D467">
        <v>6.0038099999999996</v>
      </c>
    </row>
    <row r="468" spans="1:4" x14ac:dyDescent="0.25">
      <c r="A468" t="s">
        <v>715</v>
      </c>
      <c r="B468" t="s">
        <v>1775</v>
      </c>
      <c r="C468">
        <v>1.8968499999999999E-2</v>
      </c>
      <c r="D468">
        <v>-12.620200000000001</v>
      </c>
    </row>
    <row r="469" spans="1:4" x14ac:dyDescent="0.25">
      <c r="A469" t="s">
        <v>414</v>
      </c>
      <c r="B469" t="s">
        <v>2579</v>
      </c>
      <c r="C469">
        <v>1.9019500000000002E-2</v>
      </c>
      <c r="D469">
        <v>2.27833</v>
      </c>
    </row>
    <row r="470" spans="1:4" x14ac:dyDescent="0.25">
      <c r="A470" t="s">
        <v>773</v>
      </c>
      <c r="B470" t="s">
        <v>1741</v>
      </c>
      <c r="C470">
        <v>1.90875E-2</v>
      </c>
      <c r="D470">
        <v>-4.5189399999999997</v>
      </c>
    </row>
    <row r="471" spans="1:4" x14ac:dyDescent="0.25">
      <c r="A471" t="s">
        <v>434</v>
      </c>
      <c r="B471" t="s">
        <v>2364</v>
      </c>
      <c r="C471">
        <v>1.90974E-2</v>
      </c>
      <c r="D471">
        <v>1.8124400000000001</v>
      </c>
    </row>
    <row r="472" spans="1:4" x14ac:dyDescent="0.25">
      <c r="A472" t="s">
        <v>882</v>
      </c>
      <c r="B472" t="s">
        <v>2328</v>
      </c>
      <c r="C472">
        <v>1.9137899999999999E-2</v>
      </c>
      <c r="D472">
        <v>13.280200000000001</v>
      </c>
    </row>
    <row r="473" spans="1:4" x14ac:dyDescent="0.25">
      <c r="A473" t="s">
        <v>1161</v>
      </c>
      <c r="B473" t="s">
        <v>3565</v>
      </c>
      <c r="C473">
        <v>1.91507E-2</v>
      </c>
      <c r="D473">
        <v>1.9509000000000001</v>
      </c>
    </row>
    <row r="474" spans="1:4" x14ac:dyDescent="0.25">
      <c r="A474" t="s">
        <v>315</v>
      </c>
      <c r="B474" t="s">
        <v>3844</v>
      </c>
      <c r="C474">
        <v>1.9175999999999999E-2</v>
      </c>
      <c r="D474">
        <v>-19.474699999999999</v>
      </c>
    </row>
    <row r="475" spans="1:4" x14ac:dyDescent="0.25">
      <c r="A475" t="s">
        <v>797</v>
      </c>
      <c r="B475" t="s">
        <v>1728</v>
      </c>
      <c r="C475">
        <v>1.9207700000000001E-2</v>
      </c>
      <c r="D475">
        <v>-169.53800000000001</v>
      </c>
    </row>
    <row r="476" spans="1:4" x14ac:dyDescent="0.25">
      <c r="A476" t="s">
        <v>324</v>
      </c>
      <c r="B476" t="s">
        <v>3253</v>
      </c>
      <c r="C476">
        <v>1.9231600000000001E-2</v>
      </c>
      <c r="D476">
        <v>-2.70486</v>
      </c>
    </row>
    <row r="477" spans="1:4" x14ac:dyDescent="0.25">
      <c r="A477" t="s">
        <v>1212</v>
      </c>
      <c r="B477" t="s">
        <v>2472</v>
      </c>
      <c r="C477">
        <v>1.92488E-2</v>
      </c>
      <c r="D477">
        <v>1.67015</v>
      </c>
    </row>
    <row r="478" spans="1:4" x14ac:dyDescent="0.25">
      <c r="A478" t="s">
        <v>190</v>
      </c>
      <c r="B478" t="s">
        <v>1709</v>
      </c>
      <c r="C478">
        <v>1.9325800000000001E-2</v>
      </c>
      <c r="D478">
        <v>2.2718699999999998</v>
      </c>
    </row>
    <row r="479" spans="1:4" x14ac:dyDescent="0.25">
      <c r="A479" t="s">
        <v>540</v>
      </c>
      <c r="B479" t="s">
        <v>1959</v>
      </c>
      <c r="C479">
        <v>1.9347400000000001E-2</v>
      </c>
      <c r="D479">
        <v>-4.66167</v>
      </c>
    </row>
    <row r="480" spans="1:4" x14ac:dyDescent="0.25">
      <c r="A480" t="s">
        <v>558</v>
      </c>
      <c r="B480" t="s">
        <v>1931</v>
      </c>
      <c r="C480">
        <v>1.9418100000000001E-2</v>
      </c>
      <c r="D480">
        <v>2.43851</v>
      </c>
    </row>
    <row r="481" spans="1:4" x14ac:dyDescent="0.25">
      <c r="A481" t="s">
        <v>429</v>
      </c>
      <c r="B481" t="s">
        <v>2630</v>
      </c>
      <c r="C481">
        <v>1.95509E-2</v>
      </c>
      <c r="D481">
        <v>5.4519200000000003</v>
      </c>
    </row>
    <row r="482" spans="1:4" x14ac:dyDescent="0.25">
      <c r="A482" t="s">
        <v>636</v>
      </c>
      <c r="B482" t="s">
        <v>2421</v>
      </c>
      <c r="C482">
        <v>1.9557000000000001E-2</v>
      </c>
      <c r="D482">
        <v>-3.3844799999999999</v>
      </c>
    </row>
    <row r="483" spans="1:4" x14ac:dyDescent="0.25">
      <c r="A483" t="s">
        <v>724</v>
      </c>
      <c r="B483" t="s">
        <v>1784</v>
      </c>
      <c r="C483">
        <v>1.96023E-2</v>
      </c>
      <c r="D483">
        <v>-3.8134399999999999</v>
      </c>
    </row>
    <row r="484" spans="1:4" x14ac:dyDescent="0.25">
      <c r="A484" t="s">
        <v>502</v>
      </c>
      <c r="B484" t="s">
        <v>2063</v>
      </c>
      <c r="C484">
        <v>1.9603099999999998E-2</v>
      </c>
      <c r="D484">
        <v>-4.8570700000000002</v>
      </c>
    </row>
    <row r="485" spans="1:4" x14ac:dyDescent="0.25">
      <c r="A485" t="s">
        <v>566</v>
      </c>
      <c r="B485" t="s">
        <v>1930</v>
      </c>
      <c r="C485">
        <v>1.9703100000000001E-2</v>
      </c>
      <c r="D485">
        <v>2.8965100000000001</v>
      </c>
    </row>
    <row r="486" spans="1:4" x14ac:dyDescent="0.25">
      <c r="A486" t="s">
        <v>749</v>
      </c>
      <c r="B486" t="s">
        <v>2460</v>
      </c>
      <c r="C486">
        <v>1.9730999999999999E-2</v>
      </c>
      <c r="D486">
        <v>1.7279599999999999</v>
      </c>
    </row>
    <row r="487" spans="1:4" x14ac:dyDescent="0.25">
      <c r="A487" t="s">
        <v>403</v>
      </c>
      <c r="B487" t="s">
        <v>2541</v>
      </c>
      <c r="C487">
        <v>1.9743299999999998E-2</v>
      </c>
      <c r="D487">
        <v>-1.7575099999999999</v>
      </c>
    </row>
    <row r="488" spans="1:4" x14ac:dyDescent="0.25">
      <c r="A488" t="s">
        <v>389</v>
      </c>
      <c r="B488" t="s">
        <v>4172</v>
      </c>
      <c r="C488">
        <v>1.9857900000000001E-2</v>
      </c>
      <c r="D488">
        <v>11.4076</v>
      </c>
    </row>
    <row r="489" spans="1:4" x14ac:dyDescent="0.25">
      <c r="A489" t="s">
        <v>537</v>
      </c>
      <c r="B489" t="s">
        <v>2000</v>
      </c>
      <c r="C489">
        <v>1.98996E-2</v>
      </c>
      <c r="D489">
        <v>-2.7818900000000002</v>
      </c>
    </row>
    <row r="490" spans="1:4" x14ac:dyDescent="0.25">
      <c r="A490" t="s">
        <v>664</v>
      </c>
      <c r="B490" t="s">
        <v>4173</v>
      </c>
      <c r="C490">
        <v>1.9913799999999999E-2</v>
      </c>
      <c r="D490">
        <v>-1.7775700000000001</v>
      </c>
    </row>
    <row r="491" spans="1:4" x14ac:dyDescent="0.25">
      <c r="A491" t="s">
        <v>751</v>
      </c>
      <c r="B491" t="s">
        <v>4174</v>
      </c>
      <c r="C491">
        <v>1.9920299999999998E-2</v>
      </c>
      <c r="D491">
        <v>1.5963099999999999</v>
      </c>
    </row>
    <row r="492" spans="1:4" x14ac:dyDescent="0.25">
      <c r="A492" t="s">
        <v>569</v>
      </c>
      <c r="B492" t="s">
        <v>1939</v>
      </c>
      <c r="C492">
        <v>1.9967700000000001E-2</v>
      </c>
      <c r="D492">
        <v>-2.4544800000000002</v>
      </c>
    </row>
    <row r="493" spans="1:4" x14ac:dyDescent="0.25">
      <c r="A493" t="s">
        <v>529</v>
      </c>
      <c r="B493" t="s">
        <v>2032</v>
      </c>
      <c r="C493">
        <v>2.0021299999999999E-2</v>
      </c>
      <c r="D493">
        <v>2.0460199999999999</v>
      </c>
    </row>
    <row r="494" spans="1:4" x14ac:dyDescent="0.25">
      <c r="A494" t="s">
        <v>699</v>
      </c>
      <c r="B494" t="s">
        <v>1812</v>
      </c>
      <c r="C494">
        <v>2.00456E-2</v>
      </c>
      <c r="D494">
        <v>3.4341300000000001</v>
      </c>
    </row>
    <row r="495" spans="1:4" x14ac:dyDescent="0.25">
      <c r="A495" t="s">
        <v>493</v>
      </c>
      <c r="B495" t="s">
        <v>4175</v>
      </c>
      <c r="C495">
        <v>2.0062799999999999E-2</v>
      </c>
      <c r="D495">
        <v>2.0936599999999999</v>
      </c>
    </row>
    <row r="496" spans="1:4" x14ac:dyDescent="0.25">
      <c r="A496" t="s">
        <v>462</v>
      </c>
      <c r="B496" t="s">
        <v>4176</v>
      </c>
      <c r="C496">
        <v>2.0069699999999999E-2</v>
      </c>
      <c r="D496">
        <v>-2.99675</v>
      </c>
    </row>
    <row r="497" spans="1:4" x14ac:dyDescent="0.25">
      <c r="A497" t="s">
        <v>806</v>
      </c>
      <c r="B497" t="s">
        <v>1749</v>
      </c>
      <c r="C497">
        <v>2.0087399999999998E-2</v>
      </c>
      <c r="D497">
        <v>3.26919</v>
      </c>
    </row>
    <row r="498" spans="1:4" x14ac:dyDescent="0.25">
      <c r="A498" t="s">
        <v>313</v>
      </c>
      <c r="B498" t="s">
        <v>3841</v>
      </c>
      <c r="C498">
        <v>2.0091299999999999E-2</v>
      </c>
      <c r="D498">
        <v>-3.7578100000000001</v>
      </c>
    </row>
    <row r="499" spans="1:4" x14ac:dyDescent="0.25">
      <c r="A499" t="s">
        <v>742</v>
      </c>
      <c r="B499" t="s">
        <v>1788</v>
      </c>
      <c r="C499">
        <v>2.0131900000000001E-2</v>
      </c>
      <c r="D499">
        <v>-3.7038199999999999</v>
      </c>
    </row>
    <row r="500" spans="1:4" x14ac:dyDescent="0.25">
      <c r="A500" t="s">
        <v>798</v>
      </c>
      <c r="B500" t="s">
        <v>1756</v>
      </c>
      <c r="C500">
        <v>2.0154600000000002E-2</v>
      </c>
      <c r="D500">
        <v>2.7996099999999999</v>
      </c>
    </row>
    <row r="501" spans="1:4" x14ac:dyDescent="0.25">
      <c r="A501" t="s">
        <v>532</v>
      </c>
      <c r="B501" t="s">
        <v>2037</v>
      </c>
      <c r="C501">
        <v>2.0165800000000001E-2</v>
      </c>
      <c r="D501">
        <v>2.1920199999999999</v>
      </c>
    </row>
    <row r="502" spans="1:4" x14ac:dyDescent="0.25">
      <c r="A502" t="s">
        <v>822</v>
      </c>
      <c r="B502" t="s">
        <v>1740</v>
      </c>
      <c r="C502">
        <v>2.02344E-2</v>
      </c>
      <c r="D502">
        <v>5.9481700000000002</v>
      </c>
    </row>
    <row r="503" spans="1:4" x14ac:dyDescent="0.25">
      <c r="A503" t="s">
        <v>606</v>
      </c>
      <c r="B503" t="s">
        <v>4177</v>
      </c>
      <c r="C503">
        <v>2.0423699999999999E-2</v>
      </c>
      <c r="D503">
        <v>1.52318</v>
      </c>
    </row>
    <row r="504" spans="1:4" x14ac:dyDescent="0.25">
      <c r="A504" t="s">
        <v>519</v>
      </c>
      <c r="B504" t="s">
        <v>2925</v>
      </c>
      <c r="C504">
        <v>2.0461400000000001E-2</v>
      </c>
      <c r="D504">
        <v>-3.3017599999999998</v>
      </c>
    </row>
    <row r="505" spans="1:4" x14ac:dyDescent="0.25">
      <c r="A505" t="s">
        <v>710</v>
      </c>
      <c r="B505" t="s">
        <v>1821</v>
      </c>
      <c r="C505">
        <v>2.0590299999999999E-2</v>
      </c>
      <c r="D505">
        <v>5.8061400000000001</v>
      </c>
    </row>
    <row r="506" spans="1:4" x14ac:dyDescent="0.25">
      <c r="A506" t="s">
        <v>417</v>
      </c>
      <c r="B506" t="s">
        <v>4178</v>
      </c>
      <c r="C506">
        <v>2.0595800000000001E-2</v>
      </c>
      <c r="D506">
        <v>3.0563099999999999</v>
      </c>
    </row>
    <row r="507" spans="1:4" x14ac:dyDescent="0.25">
      <c r="A507" t="s">
        <v>341</v>
      </c>
      <c r="B507" t="s">
        <v>2385</v>
      </c>
      <c r="C507">
        <v>2.0599599999999999E-2</v>
      </c>
      <c r="D507">
        <v>-1.9297</v>
      </c>
    </row>
    <row r="508" spans="1:4" x14ac:dyDescent="0.25">
      <c r="A508" t="s">
        <v>400</v>
      </c>
      <c r="B508" t="s">
        <v>2561</v>
      </c>
      <c r="C508">
        <v>2.0600799999999999E-2</v>
      </c>
      <c r="D508">
        <v>-2.0814300000000001</v>
      </c>
    </row>
    <row r="509" spans="1:4" x14ac:dyDescent="0.25">
      <c r="A509" t="s">
        <v>647</v>
      </c>
      <c r="B509" t="s">
        <v>1874</v>
      </c>
      <c r="C509">
        <v>2.0875100000000001E-2</v>
      </c>
      <c r="D509">
        <v>22.609500000000001</v>
      </c>
    </row>
    <row r="510" spans="1:4" x14ac:dyDescent="0.25">
      <c r="A510" t="s">
        <v>497</v>
      </c>
      <c r="B510" t="s">
        <v>3332</v>
      </c>
      <c r="C510">
        <v>2.0893599999999998E-2</v>
      </c>
      <c r="D510">
        <v>5.8380599999999996</v>
      </c>
    </row>
    <row r="511" spans="1:4" x14ac:dyDescent="0.25">
      <c r="A511" t="s">
        <v>0</v>
      </c>
      <c r="B511" t="s">
        <v>3050</v>
      </c>
      <c r="C511">
        <v>2.0911099999999998E-2</v>
      </c>
      <c r="D511">
        <v>29.336400000000001</v>
      </c>
    </row>
    <row r="512" spans="1:4" x14ac:dyDescent="0.25">
      <c r="A512" t="s">
        <v>643</v>
      </c>
      <c r="B512" t="s">
        <v>1881</v>
      </c>
      <c r="C512">
        <v>2.09278E-2</v>
      </c>
      <c r="D512">
        <v>3.3449200000000001</v>
      </c>
    </row>
    <row r="513" spans="1:4" x14ac:dyDescent="0.25">
      <c r="A513" t="s">
        <v>534</v>
      </c>
      <c r="B513" t="s">
        <v>2108</v>
      </c>
      <c r="C513">
        <v>2.0942200000000001E-2</v>
      </c>
      <c r="D513">
        <v>5.13375</v>
      </c>
    </row>
    <row r="514" spans="1:4" x14ac:dyDescent="0.25">
      <c r="A514" t="s">
        <v>865</v>
      </c>
      <c r="B514" t="s">
        <v>1737</v>
      </c>
      <c r="C514">
        <v>2.0947199999999999E-2</v>
      </c>
      <c r="D514">
        <v>-2.6516999999999999</v>
      </c>
    </row>
    <row r="515" spans="1:4" x14ac:dyDescent="0.25">
      <c r="A515" t="s">
        <v>51</v>
      </c>
      <c r="B515" t="s">
        <v>2919</v>
      </c>
      <c r="C515">
        <v>2.0962999999999999E-2</v>
      </c>
      <c r="D515">
        <v>-64.331400000000002</v>
      </c>
    </row>
    <row r="516" spans="1:4" x14ac:dyDescent="0.25">
      <c r="A516" t="s">
        <v>701</v>
      </c>
      <c r="B516" t="s">
        <v>1843</v>
      </c>
      <c r="C516">
        <v>2.1055899999999999E-2</v>
      </c>
      <c r="D516">
        <v>3.0623100000000001</v>
      </c>
    </row>
    <row r="517" spans="1:4" x14ac:dyDescent="0.25">
      <c r="A517" t="s">
        <v>526</v>
      </c>
      <c r="B517" t="s">
        <v>4179</v>
      </c>
      <c r="C517">
        <v>2.1055999999999998E-2</v>
      </c>
      <c r="D517">
        <v>-2.1997100000000001</v>
      </c>
    </row>
    <row r="518" spans="1:4" x14ac:dyDescent="0.25">
      <c r="A518" t="s">
        <v>1171</v>
      </c>
      <c r="B518" t="s">
        <v>3552</v>
      </c>
      <c r="C518">
        <v>2.11579E-2</v>
      </c>
      <c r="D518">
        <v>1.7881800000000001</v>
      </c>
    </row>
    <row r="519" spans="1:4" x14ac:dyDescent="0.25">
      <c r="A519" t="s">
        <v>1124</v>
      </c>
      <c r="B519" t="s">
        <v>2359</v>
      </c>
      <c r="C519">
        <v>2.1252400000000001E-2</v>
      </c>
      <c r="D519">
        <v>1.9933399999999999</v>
      </c>
    </row>
    <row r="520" spans="1:4" x14ac:dyDescent="0.25">
      <c r="A520" t="s">
        <v>520</v>
      </c>
      <c r="B520" t="s">
        <v>4180</v>
      </c>
      <c r="C520">
        <v>2.1285499999999999E-2</v>
      </c>
      <c r="D520">
        <v>-12.5016</v>
      </c>
    </row>
    <row r="521" spans="1:4" x14ac:dyDescent="0.25">
      <c r="A521" t="s">
        <v>1154</v>
      </c>
      <c r="B521" t="s">
        <v>1655</v>
      </c>
      <c r="C521">
        <v>2.1534999999999999E-2</v>
      </c>
      <c r="D521">
        <v>-4.2364100000000002</v>
      </c>
    </row>
    <row r="522" spans="1:4" x14ac:dyDescent="0.25">
      <c r="A522" t="s">
        <v>611</v>
      </c>
      <c r="B522" t="s">
        <v>2883</v>
      </c>
      <c r="C522">
        <v>2.15581E-2</v>
      </c>
      <c r="D522">
        <v>5.10114</v>
      </c>
    </row>
    <row r="523" spans="1:4" x14ac:dyDescent="0.25">
      <c r="A523" t="s">
        <v>297</v>
      </c>
      <c r="B523" t="s">
        <v>3648</v>
      </c>
      <c r="C523">
        <v>2.1589799999999999E-2</v>
      </c>
      <c r="D523">
        <v>2.2330399999999999</v>
      </c>
    </row>
    <row r="524" spans="1:4" x14ac:dyDescent="0.25">
      <c r="A524" t="s">
        <v>22</v>
      </c>
      <c r="B524" t="s">
        <v>1684</v>
      </c>
      <c r="C524">
        <v>2.1596600000000001E-2</v>
      </c>
      <c r="D524">
        <v>-10.9436</v>
      </c>
    </row>
    <row r="525" spans="1:4" x14ac:dyDescent="0.25">
      <c r="A525" t="s">
        <v>386</v>
      </c>
      <c r="B525" t="s">
        <v>4181</v>
      </c>
      <c r="C525">
        <v>2.1606E-2</v>
      </c>
      <c r="D525">
        <v>1.8613900000000001</v>
      </c>
    </row>
    <row r="526" spans="1:4" x14ac:dyDescent="0.25">
      <c r="A526" t="s">
        <v>755</v>
      </c>
      <c r="B526" t="s">
        <v>4182</v>
      </c>
      <c r="C526">
        <v>2.1686299999999999E-2</v>
      </c>
      <c r="D526">
        <v>1.6241000000000001</v>
      </c>
    </row>
    <row r="527" spans="1:4" x14ac:dyDescent="0.25">
      <c r="A527" t="s">
        <v>717</v>
      </c>
      <c r="B527" t="s">
        <v>4183</v>
      </c>
      <c r="C527">
        <v>2.1749600000000001E-2</v>
      </c>
      <c r="D527">
        <v>-3.4206799999999999</v>
      </c>
    </row>
    <row r="528" spans="1:4" x14ac:dyDescent="0.25">
      <c r="A528" t="s">
        <v>441</v>
      </c>
      <c r="B528" t="s">
        <v>2354</v>
      </c>
      <c r="C528">
        <v>2.1788399999999999E-2</v>
      </c>
      <c r="D528">
        <v>-1.7589900000000001</v>
      </c>
    </row>
    <row r="529" spans="1:4" x14ac:dyDescent="0.25">
      <c r="A529" t="s">
        <v>444</v>
      </c>
      <c r="B529" t="s">
        <v>2401</v>
      </c>
      <c r="C529">
        <v>2.1804899999999999E-2</v>
      </c>
      <c r="D529">
        <v>2.2414100000000001</v>
      </c>
    </row>
    <row r="530" spans="1:4" x14ac:dyDescent="0.25">
      <c r="A530" t="s">
        <v>433</v>
      </c>
      <c r="B530" t="s">
        <v>2402</v>
      </c>
      <c r="C530">
        <v>2.18123E-2</v>
      </c>
      <c r="D530">
        <v>-1.87534</v>
      </c>
    </row>
    <row r="531" spans="1:4" x14ac:dyDescent="0.25">
      <c r="A531" t="s">
        <v>485</v>
      </c>
      <c r="B531" t="s">
        <v>3028</v>
      </c>
      <c r="C531">
        <v>2.1816700000000001E-2</v>
      </c>
      <c r="D531">
        <v>2022.58</v>
      </c>
    </row>
    <row r="532" spans="1:4" x14ac:dyDescent="0.25">
      <c r="A532" t="s">
        <v>1102</v>
      </c>
      <c r="B532" t="s">
        <v>2343</v>
      </c>
      <c r="C532">
        <v>2.1820099999999999E-2</v>
      </c>
      <c r="D532">
        <v>2.3578100000000002</v>
      </c>
    </row>
    <row r="533" spans="1:4" x14ac:dyDescent="0.25">
      <c r="A533" t="s">
        <v>760</v>
      </c>
      <c r="B533" t="s">
        <v>1814</v>
      </c>
      <c r="C533">
        <v>2.1874000000000001E-2</v>
      </c>
      <c r="D533">
        <v>2.9447000000000001</v>
      </c>
    </row>
    <row r="534" spans="1:4" x14ac:dyDescent="0.25">
      <c r="A534" t="s">
        <v>961</v>
      </c>
      <c r="B534" t="s">
        <v>2484</v>
      </c>
      <c r="C534">
        <v>2.19378E-2</v>
      </c>
      <c r="D534">
        <v>1.86347</v>
      </c>
    </row>
    <row r="535" spans="1:4" x14ac:dyDescent="0.25">
      <c r="A535" t="s">
        <v>593</v>
      </c>
      <c r="B535" t="s">
        <v>2568</v>
      </c>
      <c r="C535">
        <v>2.1946299999999998E-2</v>
      </c>
      <c r="D535">
        <v>-1.79555</v>
      </c>
    </row>
    <row r="536" spans="1:4" x14ac:dyDescent="0.25">
      <c r="A536" t="s">
        <v>390</v>
      </c>
      <c r="B536" t="s">
        <v>2912</v>
      </c>
      <c r="C536">
        <v>2.1969300000000001E-2</v>
      </c>
      <c r="D536">
        <v>-2.9555600000000002</v>
      </c>
    </row>
    <row r="537" spans="1:4" x14ac:dyDescent="0.25">
      <c r="A537" t="s">
        <v>656</v>
      </c>
      <c r="B537" t="s">
        <v>1908</v>
      </c>
      <c r="C537">
        <v>2.1973199999999998E-2</v>
      </c>
      <c r="D537">
        <v>4.0415700000000001</v>
      </c>
    </row>
    <row r="538" spans="1:4" x14ac:dyDescent="0.25">
      <c r="A538" t="s">
        <v>419</v>
      </c>
      <c r="B538" t="s">
        <v>4184</v>
      </c>
      <c r="C538">
        <v>2.20109E-2</v>
      </c>
      <c r="D538">
        <v>-1.57674</v>
      </c>
    </row>
    <row r="539" spans="1:4" x14ac:dyDescent="0.25">
      <c r="A539" t="s">
        <v>726</v>
      </c>
      <c r="B539" t="s">
        <v>1845</v>
      </c>
      <c r="C539">
        <v>2.2013899999999999E-2</v>
      </c>
      <c r="D539">
        <v>5.1190199999999999</v>
      </c>
    </row>
    <row r="540" spans="1:4" x14ac:dyDescent="0.25">
      <c r="A540" t="s">
        <v>499</v>
      </c>
      <c r="B540" t="s">
        <v>4185</v>
      </c>
      <c r="C540">
        <v>2.2015400000000001E-2</v>
      </c>
      <c r="D540">
        <v>3.2534200000000002</v>
      </c>
    </row>
    <row r="541" spans="1:4" x14ac:dyDescent="0.25">
      <c r="A541" t="s">
        <v>1084</v>
      </c>
      <c r="B541" t="s">
        <v>1690</v>
      </c>
      <c r="C541">
        <v>2.2021599999999999E-2</v>
      </c>
      <c r="D541">
        <v>2.6167899999999999</v>
      </c>
    </row>
    <row r="542" spans="1:4" x14ac:dyDescent="0.25">
      <c r="A542" t="s">
        <v>1091</v>
      </c>
      <c r="B542" t="s">
        <v>1687</v>
      </c>
      <c r="C542">
        <v>2.2097599999999998E-2</v>
      </c>
      <c r="D542">
        <v>2.26742</v>
      </c>
    </row>
    <row r="543" spans="1:4" x14ac:dyDescent="0.25">
      <c r="A543" t="s">
        <v>637</v>
      </c>
      <c r="B543" t="s">
        <v>1936</v>
      </c>
      <c r="C543">
        <v>2.2098E-2</v>
      </c>
      <c r="D543">
        <v>2.9803899999999999</v>
      </c>
    </row>
    <row r="544" spans="1:4" x14ac:dyDescent="0.25">
      <c r="A544" t="s">
        <v>1019</v>
      </c>
      <c r="B544" t="s">
        <v>2389</v>
      </c>
      <c r="C544">
        <v>2.2102799999999999E-2</v>
      </c>
      <c r="D544">
        <v>1.9859100000000001</v>
      </c>
    </row>
    <row r="545" spans="1:4" x14ac:dyDescent="0.25">
      <c r="A545" t="s">
        <v>696</v>
      </c>
      <c r="B545" t="s">
        <v>2879</v>
      </c>
      <c r="C545">
        <v>2.2116500000000001E-2</v>
      </c>
      <c r="D545">
        <v>16.4831</v>
      </c>
    </row>
    <row r="546" spans="1:4" x14ac:dyDescent="0.25">
      <c r="A546" t="s">
        <v>632</v>
      </c>
      <c r="B546" t="s">
        <v>1948</v>
      </c>
      <c r="C546">
        <v>2.2119300000000001E-2</v>
      </c>
      <c r="D546">
        <v>-6.6417599999999997</v>
      </c>
    </row>
    <row r="547" spans="1:4" x14ac:dyDescent="0.25">
      <c r="A547" t="s">
        <v>913</v>
      </c>
      <c r="B547" t="s">
        <v>1742</v>
      </c>
      <c r="C547">
        <v>2.2142999999999999E-2</v>
      </c>
      <c r="D547">
        <v>-2.15076</v>
      </c>
    </row>
    <row r="548" spans="1:4" x14ac:dyDescent="0.25">
      <c r="A548" t="s">
        <v>625</v>
      </c>
      <c r="B548" t="s">
        <v>1963</v>
      </c>
      <c r="C548">
        <v>2.2284600000000002E-2</v>
      </c>
      <c r="D548">
        <v>2.3273799999999998</v>
      </c>
    </row>
    <row r="549" spans="1:4" x14ac:dyDescent="0.25">
      <c r="A549" t="s">
        <v>845</v>
      </c>
      <c r="B549" t="s">
        <v>1773</v>
      </c>
      <c r="C549">
        <v>2.2285699999999999E-2</v>
      </c>
      <c r="D549">
        <v>2.7692299999999999</v>
      </c>
    </row>
    <row r="550" spans="1:4" x14ac:dyDescent="0.25">
      <c r="A550" t="s">
        <v>438</v>
      </c>
      <c r="B550" t="s">
        <v>2498</v>
      </c>
      <c r="C550">
        <v>2.24292E-2</v>
      </c>
      <c r="D550">
        <v>4.0869400000000002</v>
      </c>
    </row>
    <row r="551" spans="1:4" x14ac:dyDescent="0.25">
      <c r="A551" t="s">
        <v>646</v>
      </c>
      <c r="B551" t="s">
        <v>2577</v>
      </c>
      <c r="C551">
        <v>2.2488500000000002E-2</v>
      </c>
      <c r="D551">
        <v>7.5084799999999996</v>
      </c>
    </row>
    <row r="552" spans="1:4" x14ac:dyDescent="0.25">
      <c r="A552" t="s">
        <v>721</v>
      </c>
      <c r="B552" t="s">
        <v>2636</v>
      </c>
      <c r="C552">
        <v>2.2510800000000001E-2</v>
      </c>
      <c r="D552">
        <v>2.8604500000000002</v>
      </c>
    </row>
    <row r="553" spans="1:4" x14ac:dyDescent="0.25">
      <c r="A553" t="s">
        <v>550</v>
      </c>
      <c r="B553" t="s">
        <v>2547</v>
      </c>
      <c r="C553">
        <v>2.2569599999999999E-2</v>
      </c>
      <c r="D553">
        <v>-2.4667699999999999</v>
      </c>
    </row>
    <row r="554" spans="1:4" x14ac:dyDescent="0.25">
      <c r="A554" t="s">
        <v>683</v>
      </c>
      <c r="B554" t="s">
        <v>2459</v>
      </c>
      <c r="C554">
        <v>2.2571399999999998E-2</v>
      </c>
      <c r="D554">
        <v>1.6105100000000001</v>
      </c>
    </row>
    <row r="555" spans="1:4" x14ac:dyDescent="0.25">
      <c r="A555" t="s">
        <v>690</v>
      </c>
      <c r="B555" t="s">
        <v>1898</v>
      </c>
      <c r="C555">
        <v>2.2642599999999999E-2</v>
      </c>
      <c r="D555">
        <v>6.3593599999999997</v>
      </c>
    </row>
    <row r="556" spans="1:4" x14ac:dyDescent="0.25">
      <c r="A556" t="s">
        <v>456</v>
      </c>
      <c r="B556" t="s">
        <v>4186</v>
      </c>
      <c r="C556">
        <v>2.2688E-2</v>
      </c>
      <c r="D556">
        <v>2.1764800000000002</v>
      </c>
    </row>
    <row r="557" spans="1:4" x14ac:dyDescent="0.25">
      <c r="A557" t="s">
        <v>950</v>
      </c>
      <c r="B557" t="s">
        <v>2295</v>
      </c>
      <c r="C557">
        <v>2.2774300000000001E-2</v>
      </c>
      <c r="D557">
        <v>-1.54304</v>
      </c>
    </row>
    <row r="558" spans="1:4" x14ac:dyDescent="0.25">
      <c r="A558" t="s">
        <v>52</v>
      </c>
      <c r="B558" t="s">
        <v>3528</v>
      </c>
      <c r="C558">
        <v>2.27779E-2</v>
      </c>
      <c r="D558">
        <v>-101.346</v>
      </c>
    </row>
    <row r="559" spans="1:4" x14ac:dyDescent="0.25">
      <c r="A559" t="s">
        <v>868</v>
      </c>
      <c r="B559" t="s">
        <v>1776</v>
      </c>
      <c r="C559">
        <v>2.2778E-2</v>
      </c>
      <c r="D559">
        <v>2.51606</v>
      </c>
    </row>
    <row r="560" spans="1:4" x14ac:dyDescent="0.25">
      <c r="A560" t="s">
        <v>752</v>
      </c>
      <c r="B560" t="s">
        <v>4187</v>
      </c>
      <c r="C560">
        <v>2.2819099999999998E-2</v>
      </c>
      <c r="D560">
        <v>1.7945800000000001</v>
      </c>
    </row>
    <row r="561" spans="1:4" x14ac:dyDescent="0.25">
      <c r="A561" t="s">
        <v>623</v>
      </c>
      <c r="B561" t="s">
        <v>1989</v>
      </c>
      <c r="C561">
        <v>2.2850200000000001E-2</v>
      </c>
      <c r="D561">
        <v>2.5048599999999999</v>
      </c>
    </row>
    <row r="562" spans="1:4" x14ac:dyDescent="0.25">
      <c r="A562" t="s">
        <v>693</v>
      </c>
      <c r="B562" t="s">
        <v>3807</v>
      </c>
      <c r="C562">
        <v>2.2916499999999999E-2</v>
      </c>
      <c r="D562">
        <v>2.24491</v>
      </c>
    </row>
    <row r="563" spans="1:4" x14ac:dyDescent="0.25">
      <c r="A563" t="s">
        <v>34</v>
      </c>
      <c r="B563" t="s">
        <v>1748</v>
      </c>
      <c r="C563">
        <v>2.2991500000000002E-2</v>
      </c>
      <c r="D563">
        <v>-761.48099999999999</v>
      </c>
    </row>
    <row r="564" spans="1:4" x14ac:dyDescent="0.25">
      <c r="A564" t="s">
        <v>955</v>
      </c>
      <c r="B564" t="s">
        <v>1744</v>
      </c>
      <c r="C564">
        <v>2.3021099999999999E-2</v>
      </c>
      <c r="D564">
        <v>2.6531400000000001</v>
      </c>
    </row>
    <row r="565" spans="1:4" x14ac:dyDescent="0.25">
      <c r="A565" t="s">
        <v>1167</v>
      </c>
      <c r="B565" t="s">
        <v>4188</v>
      </c>
      <c r="C565">
        <v>2.3080199999999999E-2</v>
      </c>
      <c r="D565">
        <v>1.61473</v>
      </c>
    </row>
    <row r="566" spans="1:4" x14ac:dyDescent="0.25">
      <c r="A566" t="s">
        <v>562</v>
      </c>
      <c r="B566" t="s">
        <v>4189</v>
      </c>
      <c r="C566">
        <v>2.3288E-2</v>
      </c>
      <c r="D566">
        <v>-1.5820399999999999</v>
      </c>
    </row>
    <row r="567" spans="1:4" x14ac:dyDescent="0.25">
      <c r="A567" t="s">
        <v>358</v>
      </c>
      <c r="B567" t="s">
        <v>2474</v>
      </c>
      <c r="C567">
        <v>2.3344400000000001E-2</v>
      </c>
      <c r="D567">
        <v>-1.5234700000000001</v>
      </c>
    </row>
    <row r="568" spans="1:4" x14ac:dyDescent="0.25">
      <c r="A568" t="s">
        <v>984</v>
      </c>
      <c r="B568" t="s">
        <v>2415</v>
      </c>
      <c r="C568">
        <v>2.3349700000000001E-2</v>
      </c>
      <c r="D568">
        <v>1.6251</v>
      </c>
    </row>
    <row r="569" spans="1:4" x14ac:dyDescent="0.25">
      <c r="A569" t="s">
        <v>600</v>
      </c>
      <c r="B569" t="s">
        <v>4190</v>
      </c>
      <c r="C569">
        <v>2.34697E-2</v>
      </c>
      <c r="D569">
        <v>1.6378200000000001</v>
      </c>
    </row>
    <row r="570" spans="1:4" x14ac:dyDescent="0.25">
      <c r="A570" t="s">
        <v>443</v>
      </c>
      <c r="B570" t="s">
        <v>2592</v>
      </c>
      <c r="C570">
        <v>2.3474800000000001E-2</v>
      </c>
      <c r="D570">
        <v>-2.3975200000000001</v>
      </c>
    </row>
    <row r="571" spans="1:4" x14ac:dyDescent="0.25">
      <c r="A571" t="s">
        <v>765</v>
      </c>
      <c r="B571" t="s">
        <v>1854</v>
      </c>
      <c r="C571">
        <v>2.3480600000000001E-2</v>
      </c>
      <c r="D571">
        <v>2.51606</v>
      </c>
    </row>
    <row r="572" spans="1:4" x14ac:dyDescent="0.25">
      <c r="A572" t="s">
        <v>609</v>
      </c>
      <c r="B572" t="s">
        <v>2075</v>
      </c>
      <c r="C572">
        <v>2.3503E-2</v>
      </c>
      <c r="D572">
        <v>3.04515</v>
      </c>
    </row>
    <row r="573" spans="1:4" x14ac:dyDescent="0.25">
      <c r="A573" t="s">
        <v>985</v>
      </c>
      <c r="B573" t="s">
        <v>2320</v>
      </c>
      <c r="C573">
        <v>2.3589300000000001E-2</v>
      </c>
      <c r="D573">
        <v>-1.7321899999999999</v>
      </c>
    </row>
    <row r="574" spans="1:4" x14ac:dyDescent="0.25">
      <c r="A574" t="s">
        <v>895</v>
      </c>
      <c r="B574" t="s">
        <v>2471</v>
      </c>
      <c r="C574">
        <v>2.3603900000000001E-2</v>
      </c>
      <c r="D574">
        <v>1.86521</v>
      </c>
    </row>
    <row r="575" spans="1:4" x14ac:dyDescent="0.25">
      <c r="A575" t="s">
        <v>430</v>
      </c>
      <c r="B575" t="s">
        <v>2500</v>
      </c>
      <c r="C575">
        <v>2.36139E-2</v>
      </c>
      <c r="D575">
        <v>-3.8395700000000001</v>
      </c>
    </row>
    <row r="576" spans="1:4" x14ac:dyDescent="0.25">
      <c r="A576" t="s">
        <v>705</v>
      </c>
      <c r="B576" t="s">
        <v>1920</v>
      </c>
      <c r="C576">
        <v>2.3630600000000002E-2</v>
      </c>
      <c r="D576">
        <v>2.76674</v>
      </c>
    </row>
    <row r="577" spans="1:4" x14ac:dyDescent="0.25">
      <c r="A577" t="s">
        <v>458</v>
      </c>
      <c r="B577" t="s">
        <v>2743</v>
      </c>
      <c r="C577">
        <v>2.3763800000000002E-2</v>
      </c>
      <c r="D577">
        <v>106.624</v>
      </c>
    </row>
    <row r="578" spans="1:4" x14ac:dyDescent="0.25">
      <c r="A578" t="s">
        <v>587</v>
      </c>
      <c r="B578" t="s">
        <v>3011</v>
      </c>
      <c r="C578">
        <v>2.37862E-2</v>
      </c>
      <c r="D578">
        <v>-2.9734099999999999</v>
      </c>
    </row>
    <row r="579" spans="1:4" x14ac:dyDescent="0.25">
      <c r="A579" t="s">
        <v>553</v>
      </c>
      <c r="B579" t="s">
        <v>2496</v>
      </c>
      <c r="C579">
        <v>2.38751E-2</v>
      </c>
      <c r="D579">
        <v>7.5577800000000002</v>
      </c>
    </row>
    <row r="580" spans="1:4" x14ac:dyDescent="0.25">
      <c r="A580" t="s">
        <v>601</v>
      </c>
      <c r="B580" t="s">
        <v>2153</v>
      </c>
      <c r="C580">
        <v>2.39621E-2</v>
      </c>
      <c r="D580">
        <v>41.748100000000001</v>
      </c>
    </row>
    <row r="581" spans="1:4" x14ac:dyDescent="0.25">
      <c r="A581" t="s">
        <v>1202</v>
      </c>
      <c r="B581" t="s">
        <v>2388</v>
      </c>
      <c r="C581">
        <v>2.4076799999999999E-2</v>
      </c>
      <c r="D581">
        <v>1.80942</v>
      </c>
    </row>
    <row r="582" spans="1:4" x14ac:dyDescent="0.25">
      <c r="A582" t="s">
        <v>831</v>
      </c>
      <c r="B582" t="s">
        <v>4191</v>
      </c>
      <c r="C582">
        <v>2.4103400000000001E-2</v>
      </c>
      <c r="D582">
        <v>-1.7047699999999999</v>
      </c>
    </row>
    <row r="583" spans="1:4" x14ac:dyDescent="0.25">
      <c r="A583" t="s">
        <v>665</v>
      </c>
      <c r="B583" t="s">
        <v>1987</v>
      </c>
      <c r="C583">
        <v>2.4106099999999998E-2</v>
      </c>
      <c r="D583">
        <v>-6.35771</v>
      </c>
    </row>
    <row r="584" spans="1:4" x14ac:dyDescent="0.25">
      <c r="A584" t="s">
        <v>535</v>
      </c>
      <c r="B584" t="s">
        <v>4192</v>
      </c>
      <c r="C584">
        <v>2.41169E-2</v>
      </c>
      <c r="D584">
        <v>-5.8292599999999997</v>
      </c>
    </row>
    <row r="585" spans="1:4" x14ac:dyDescent="0.25">
      <c r="A585" t="s">
        <v>700</v>
      </c>
      <c r="B585" t="s">
        <v>1949</v>
      </c>
      <c r="C585">
        <v>2.41584E-2</v>
      </c>
      <c r="D585">
        <v>-4.5596300000000003</v>
      </c>
    </row>
    <row r="586" spans="1:4" x14ac:dyDescent="0.25">
      <c r="A586" t="s">
        <v>879</v>
      </c>
      <c r="B586" t="s">
        <v>1799</v>
      </c>
      <c r="C586">
        <v>2.4387300000000001E-2</v>
      </c>
      <c r="D586">
        <v>-2.9917099999999999</v>
      </c>
    </row>
    <row r="587" spans="1:4" x14ac:dyDescent="0.25">
      <c r="A587" t="s">
        <v>445</v>
      </c>
      <c r="B587" t="s">
        <v>2467</v>
      </c>
      <c r="C587">
        <v>2.4393100000000001E-2</v>
      </c>
      <c r="D587">
        <v>-11.904299999999999</v>
      </c>
    </row>
    <row r="588" spans="1:4" x14ac:dyDescent="0.25">
      <c r="A588" t="s">
        <v>513</v>
      </c>
      <c r="B588" t="s">
        <v>4193</v>
      </c>
      <c r="C588">
        <v>2.44202E-2</v>
      </c>
      <c r="D588">
        <v>-1.82009</v>
      </c>
    </row>
    <row r="589" spans="1:4" x14ac:dyDescent="0.25">
      <c r="A589" t="s">
        <v>10</v>
      </c>
      <c r="B589" t="s">
        <v>4194</v>
      </c>
      <c r="C589">
        <v>2.4429200000000002E-2</v>
      </c>
      <c r="D589">
        <v>298.77100000000002</v>
      </c>
    </row>
    <row r="590" spans="1:4" x14ac:dyDescent="0.25">
      <c r="A590" t="s">
        <v>669</v>
      </c>
      <c r="B590" t="s">
        <v>1998</v>
      </c>
      <c r="C590">
        <v>2.4430199999999999E-2</v>
      </c>
      <c r="D590">
        <v>2.72281</v>
      </c>
    </row>
    <row r="591" spans="1:4" x14ac:dyDescent="0.25">
      <c r="A591" t="s">
        <v>842</v>
      </c>
      <c r="B591" t="s">
        <v>2923</v>
      </c>
      <c r="C591">
        <v>2.4492799999999999E-2</v>
      </c>
      <c r="D591">
        <v>-1.8883000000000001</v>
      </c>
    </row>
    <row r="592" spans="1:4" x14ac:dyDescent="0.25">
      <c r="A592" t="s">
        <v>952</v>
      </c>
      <c r="B592" t="s">
        <v>2875</v>
      </c>
      <c r="C592">
        <v>2.45007E-2</v>
      </c>
      <c r="D592">
        <v>1.9940800000000001</v>
      </c>
    </row>
    <row r="593" spans="1:4" x14ac:dyDescent="0.25">
      <c r="A593" t="s">
        <v>449</v>
      </c>
      <c r="B593" t="s">
        <v>2458</v>
      </c>
      <c r="C593">
        <v>2.45036E-2</v>
      </c>
      <c r="D593">
        <v>-1.62845</v>
      </c>
    </row>
    <row r="594" spans="1:4" x14ac:dyDescent="0.25">
      <c r="A594" t="s">
        <v>498</v>
      </c>
      <c r="B594" t="s">
        <v>3046</v>
      </c>
      <c r="C594">
        <v>2.46339E-2</v>
      </c>
      <c r="D594">
        <v>2.03335</v>
      </c>
    </row>
    <row r="595" spans="1:4" x14ac:dyDescent="0.25">
      <c r="A595" t="s">
        <v>451</v>
      </c>
      <c r="B595" t="s">
        <v>2314</v>
      </c>
      <c r="C595">
        <v>2.4716399999999999E-2</v>
      </c>
      <c r="D595">
        <v>-1.5729200000000001</v>
      </c>
    </row>
    <row r="596" spans="1:4" x14ac:dyDescent="0.25">
      <c r="A596" t="s">
        <v>500</v>
      </c>
      <c r="B596" t="s">
        <v>4195</v>
      </c>
      <c r="C596">
        <v>2.4761399999999999E-2</v>
      </c>
      <c r="D596">
        <v>-1.9111400000000001</v>
      </c>
    </row>
    <row r="597" spans="1:4" x14ac:dyDescent="0.25">
      <c r="A597" t="s">
        <v>603</v>
      </c>
      <c r="B597" t="s">
        <v>4196</v>
      </c>
      <c r="C597">
        <v>2.4820399999999999E-2</v>
      </c>
      <c r="D597">
        <v>-1.7819499999999999</v>
      </c>
    </row>
    <row r="598" spans="1:4" x14ac:dyDescent="0.25">
      <c r="A598" t="s">
        <v>371</v>
      </c>
      <c r="B598" t="s">
        <v>2674</v>
      </c>
      <c r="C598">
        <v>2.4826999999999998E-2</v>
      </c>
      <c r="D598">
        <v>-1.97977</v>
      </c>
    </row>
    <row r="599" spans="1:4" x14ac:dyDescent="0.25">
      <c r="A599" t="s">
        <v>574</v>
      </c>
      <c r="B599" t="s">
        <v>3404</v>
      </c>
      <c r="C599">
        <v>2.4844100000000001E-2</v>
      </c>
      <c r="D599">
        <v>-2.9885299999999999</v>
      </c>
    </row>
    <row r="600" spans="1:4" x14ac:dyDescent="0.25">
      <c r="A600" t="s">
        <v>591</v>
      </c>
      <c r="B600" t="s">
        <v>2651</v>
      </c>
      <c r="C600">
        <v>2.4856699999999999E-2</v>
      </c>
      <c r="D600">
        <v>5.0124899999999997</v>
      </c>
    </row>
    <row r="601" spans="1:4" x14ac:dyDescent="0.25">
      <c r="A601" t="s">
        <v>510</v>
      </c>
      <c r="B601" t="s">
        <v>4197</v>
      </c>
      <c r="C601">
        <v>2.48991E-2</v>
      </c>
      <c r="D601">
        <v>2.4154300000000002</v>
      </c>
    </row>
    <row r="602" spans="1:4" x14ac:dyDescent="0.25">
      <c r="A602" t="s">
        <v>720</v>
      </c>
      <c r="B602" t="s">
        <v>4198</v>
      </c>
      <c r="C602">
        <v>2.4904800000000001E-2</v>
      </c>
      <c r="D602">
        <v>1.79003</v>
      </c>
    </row>
    <row r="603" spans="1:4" x14ac:dyDescent="0.25">
      <c r="A603" t="s">
        <v>671</v>
      </c>
      <c r="B603" t="s">
        <v>2030</v>
      </c>
      <c r="C603">
        <v>2.49207E-2</v>
      </c>
      <c r="D603">
        <v>5.2672400000000001</v>
      </c>
    </row>
    <row r="604" spans="1:4" x14ac:dyDescent="0.25">
      <c r="A604" t="s">
        <v>1151</v>
      </c>
      <c r="B604" t="s">
        <v>2420</v>
      </c>
      <c r="C604">
        <v>2.4930999999999998E-2</v>
      </c>
      <c r="D604">
        <v>2.58127</v>
      </c>
    </row>
    <row r="605" spans="1:4" x14ac:dyDescent="0.25">
      <c r="A605" t="s">
        <v>1200</v>
      </c>
      <c r="B605" t="s">
        <v>3514</v>
      </c>
      <c r="C605">
        <v>2.4952499999999999E-2</v>
      </c>
      <c r="D605">
        <v>1.84874</v>
      </c>
    </row>
    <row r="606" spans="1:4" x14ac:dyDescent="0.25">
      <c r="A606" t="s">
        <v>581</v>
      </c>
      <c r="B606" t="s">
        <v>2530</v>
      </c>
      <c r="C606">
        <v>2.4964699999999999E-2</v>
      </c>
      <c r="D606">
        <v>11.4975</v>
      </c>
    </row>
    <row r="607" spans="1:4" x14ac:dyDescent="0.25">
      <c r="A607" t="s">
        <v>937</v>
      </c>
      <c r="B607" t="s">
        <v>3571</v>
      </c>
      <c r="C607">
        <v>2.4982399999999998E-2</v>
      </c>
      <c r="D607">
        <v>1.66557</v>
      </c>
    </row>
    <row r="608" spans="1:4" x14ac:dyDescent="0.25">
      <c r="A608" t="s">
        <v>615</v>
      </c>
      <c r="B608" t="s">
        <v>2550</v>
      </c>
      <c r="C608">
        <v>2.5003600000000001E-2</v>
      </c>
      <c r="D608">
        <v>-7.0902000000000003</v>
      </c>
    </row>
    <row r="609" spans="1:4" x14ac:dyDescent="0.25">
      <c r="A609" t="s">
        <v>649</v>
      </c>
      <c r="B609" t="s">
        <v>2390</v>
      </c>
      <c r="C609">
        <v>2.5012E-2</v>
      </c>
      <c r="D609">
        <v>-1.97637</v>
      </c>
    </row>
    <row r="610" spans="1:4" x14ac:dyDescent="0.25">
      <c r="A610" t="s">
        <v>557</v>
      </c>
      <c r="B610" t="s">
        <v>2558</v>
      </c>
      <c r="C610">
        <v>2.50586E-2</v>
      </c>
      <c r="D610">
        <v>3.8917199999999998</v>
      </c>
    </row>
    <row r="611" spans="1:4" x14ac:dyDescent="0.25">
      <c r="A611" t="s">
        <v>474</v>
      </c>
      <c r="B611" t="s">
        <v>2549</v>
      </c>
      <c r="C611">
        <v>2.5117899999999999E-2</v>
      </c>
      <c r="D611">
        <v>2.1310799999999999</v>
      </c>
    </row>
    <row r="612" spans="1:4" x14ac:dyDescent="0.25">
      <c r="A612" t="s">
        <v>373</v>
      </c>
      <c r="B612" t="s">
        <v>4199</v>
      </c>
      <c r="C612">
        <v>2.5142500000000002E-2</v>
      </c>
      <c r="D612">
        <v>-1.7895399999999999</v>
      </c>
    </row>
    <row r="613" spans="1:4" x14ac:dyDescent="0.25">
      <c r="A613" t="s">
        <v>727</v>
      </c>
      <c r="B613" t="s">
        <v>1952</v>
      </c>
      <c r="C613">
        <v>2.54174E-2</v>
      </c>
      <c r="D613">
        <v>-5.1738200000000001</v>
      </c>
    </row>
    <row r="614" spans="1:4" x14ac:dyDescent="0.25">
      <c r="A614" t="s">
        <v>567</v>
      </c>
      <c r="B614" t="s">
        <v>4200</v>
      </c>
      <c r="C614">
        <v>2.54565E-2</v>
      </c>
      <c r="D614">
        <v>-1.60914</v>
      </c>
    </row>
    <row r="615" spans="1:4" x14ac:dyDescent="0.25">
      <c r="A615" t="s">
        <v>450</v>
      </c>
      <c r="B615" t="s">
        <v>2598</v>
      </c>
      <c r="C615">
        <v>2.5492999999999998E-2</v>
      </c>
      <c r="D615">
        <v>2.1871100000000001</v>
      </c>
    </row>
    <row r="616" spans="1:4" x14ac:dyDescent="0.25">
      <c r="A616" t="s">
        <v>910</v>
      </c>
      <c r="B616" t="s">
        <v>1806</v>
      </c>
      <c r="C616">
        <v>2.5584099999999999E-2</v>
      </c>
      <c r="D616">
        <v>-25.138400000000001</v>
      </c>
    </row>
    <row r="617" spans="1:4" x14ac:dyDescent="0.25">
      <c r="A617" t="s">
        <v>613</v>
      </c>
      <c r="B617" t="s">
        <v>2901</v>
      </c>
      <c r="C617">
        <v>2.5660599999999999E-2</v>
      </c>
      <c r="D617">
        <v>2.1402000000000001</v>
      </c>
    </row>
    <row r="618" spans="1:4" x14ac:dyDescent="0.25">
      <c r="A618" t="s">
        <v>565</v>
      </c>
      <c r="B618" t="s">
        <v>2694</v>
      </c>
      <c r="C618">
        <v>2.56978E-2</v>
      </c>
      <c r="D618">
        <v>2.0600200000000002</v>
      </c>
    </row>
    <row r="619" spans="1:4" x14ac:dyDescent="0.25">
      <c r="A619" t="s">
        <v>663</v>
      </c>
      <c r="B619" t="s">
        <v>2114</v>
      </c>
      <c r="C619">
        <v>2.5807799999999999E-2</v>
      </c>
      <c r="D619">
        <v>3.9359299999999999</v>
      </c>
    </row>
    <row r="620" spans="1:4" x14ac:dyDescent="0.25">
      <c r="A620" t="s">
        <v>1110</v>
      </c>
      <c r="B620" t="s">
        <v>2294</v>
      </c>
      <c r="C620">
        <v>2.5857100000000001E-2</v>
      </c>
      <c r="D620">
        <v>1.7219199999999999</v>
      </c>
    </row>
    <row r="621" spans="1:4" x14ac:dyDescent="0.25">
      <c r="A621" t="s">
        <v>748</v>
      </c>
      <c r="B621" t="s">
        <v>1942</v>
      </c>
      <c r="C621">
        <v>2.5857499999999999E-2</v>
      </c>
      <c r="D621">
        <v>2.8058100000000001</v>
      </c>
    </row>
    <row r="622" spans="1:4" x14ac:dyDescent="0.25">
      <c r="A622" t="s">
        <v>713</v>
      </c>
      <c r="B622" t="s">
        <v>1997</v>
      </c>
      <c r="C622">
        <v>2.5868499999999999E-2</v>
      </c>
      <c r="D622">
        <v>-5.2448100000000002</v>
      </c>
    </row>
    <row r="623" spans="1:4" x14ac:dyDescent="0.25">
      <c r="A623" t="s">
        <v>533</v>
      </c>
      <c r="B623" t="s">
        <v>2403</v>
      </c>
      <c r="C623">
        <v>2.5881600000000001E-2</v>
      </c>
      <c r="D623">
        <v>-1.8194699999999999</v>
      </c>
    </row>
    <row r="624" spans="1:4" x14ac:dyDescent="0.25">
      <c r="A624" t="s">
        <v>572</v>
      </c>
      <c r="B624" t="s">
        <v>3282</v>
      </c>
      <c r="C624">
        <v>2.5907699999999999E-2</v>
      </c>
      <c r="D624">
        <v>-2.3180499999999999</v>
      </c>
    </row>
    <row r="625" spans="1:4" x14ac:dyDescent="0.25">
      <c r="A625" t="s">
        <v>579</v>
      </c>
      <c r="B625" t="s">
        <v>2872</v>
      </c>
      <c r="C625">
        <v>2.59419E-2</v>
      </c>
      <c r="D625">
        <v>2.3750200000000001</v>
      </c>
    </row>
    <row r="626" spans="1:4" x14ac:dyDescent="0.25">
      <c r="A626" t="s">
        <v>1028</v>
      </c>
      <c r="B626" t="s">
        <v>1763</v>
      </c>
      <c r="C626">
        <v>2.5987400000000001E-2</v>
      </c>
      <c r="D626">
        <v>-2.0316999999999998</v>
      </c>
    </row>
    <row r="627" spans="1:4" x14ac:dyDescent="0.25">
      <c r="A627" t="s">
        <v>1068</v>
      </c>
      <c r="B627" t="s">
        <v>1736</v>
      </c>
      <c r="C627">
        <v>2.6001300000000001E-2</v>
      </c>
      <c r="D627">
        <v>2.6791900000000002</v>
      </c>
    </row>
    <row r="628" spans="1:4" x14ac:dyDescent="0.25">
      <c r="A628" t="s">
        <v>506</v>
      </c>
      <c r="B628" t="s">
        <v>2509</v>
      </c>
      <c r="C628">
        <v>2.6040399999999998E-2</v>
      </c>
      <c r="D628">
        <v>-1.8317600000000001</v>
      </c>
    </row>
    <row r="629" spans="1:4" x14ac:dyDescent="0.25">
      <c r="A629" t="s">
        <v>1007</v>
      </c>
      <c r="B629" t="s">
        <v>1779</v>
      </c>
      <c r="C629">
        <v>2.6127999999999998E-2</v>
      </c>
      <c r="D629">
        <v>-2.0821200000000002</v>
      </c>
    </row>
    <row r="630" spans="1:4" x14ac:dyDescent="0.25">
      <c r="A630" t="s">
        <v>1054</v>
      </c>
      <c r="B630" t="s">
        <v>1752</v>
      </c>
      <c r="C630">
        <v>2.6142200000000001E-2</v>
      </c>
      <c r="D630">
        <v>2.6933799999999999</v>
      </c>
    </row>
    <row r="631" spans="1:4" x14ac:dyDescent="0.25">
      <c r="A631" t="s">
        <v>959</v>
      </c>
      <c r="B631" t="s">
        <v>2563</v>
      </c>
      <c r="C631">
        <v>2.6163499999999999E-2</v>
      </c>
      <c r="D631">
        <v>4.5348300000000004</v>
      </c>
    </row>
    <row r="632" spans="1:4" x14ac:dyDescent="0.25">
      <c r="A632" t="s">
        <v>488</v>
      </c>
      <c r="B632" t="s">
        <v>2906</v>
      </c>
      <c r="C632">
        <v>2.6175899999999998E-2</v>
      </c>
      <c r="D632">
        <v>5.2421600000000002</v>
      </c>
    </row>
    <row r="633" spans="1:4" x14ac:dyDescent="0.25">
      <c r="A633" t="s">
        <v>577</v>
      </c>
      <c r="B633" t="s">
        <v>4201</v>
      </c>
      <c r="C633">
        <v>2.6219200000000002E-2</v>
      </c>
      <c r="D633">
        <v>-5.6333299999999999</v>
      </c>
    </row>
    <row r="634" spans="1:4" x14ac:dyDescent="0.25">
      <c r="A634" t="s">
        <v>723</v>
      </c>
      <c r="B634" t="s">
        <v>1991</v>
      </c>
      <c r="C634">
        <v>2.6288300000000001E-2</v>
      </c>
      <c r="D634">
        <v>-2.2968500000000001</v>
      </c>
    </row>
    <row r="635" spans="1:4" x14ac:dyDescent="0.25">
      <c r="A635" t="s">
        <v>734</v>
      </c>
      <c r="B635" t="s">
        <v>2437</v>
      </c>
      <c r="C635">
        <v>2.6307500000000001E-2</v>
      </c>
      <c r="D635">
        <v>-1.8301499999999999</v>
      </c>
    </row>
    <row r="636" spans="1:4" x14ac:dyDescent="0.25">
      <c r="A636" t="s">
        <v>790</v>
      </c>
      <c r="B636" t="s">
        <v>1909</v>
      </c>
      <c r="C636">
        <v>2.6355799999999999E-2</v>
      </c>
      <c r="D636">
        <v>69.875600000000006</v>
      </c>
    </row>
    <row r="637" spans="1:4" x14ac:dyDescent="0.25">
      <c r="A637" t="s">
        <v>641</v>
      </c>
      <c r="B637" t="s">
        <v>2708</v>
      </c>
      <c r="C637">
        <v>2.6397799999999999E-2</v>
      </c>
      <c r="D637">
        <v>5.6008399999999998</v>
      </c>
    </row>
    <row r="638" spans="1:4" x14ac:dyDescent="0.25">
      <c r="A638" t="s">
        <v>396</v>
      </c>
      <c r="B638" t="s">
        <v>2980</v>
      </c>
      <c r="C638">
        <v>2.6400799999999999E-2</v>
      </c>
      <c r="D638">
        <v>5.8754</v>
      </c>
    </row>
    <row r="639" spans="1:4" x14ac:dyDescent="0.25">
      <c r="A639" t="s">
        <v>800</v>
      </c>
      <c r="B639" t="s">
        <v>1904</v>
      </c>
      <c r="C639">
        <v>2.6438400000000001E-2</v>
      </c>
      <c r="D639">
        <v>3.49194</v>
      </c>
    </row>
    <row r="640" spans="1:4" x14ac:dyDescent="0.25">
      <c r="A640" t="s">
        <v>634</v>
      </c>
      <c r="B640" t="s">
        <v>2907</v>
      </c>
      <c r="C640">
        <v>2.6459099999999999E-2</v>
      </c>
      <c r="D640">
        <v>-3.25848</v>
      </c>
    </row>
    <row r="641" spans="1:4" x14ac:dyDescent="0.25">
      <c r="A641" t="s">
        <v>813</v>
      </c>
      <c r="B641" t="s">
        <v>1888</v>
      </c>
      <c r="C641">
        <v>2.6502399999999999E-2</v>
      </c>
      <c r="D641">
        <v>-5.8608599999999997</v>
      </c>
    </row>
    <row r="642" spans="1:4" x14ac:dyDescent="0.25">
      <c r="A642" t="s">
        <v>479</v>
      </c>
      <c r="B642" t="s">
        <v>4202</v>
      </c>
      <c r="C642">
        <v>2.66541E-2</v>
      </c>
      <c r="D642">
        <v>9.4159299999999995</v>
      </c>
    </row>
    <row r="643" spans="1:4" x14ac:dyDescent="0.25">
      <c r="A643" t="s">
        <v>1038</v>
      </c>
      <c r="B643" t="s">
        <v>4203</v>
      </c>
      <c r="C643">
        <v>2.6739300000000001E-2</v>
      </c>
      <c r="D643">
        <v>-1.9035</v>
      </c>
    </row>
    <row r="644" spans="1:4" x14ac:dyDescent="0.25">
      <c r="A644" t="s">
        <v>1208</v>
      </c>
      <c r="B644" t="s">
        <v>2365</v>
      </c>
      <c r="C644">
        <v>2.6740699999999999E-2</v>
      </c>
      <c r="D644">
        <v>1.9521900000000001</v>
      </c>
    </row>
    <row r="645" spans="1:4" x14ac:dyDescent="0.25">
      <c r="A645" t="s">
        <v>1216</v>
      </c>
      <c r="B645" t="s">
        <v>2336</v>
      </c>
      <c r="C645">
        <v>2.67844E-2</v>
      </c>
      <c r="D645">
        <v>1.7722100000000001</v>
      </c>
    </row>
    <row r="646" spans="1:4" x14ac:dyDescent="0.25">
      <c r="A646" t="s">
        <v>770</v>
      </c>
      <c r="B646" t="s">
        <v>1950</v>
      </c>
      <c r="C646">
        <v>2.6803400000000002E-2</v>
      </c>
      <c r="D646">
        <v>-3.3357000000000001</v>
      </c>
    </row>
    <row r="647" spans="1:4" x14ac:dyDescent="0.25">
      <c r="A647" t="s">
        <v>1158</v>
      </c>
      <c r="B647" t="s">
        <v>2527</v>
      </c>
      <c r="C647">
        <v>2.6844900000000001E-2</v>
      </c>
      <c r="D647">
        <v>-1.8810800000000001</v>
      </c>
    </row>
    <row r="648" spans="1:4" x14ac:dyDescent="0.25">
      <c r="A648" t="s">
        <v>509</v>
      </c>
      <c r="B648" t="s">
        <v>2827</v>
      </c>
      <c r="C648">
        <v>2.6848E-2</v>
      </c>
      <c r="D648">
        <v>-3.1072600000000001</v>
      </c>
    </row>
    <row r="649" spans="1:4" x14ac:dyDescent="0.25">
      <c r="A649" t="s">
        <v>823</v>
      </c>
      <c r="B649" t="s">
        <v>1890</v>
      </c>
      <c r="C649">
        <v>2.6913599999999999E-2</v>
      </c>
      <c r="D649">
        <v>3.5128400000000002</v>
      </c>
    </row>
    <row r="650" spans="1:4" x14ac:dyDescent="0.25">
      <c r="A650" t="s">
        <v>605</v>
      </c>
      <c r="B650" t="s">
        <v>4204</v>
      </c>
      <c r="C650">
        <v>2.6920900000000001E-2</v>
      </c>
      <c r="D650">
        <v>-6.0827400000000003</v>
      </c>
    </row>
    <row r="651" spans="1:4" x14ac:dyDescent="0.25">
      <c r="A651" t="s">
        <v>654</v>
      </c>
      <c r="B651" t="s">
        <v>2719</v>
      </c>
      <c r="C651">
        <v>2.6930099999999998E-2</v>
      </c>
      <c r="D651">
        <v>1.9848300000000001</v>
      </c>
    </row>
    <row r="652" spans="1:4" x14ac:dyDescent="0.25">
      <c r="A652" t="s">
        <v>554</v>
      </c>
      <c r="B652" t="s">
        <v>4205</v>
      </c>
      <c r="C652">
        <v>2.6979599999999999E-2</v>
      </c>
      <c r="D652">
        <v>1140.9000000000001</v>
      </c>
    </row>
    <row r="653" spans="1:4" x14ac:dyDescent="0.25">
      <c r="A653" t="s">
        <v>944</v>
      </c>
      <c r="B653" t="s">
        <v>2491</v>
      </c>
      <c r="C653">
        <v>2.7000199999999999E-2</v>
      </c>
      <c r="D653">
        <v>-1.5177499999999999</v>
      </c>
    </row>
    <row r="654" spans="1:4" x14ac:dyDescent="0.25">
      <c r="A654" t="s">
        <v>644</v>
      </c>
      <c r="B654" t="s">
        <v>2463</v>
      </c>
      <c r="C654">
        <v>2.7006499999999999E-2</v>
      </c>
      <c r="D654">
        <v>-1.9548000000000001</v>
      </c>
    </row>
    <row r="655" spans="1:4" x14ac:dyDescent="0.25">
      <c r="A655" t="s">
        <v>602</v>
      </c>
      <c r="B655" t="s">
        <v>3063</v>
      </c>
      <c r="C655">
        <v>2.70689E-2</v>
      </c>
      <c r="D655">
        <v>-33.6524</v>
      </c>
    </row>
    <row r="656" spans="1:4" x14ac:dyDescent="0.25">
      <c r="A656" t="s">
        <v>380</v>
      </c>
      <c r="B656" t="s">
        <v>2911</v>
      </c>
      <c r="C656">
        <v>2.7129E-2</v>
      </c>
      <c r="D656">
        <v>-2.3355600000000001</v>
      </c>
    </row>
    <row r="657" spans="1:4" x14ac:dyDescent="0.25">
      <c r="A657" t="s">
        <v>584</v>
      </c>
      <c r="B657" t="s">
        <v>2859</v>
      </c>
      <c r="C657">
        <v>2.7327299999999999E-2</v>
      </c>
      <c r="D657">
        <v>-2.2985799999999998</v>
      </c>
    </row>
    <row r="658" spans="1:4" x14ac:dyDescent="0.25">
      <c r="A658" t="s">
        <v>758</v>
      </c>
      <c r="B658" t="s">
        <v>4206</v>
      </c>
      <c r="C658">
        <v>2.73797E-2</v>
      </c>
      <c r="D658">
        <v>-1.61507</v>
      </c>
    </row>
    <row r="659" spans="1:4" x14ac:dyDescent="0.25">
      <c r="A659" t="s">
        <v>794</v>
      </c>
      <c r="B659" t="s">
        <v>2468</v>
      </c>
      <c r="C659">
        <v>2.74317E-2</v>
      </c>
      <c r="D659">
        <v>-1.7476100000000001</v>
      </c>
    </row>
    <row r="660" spans="1:4" x14ac:dyDescent="0.25">
      <c r="A660" t="s">
        <v>808</v>
      </c>
      <c r="B660" t="s">
        <v>1926</v>
      </c>
      <c r="C660">
        <v>2.7473899999999999E-2</v>
      </c>
      <c r="D660">
        <v>-5.0268300000000004</v>
      </c>
    </row>
    <row r="661" spans="1:4" x14ac:dyDescent="0.25">
      <c r="A661" t="s">
        <v>712</v>
      </c>
      <c r="B661" t="s">
        <v>2105</v>
      </c>
      <c r="C661">
        <v>2.7499800000000001E-2</v>
      </c>
      <c r="D661">
        <v>2.1015100000000002</v>
      </c>
    </row>
    <row r="662" spans="1:4" x14ac:dyDescent="0.25">
      <c r="A662" t="s">
        <v>673</v>
      </c>
      <c r="B662" t="s">
        <v>4207</v>
      </c>
      <c r="C662">
        <v>2.7520900000000001E-2</v>
      </c>
      <c r="D662">
        <v>1.55358</v>
      </c>
    </row>
    <row r="663" spans="1:4" x14ac:dyDescent="0.25">
      <c r="A663" t="s">
        <v>861</v>
      </c>
      <c r="B663" t="s">
        <v>2932</v>
      </c>
      <c r="C663">
        <v>2.75503E-2</v>
      </c>
      <c r="D663">
        <v>1.8363400000000001</v>
      </c>
    </row>
    <row r="664" spans="1:4" x14ac:dyDescent="0.25">
      <c r="A664" t="s">
        <v>736</v>
      </c>
      <c r="B664" t="s">
        <v>2771</v>
      </c>
      <c r="C664">
        <v>2.7562799999999998E-2</v>
      </c>
      <c r="D664">
        <v>6.8426799999999997</v>
      </c>
    </row>
    <row r="665" spans="1:4" x14ac:dyDescent="0.25">
      <c r="A665" t="s">
        <v>746</v>
      </c>
      <c r="B665" t="s">
        <v>2011</v>
      </c>
      <c r="C665">
        <v>2.7590699999999999E-2</v>
      </c>
      <c r="D665">
        <v>48.414299999999997</v>
      </c>
    </row>
    <row r="666" spans="1:4" x14ac:dyDescent="0.25">
      <c r="A666" t="s">
        <v>612</v>
      </c>
      <c r="B666" t="s">
        <v>4208</v>
      </c>
      <c r="C666">
        <v>2.7671600000000001E-2</v>
      </c>
      <c r="D666">
        <v>-1.5797399999999999</v>
      </c>
    </row>
    <row r="667" spans="1:4" x14ac:dyDescent="0.25">
      <c r="A667" t="s">
        <v>588</v>
      </c>
      <c r="B667" t="s">
        <v>2706</v>
      </c>
      <c r="C667">
        <v>2.7724700000000001E-2</v>
      </c>
      <c r="D667">
        <v>2.7874599999999998</v>
      </c>
    </row>
    <row r="668" spans="1:4" x14ac:dyDescent="0.25">
      <c r="A668" t="s">
        <v>687</v>
      </c>
      <c r="B668" t="s">
        <v>2407</v>
      </c>
      <c r="C668">
        <v>2.77997E-2</v>
      </c>
      <c r="D668">
        <v>1.8912800000000001</v>
      </c>
    </row>
    <row r="669" spans="1:4" x14ac:dyDescent="0.25">
      <c r="A669" t="s">
        <v>890</v>
      </c>
      <c r="B669" t="s">
        <v>1862</v>
      </c>
      <c r="C669">
        <v>2.7831399999999999E-2</v>
      </c>
      <c r="D669">
        <v>-4.0029300000000001</v>
      </c>
    </row>
    <row r="670" spans="1:4" x14ac:dyDescent="0.25">
      <c r="A670" t="s">
        <v>718</v>
      </c>
      <c r="B670" t="s">
        <v>2104</v>
      </c>
      <c r="C670">
        <v>2.7862700000000001E-2</v>
      </c>
      <c r="D670">
        <v>-3.7134</v>
      </c>
    </row>
    <row r="671" spans="1:4" x14ac:dyDescent="0.25">
      <c r="A671" t="s">
        <v>854</v>
      </c>
      <c r="B671" t="s">
        <v>4209</v>
      </c>
      <c r="C671">
        <v>2.78938E-2</v>
      </c>
      <c r="D671">
        <v>-1.60294</v>
      </c>
    </row>
    <row r="672" spans="1:4" x14ac:dyDescent="0.25">
      <c r="A672" t="s">
        <v>472</v>
      </c>
      <c r="B672" t="s">
        <v>4210</v>
      </c>
      <c r="C672">
        <v>2.7925999999999999E-2</v>
      </c>
      <c r="D672">
        <v>1.99003</v>
      </c>
    </row>
    <row r="673" spans="1:4" x14ac:dyDescent="0.25">
      <c r="A673" t="s">
        <v>843</v>
      </c>
      <c r="B673" t="s">
        <v>1899</v>
      </c>
      <c r="C673">
        <v>2.80025E-2</v>
      </c>
      <c r="D673">
        <v>4.0820800000000004</v>
      </c>
    </row>
    <row r="674" spans="1:4" x14ac:dyDescent="0.25">
      <c r="A674" t="s">
        <v>1081</v>
      </c>
      <c r="B674" t="s">
        <v>1762</v>
      </c>
      <c r="C674">
        <v>2.8027199999999999E-2</v>
      </c>
      <c r="D674">
        <v>4.2758500000000002</v>
      </c>
    </row>
    <row r="675" spans="1:4" x14ac:dyDescent="0.25">
      <c r="A675" t="s">
        <v>1057</v>
      </c>
      <c r="B675" t="s">
        <v>2490</v>
      </c>
      <c r="C675">
        <v>2.8088499999999999E-2</v>
      </c>
      <c r="D675">
        <v>3.9084099999999999</v>
      </c>
    </row>
    <row r="676" spans="1:4" x14ac:dyDescent="0.25">
      <c r="A676" t="s">
        <v>475</v>
      </c>
      <c r="B676" t="s">
        <v>2408</v>
      </c>
      <c r="C676">
        <v>2.8126000000000002E-2</v>
      </c>
      <c r="D676">
        <v>-1.71106</v>
      </c>
    </row>
    <row r="677" spans="1:4" x14ac:dyDescent="0.25">
      <c r="A677" t="s">
        <v>528</v>
      </c>
      <c r="B677" t="s">
        <v>2618</v>
      </c>
      <c r="C677">
        <v>2.8169400000000001E-2</v>
      </c>
      <c r="D677">
        <v>4.6756799999999998</v>
      </c>
    </row>
    <row r="678" spans="1:4" x14ac:dyDescent="0.25">
      <c r="A678" t="s">
        <v>1067</v>
      </c>
      <c r="B678" t="s">
        <v>2470</v>
      </c>
      <c r="C678">
        <v>2.8171999999999999E-2</v>
      </c>
      <c r="D678">
        <v>3.60575</v>
      </c>
    </row>
    <row r="679" spans="1:4" x14ac:dyDescent="0.25">
      <c r="A679" t="s">
        <v>582</v>
      </c>
      <c r="B679" t="s">
        <v>4211</v>
      </c>
      <c r="C679">
        <v>2.81777E-2</v>
      </c>
      <c r="D679">
        <v>2.0231400000000002</v>
      </c>
    </row>
    <row r="680" spans="1:4" x14ac:dyDescent="0.25">
      <c r="A680" t="s">
        <v>1170</v>
      </c>
      <c r="B680" t="s">
        <v>1696</v>
      </c>
      <c r="C680">
        <v>2.8193200000000002E-2</v>
      </c>
      <c r="D680">
        <v>-2.5566300000000002</v>
      </c>
    </row>
    <row r="681" spans="1:4" x14ac:dyDescent="0.25">
      <c r="A681" t="s">
        <v>507</v>
      </c>
      <c r="B681" t="s">
        <v>4212</v>
      </c>
      <c r="C681">
        <v>2.8215899999999999E-2</v>
      </c>
      <c r="D681">
        <v>2.04996</v>
      </c>
    </row>
    <row r="682" spans="1:4" x14ac:dyDescent="0.25">
      <c r="A682" t="s">
        <v>981</v>
      </c>
      <c r="B682" t="s">
        <v>2309</v>
      </c>
      <c r="C682">
        <v>2.8248100000000002E-2</v>
      </c>
      <c r="D682">
        <v>-1.63151</v>
      </c>
    </row>
    <row r="683" spans="1:4" x14ac:dyDescent="0.25">
      <c r="A683" t="s">
        <v>640</v>
      </c>
      <c r="B683" t="s">
        <v>2575</v>
      </c>
      <c r="C683">
        <v>2.8259800000000002E-2</v>
      </c>
      <c r="D683">
        <v>3.0961500000000002</v>
      </c>
    </row>
    <row r="684" spans="1:4" x14ac:dyDescent="0.25">
      <c r="A684" t="s">
        <v>1128</v>
      </c>
      <c r="B684" t="s">
        <v>2534</v>
      </c>
      <c r="C684">
        <v>2.82841E-2</v>
      </c>
      <c r="D684">
        <v>1.9452700000000001</v>
      </c>
    </row>
    <row r="685" spans="1:4" x14ac:dyDescent="0.25">
      <c r="A685" t="s">
        <v>1127</v>
      </c>
      <c r="B685" t="s">
        <v>4213</v>
      </c>
      <c r="C685">
        <v>2.8285399999999999E-2</v>
      </c>
      <c r="D685">
        <v>1.7703</v>
      </c>
    </row>
    <row r="686" spans="1:4" x14ac:dyDescent="0.25">
      <c r="A686" t="s">
        <v>1018</v>
      </c>
      <c r="B686" t="s">
        <v>2528</v>
      </c>
      <c r="C686">
        <v>2.8321599999999999E-2</v>
      </c>
      <c r="D686">
        <v>-1.8059000000000001</v>
      </c>
    </row>
    <row r="687" spans="1:4" x14ac:dyDescent="0.25">
      <c r="A687" t="s">
        <v>793</v>
      </c>
      <c r="B687" t="s">
        <v>4214</v>
      </c>
      <c r="C687">
        <v>2.8413299999999999E-2</v>
      </c>
      <c r="D687">
        <v>8.6026699999999998</v>
      </c>
    </row>
    <row r="688" spans="1:4" x14ac:dyDescent="0.25">
      <c r="A688" t="s">
        <v>1190</v>
      </c>
      <c r="B688" t="s">
        <v>2384</v>
      </c>
      <c r="C688">
        <v>2.8440300000000002E-2</v>
      </c>
      <c r="D688">
        <v>1.6773199999999999</v>
      </c>
    </row>
    <row r="689" spans="1:4" x14ac:dyDescent="0.25">
      <c r="A689" t="s">
        <v>891</v>
      </c>
      <c r="B689" t="s">
        <v>2767</v>
      </c>
      <c r="C689">
        <v>2.84494E-2</v>
      </c>
      <c r="D689">
        <v>1.75617</v>
      </c>
    </row>
    <row r="690" spans="1:4" x14ac:dyDescent="0.25">
      <c r="A690" t="s">
        <v>731</v>
      </c>
      <c r="B690" t="s">
        <v>2113</v>
      </c>
      <c r="C690">
        <v>2.8501499999999999E-2</v>
      </c>
      <c r="D690">
        <v>4.7163700000000004</v>
      </c>
    </row>
    <row r="691" spans="1:4" x14ac:dyDescent="0.25">
      <c r="A691" t="s">
        <v>672</v>
      </c>
      <c r="B691" t="s">
        <v>2535</v>
      </c>
      <c r="C691">
        <v>2.85335E-2</v>
      </c>
      <c r="D691">
        <v>1.65913</v>
      </c>
    </row>
    <row r="692" spans="1:4" x14ac:dyDescent="0.25">
      <c r="A692" t="s">
        <v>631</v>
      </c>
      <c r="B692" t="s">
        <v>2950</v>
      </c>
      <c r="C692">
        <v>2.8567499999999999E-2</v>
      </c>
      <c r="D692">
        <v>9.1202100000000002</v>
      </c>
    </row>
    <row r="693" spans="1:4" x14ac:dyDescent="0.25">
      <c r="A693" t="s">
        <v>546</v>
      </c>
      <c r="B693" t="s">
        <v>4215</v>
      </c>
      <c r="C693">
        <v>2.8622100000000001E-2</v>
      </c>
      <c r="D693">
        <v>-12.138500000000001</v>
      </c>
    </row>
    <row r="694" spans="1:4" x14ac:dyDescent="0.25">
      <c r="A694" t="s">
        <v>685</v>
      </c>
      <c r="B694" t="s">
        <v>2808</v>
      </c>
      <c r="C694">
        <v>2.8669400000000001E-2</v>
      </c>
      <c r="D694">
        <v>7.0367199999999999</v>
      </c>
    </row>
    <row r="695" spans="1:4" x14ac:dyDescent="0.25">
      <c r="A695" t="s">
        <v>980</v>
      </c>
      <c r="B695" t="s">
        <v>1833</v>
      </c>
      <c r="C695">
        <v>2.86865E-2</v>
      </c>
      <c r="D695">
        <v>2.65781</v>
      </c>
    </row>
    <row r="696" spans="1:4" x14ac:dyDescent="0.25">
      <c r="A696" t="s">
        <v>704</v>
      </c>
      <c r="B696" t="s">
        <v>2892</v>
      </c>
      <c r="C696">
        <v>2.87053E-2</v>
      </c>
      <c r="D696">
        <v>-3.4608500000000002</v>
      </c>
    </row>
    <row r="697" spans="1:4" x14ac:dyDescent="0.25">
      <c r="A697" t="s">
        <v>1039</v>
      </c>
      <c r="B697" t="s">
        <v>1800</v>
      </c>
      <c r="C697">
        <v>2.8867400000000001E-2</v>
      </c>
      <c r="D697">
        <v>5.5403500000000001</v>
      </c>
    </row>
    <row r="698" spans="1:4" x14ac:dyDescent="0.25">
      <c r="A698" t="s">
        <v>1082</v>
      </c>
      <c r="B698" t="s">
        <v>1772</v>
      </c>
      <c r="C698">
        <v>2.88694E-2</v>
      </c>
      <c r="D698">
        <v>-3.42042</v>
      </c>
    </row>
    <row r="699" spans="1:4" x14ac:dyDescent="0.25">
      <c r="A699" t="s">
        <v>560</v>
      </c>
      <c r="B699" t="s">
        <v>4216</v>
      </c>
      <c r="C699">
        <v>2.88781E-2</v>
      </c>
      <c r="D699">
        <v>1.6235900000000001</v>
      </c>
    </row>
    <row r="700" spans="1:4" x14ac:dyDescent="0.25">
      <c r="A700" t="s">
        <v>791</v>
      </c>
      <c r="B700" t="s">
        <v>2887</v>
      </c>
      <c r="C700">
        <v>2.8903700000000001E-2</v>
      </c>
      <c r="D700">
        <v>-1.7526299999999999</v>
      </c>
    </row>
    <row r="701" spans="1:4" x14ac:dyDescent="0.25">
      <c r="A701" t="s">
        <v>999</v>
      </c>
      <c r="B701" t="s">
        <v>2507</v>
      </c>
      <c r="C701">
        <v>2.8947899999999999E-2</v>
      </c>
      <c r="D701">
        <v>1.71421</v>
      </c>
    </row>
    <row r="702" spans="1:4" x14ac:dyDescent="0.25">
      <c r="A702" t="s">
        <v>844</v>
      </c>
      <c r="B702" t="s">
        <v>1927</v>
      </c>
      <c r="C702">
        <v>2.89904E-2</v>
      </c>
      <c r="D702">
        <v>2.3405999999999998</v>
      </c>
    </row>
    <row r="703" spans="1:4" x14ac:dyDescent="0.25">
      <c r="A703" t="s">
        <v>523</v>
      </c>
      <c r="B703" t="s">
        <v>4217</v>
      </c>
      <c r="C703">
        <v>2.9006899999999999E-2</v>
      </c>
      <c r="D703">
        <v>-9.44374</v>
      </c>
    </row>
    <row r="704" spans="1:4" x14ac:dyDescent="0.25">
      <c r="A704" t="s">
        <v>1094</v>
      </c>
      <c r="B704" t="s">
        <v>1765</v>
      </c>
      <c r="C704">
        <v>2.9044899999999998E-2</v>
      </c>
      <c r="D704">
        <v>1.9536199999999999</v>
      </c>
    </row>
    <row r="705" spans="1:4" x14ac:dyDescent="0.25">
      <c r="A705" t="s">
        <v>548</v>
      </c>
      <c r="B705" t="s">
        <v>4218</v>
      </c>
      <c r="C705">
        <v>2.9097100000000001E-2</v>
      </c>
      <c r="D705">
        <v>-3.6755399999999998</v>
      </c>
    </row>
    <row r="706" spans="1:4" x14ac:dyDescent="0.25">
      <c r="A706" t="s">
        <v>688</v>
      </c>
      <c r="B706" t="s">
        <v>3041</v>
      </c>
      <c r="C706">
        <v>2.9109300000000001E-2</v>
      </c>
      <c r="D706">
        <v>2.0735899999999998</v>
      </c>
    </row>
    <row r="707" spans="1:4" x14ac:dyDescent="0.25">
      <c r="A707" t="s">
        <v>349</v>
      </c>
      <c r="B707" t="s">
        <v>2449</v>
      </c>
      <c r="C707">
        <v>2.9176500000000001E-2</v>
      </c>
      <c r="D707">
        <v>3.5527899999999999</v>
      </c>
    </row>
    <row r="708" spans="1:4" x14ac:dyDescent="0.25">
      <c r="A708" t="s">
        <v>874</v>
      </c>
      <c r="B708" t="s">
        <v>1910</v>
      </c>
      <c r="C708">
        <v>2.9202200000000001E-2</v>
      </c>
      <c r="D708">
        <v>-2.1424699999999999</v>
      </c>
    </row>
    <row r="709" spans="1:4" x14ac:dyDescent="0.25">
      <c r="A709" t="s">
        <v>817</v>
      </c>
      <c r="B709" t="s">
        <v>1967</v>
      </c>
      <c r="C709">
        <v>2.92345E-2</v>
      </c>
      <c r="D709">
        <v>3.4252899999999999</v>
      </c>
    </row>
    <row r="710" spans="1:4" x14ac:dyDescent="0.25">
      <c r="A710" t="s">
        <v>1141</v>
      </c>
      <c r="B710" t="s">
        <v>2670</v>
      </c>
      <c r="C710">
        <v>2.92409E-2</v>
      </c>
      <c r="D710">
        <v>3.8530000000000002</v>
      </c>
    </row>
    <row r="711" spans="1:4" x14ac:dyDescent="0.25">
      <c r="A711" t="s">
        <v>549</v>
      </c>
      <c r="B711" t="s">
        <v>4219</v>
      </c>
      <c r="C711">
        <v>2.92544E-2</v>
      </c>
      <c r="D711">
        <v>4.2169699999999999</v>
      </c>
    </row>
    <row r="712" spans="1:4" x14ac:dyDescent="0.25">
      <c r="A712" t="s">
        <v>907</v>
      </c>
      <c r="B712" t="s">
        <v>1883</v>
      </c>
      <c r="C712">
        <v>2.9274100000000001E-2</v>
      </c>
      <c r="D712">
        <v>-3.80707</v>
      </c>
    </row>
    <row r="713" spans="1:4" x14ac:dyDescent="0.25">
      <c r="A713" t="s">
        <v>996</v>
      </c>
      <c r="B713" t="s">
        <v>2687</v>
      </c>
      <c r="C713">
        <v>2.9382599999999998E-2</v>
      </c>
      <c r="D713">
        <v>1.7708600000000001</v>
      </c>
    </row>
    <row r="714" spans="1:4" x14ac:dyDescent="0.25">
      <c r="A714" t="s">
        <v>767</v>
      </c>
      <c r="B714" t="s">
        <v>2068</v>
      </c>
      <c r="C714">
        <v>2.9408E-2</v>
      </c>
      <c r="D714">
        <v>-3.0449799999999998</v>
      </c>
    </row>
    <row r="715" spans="1:4" x14ac:dyDescent="0.25">
      <c r="A715" t="s">
        <v>1221</v>
      </c>
      <c r="B715" t="s">
        <v>2433</v>
      </c>
      <c r="C715">
        <v>2.9437700000000001E-2</v>
      </c>
      <c r="D715">
        <v>-1.5696699999999999</v>
      </c>
    </row>
    <row r="716" spans="1:4" x14ac:dyDescent="0.25">
      <c r="A716" t="s">
        <v>518</v>
      </c>
      <c r="B716" t="s">
        <v>2929</v>
      </c>
      <c r="C716">
        <v>2.9450899999999999E-2</v>
      </c>
      <c r="D716">
        <v>4.40489</v>
      </c>
    </row>
    <row r="717" spans="1:4" x14ac:dyDescent="0.25">
      <c r="A717" t="s">
        <v>661</v>
      </c>
      <c r="B717" t="s">
        <v>2633</v>
      </c>
      <c r="C717">
        <v>2.9583000000000002E-2</v>
      </c>
      <c r="D717">
        <v>14.255100000000001</v>
      </c>
    </row>
    <row r="718" spans="1:4" x14ac:dyDescent="0.25">
      <c r="A718" t="s">
        <v>561</v>
      </c>
      <c r="B718" t="s">
        <v>2839</v>
      </c>
      <c r="C718">
        <v>2.95962E-2</v>
      </c>
      <c r="D718">
        <v>-40.036200000000001</v>
      </c>
    </row>
    <row r="719" spans="1:4" x14ac:dyDescent="0.25">
      <c r="A719" t="s">
        <v>728</v>
      </c>
      <c r="B719" t="s">
        <v>4220</v>
      </c>
      <c r="C719">
        <v>2.9609400000000001E-2</v>
      </c>
      <c r="D719">
        <v>-1.5644899999999999</v>
      </c>
    </row>
    <row r="720" spans="1:4" x14ac:dyDescent="0.25">
      <c r="A720" t="s">
        <v>987</v>
      </c>
      <c r="B720" t="s">
        <v>1849</v>
      </c>
      <c r="C720">
        <v>2.9689500000000001E-2</v>
      </c>
      <c r="D720">
        <v>-2.6327400000000001</v>
      </c>
    </row>
    <row r="721" spans="1:4" x14ac:dyDescent="0.25">
      <c r="A721" t="s">
        <v>703</v>
      </c>
      <c r="B721" t="s">
        <v>4221</v>
      </c>
      <c r="C721">
        <v>2.9724899999999999E-2</v>
      </c>
      <c r="D721">
        <v>3.0490400000000002</v>
      </c>
    </row>
    <row r="722" spans="1:4" x14ac:dyDescent="0.25">
      <c r="A722" t="s">
        <v>762</v>
      </c>
      <c r="B722" t="s">
        <v>4222</v>
      </c>
      <c r="C722">
        <v>2.9830300000000001E-2</v>
      </c>
      <c r="D722">
        <v>6.9428999999999998</v>
      </c>
    </row>
    <row r="723" spans="1:4" x14ac:dyDescent="0.25">
      <c r="A723" t="s">
        <v>942</v>
      </c>
      <c r="B723" t="s">
        <v>1873</v>
      </c>
      <c r="C723">
        <v>2.9847599999999998E-2</v>
      </c>
      <c r="D723">
        <v>2.1107300000000002</v>
      </c>
    </row>
    <row r="724" spans="1:4" x14ac:dyDescent="0.25">
      <c r="A724" t="s">
        <v>869</v>
      </c>
      <c r="B724" t="s">
        <v>2524</v>
      </c>
      <c r="C724">
        <v>2.98788E-2</v>
      </c>
      <c r="D724">
        <v>-1.7875700000000001</v>
      </c>
    </row>
    <row r="725" spans="1:4" x14ac:dyDescent="0.25">
      <c r="A725" t="s">
        <v>1035</v>
      </c>
      <c r="B725" t="s">
        <v>1823</v>
      </c>
      <c r="C725">
        <v>2.9987E-2</v>
      </c>
      <c r="D725">
        <v>-6.5852199999999996</v>
      </c>
    </row>
    <row r="726" spans="1:4" x14ac:dyDescent="0.25">
      <c r="A726" t="s">
        <v>900</v>
      </c>
      <c r="B726" t="s">
        <v>1907</v>
      </c>
      <c r="C726">
        <v>2.9996399999999999E-2</v>
      </c>
      <c r="D726">
        <v>-2.3970699999999998</v>
      </c>
    </row>
    <row r="727" spans="1:4" x14ac:dyDescent="0.25">
      <c r="A727" t="s">
        <v>391</v>
      </c>
      <c r="B727" t="s">
        <v>3076</v>
      </c>
      <c r="C727">
        <v>3.0014200000000001E-2</v>
      </c>
      <c r="D727">
        <v>3.6806299999999998</v>
      </c>
    </row>
    <row r="728" spans="1:4" x14ac:dyDescent="0.25">
      <c r="A728" t="s">
        <v>1166</v>
      </c>
      <c r="B728" t="s">
        <v>1707</v>
      </c>
      <c r="C728">
        <v>3.0081500000000001E-2</v>
      </c>
      <c r="D728">
        <v>-2.0056400000000001</v>
      </c>
    </row>
    <row r="729" spans="1:4" x14ac:dyDescent="0.25">
      <c r="A729" t="s">
        <v>645</v>
      </c>
      <c r="B729" t="s">
        <v>3142</v>
      </c>
      <c r="C729">
        <v>3.0089299999999999E-2</v>
      </c>
      <c r="D729">
        <v>-2.9083299999999999</v>
      </c>
    </row>
    <row r="730" spans="1:4" x14ac:dyDescent="0.25">
      <c r="A730" t="s">
        <v>659</v>
      </c>
      <c r="B730" t="s">
        <v>3203</v>
      </c>
      <c r="C730">
        <v>3.02831E-2</v>
      </c>
      <c r="D730">
        <v>-3.8908700000000001</v>
      </c>
    </row>
    <row r="731" spans="1:4" x14ac:dyDescent="0.25">
      <c r="A731" t="s">
        <v>455</v>
      </c>
      <c r="B731" t="s">
        <v>4223</v>
      </c>
      <c r="C731">
        <v>3.0283600000000001E-2</v>
      </c>
      <c r="D731">
        <v>-9.2527200000000001</v>
      </c>
    </row>
    <row r="732" spans="1:4" x14ac:dyDescent="0.25">
      <c r="A732" t="s">
        <v>711</v>
      </c>
      <c r="B732" t="s">
        <v>4224</v>
      </c>
      <c r="C732">
        <v>3.03101E-2</v>
      </c>
      <c r="D732">
        <v>-137.464</v>
      </c>
    </row>
    <row r="733" spans="1:4" x14ac:dyDescent="0.25">
      <c r="A733" t="s">
        <v>1174</v>
      </c>
      <c r="B733" t="s">
        <v>1703</v>
      </c>
      <c r="C733">
        <v>3.03339E-2</v>
      </c>
      <c r="D733">
        <v>2.5704199999999999</v>
      </c>
    </row>
    <row r="734" spans="1:4" x14ac:dyDescent="0.25">
      <c r="A734" t="s">
        <v>527</v>
      </c>
      <c r="B734" t="s">
        <v>2379</v>
      </c>
      <c r="C734">
        <v>3.03521E-2</v>
      </c>
      <c r="D734">
        <v>-1.72434</v>
      </c>
    </row>
    <row r="735" spans="1:4" x14ac:dyDescent="0.25">
      <c r="A735" t="s">
        <v>949</v>
      </c>
      <c r="B735" t="s">
        <v>2686</v>
      </c>
      <c r="C735">
        <v>3.03538E-2</v>
      </c>
      <c r="D735">
        <v>-1.7874099999999999</v>
      </c>
    </row>
    <row r="736" spans="1:4" x14ac:dyDescent="0.25">
      <c r="A736" t="s">
        <v>439</v>
      </c>
      <c r="B736" t="s">
        <v>3725</v>
      </c>
      <c r="C736">
        <v>3.03579E-2</v>
      </c>
      <c r="D736">
        <v>-1.87582</v>
      </c>
    </row>
    <row r="737" spans="1:4" x14ac:dyDescent="0.25">
      <c r="A737" t="s">
        <v>1211</v>
      </c>
      <c r="B737" t="s">
        <v>2378</v>
      </c>
      <c r="C737">
        <v>3.0426000000000002E-2</v>
      </c>
      <c r="D737">
        <v>-1.66723</v>
      </c>
    </row>
    <row r="738" spans="1:4" x14ac:dyDescent="0.25">
      <c r="A738" t="s">
        <v>761</v>
      </c>
      <c r="B738" t="s">
        <v>2478</v>
      </c>
      <c r="C738">
        <v>3.0494199999999999E-2</v>
      </c>
      <c r="D738">
        <v>-1.7941100000000001</v>
      </c>
    </row>
    <row r="739" spans="1:4" x14ac:dyDescent="0.25">
      <c r="A739" t="s">
        <v>624</v>
      </c>
      <c r="B739" t="s">
        <v>2466</v>
      </c>
      <c r="C739">
        <v>3.0502100000000001E-2</v>
      </c>
      <c r="D739">
        <v>-1.6749499999999999</v>
      </c>
    </row>
    <row r="740" spans="1:4" x14ac:dyDescent="0.25">
      <c r="A740" t="s">
        <v>689</v>
      </c>
      <c r="B740" t="s">
        <v>4225</v>
      </c>
      <c r="C740">
        <v>3.0509600000000001E-2</v>
      </c>
      <c r="D740">
        <v>1.84883</v>
      </c>
    </row>
    <row r="741" spans="1:4" x14ac:dyDescent="0.25">
      <c r="A741" t="s">
        <v>887</v>
      </c>
      <c r="B741" t="s">
        <v>1934</v>
      </c>
      <c r="C741">
        <v>3.0517099999999998E-2</v>
      </c>
      <c r="D741">
        <v>-7.8909200000000004</v>
      </c>
    </row>
    <row r="742" spans="1:4" x14ac:dyDescent="0.25">
      <c r="A742" t="s">
        <v>1219</v>
      </c>
      <c r="B742" t="s">
        <v>1627</v>
      </c>
      <c r="C742">
        <v>3.05642E-2</v>
      </c>
      <c r="D742">
        <v>2.15184</v>
      </c>
    </row>
    <row r="743" spans="1:4" x14ac:dyDescent="0.25">
      <c r="A743" t="s">
        <v>496</v>
      </c>
      <c r="B743" t="s">
        <v>2826</v>
      </c>
      <c r="C743">
        <v>3.0602299999999999E-2</v>
      </c>
      <c r="D743">
        <v>-2.9584700000000002</v>
      </c>
    </row>
    <row r="744" spans="1:4" x14ac:dyDescent="0.25">
      <c r="A744" t="s">
        <v>933</v>
      </c>
      <c r="B744" t="s">
        <v>1905</v>
      </c>
      <c r="C744">
        <v>3.0633299999999999E-2</v>
      </c>
      <c r="D744">
        <v>-6.9197100000000002</v>
      </c>
    </row>
    <row r="745" spans="1:4" x14ac:dyDescent="0.25">
      <c r="A745" t="s">
        <v>716</v>
      </c>
      <c r="B745" t="s">
        <v>2876</v>
      </c>
      <c r="C745">
        <v>3.0647199999999999E-2</v>
      </c>
      <c r="D745">
        <v>3.3224999999999998</v>
      </c>
    </row>
    <row r="746" spans="1:4" x14ac:dyDescent="0.25">
      <c r="A746" t="s">
        <v>819</v>
      </c>
      <c r="B746" t="s">
        <v>2019</v>
      </c>
      <c r="C746">
        <v>3.0655000000000002E-2</v>
      </c>
      <c r="D746">
        <v>-3.3121700000000001</v>
      </c>
    </row>
    <row r="747" spans="1:4" x14ac:dyDescent="0.25">
      <c r="A747" t="s">
        <v>792</v>
      </c>
      <c r="B747" t="s">
        <v>3064</v>
      </c>
      <c r="C747">
        <v>3.0708800000000001E-2</v>
      </c>
      <c r="D747">
        <v>3.0864199999999999</v>
      </c>
    </row>
    <row r="748" spans="1:4" x14ac:dyDescent="0.25">
      <c r="A748" t="s">
        <v>745</v>
      </c>
      <c r="B748" t="s">
        <v>3341</v>
      </c>
      <c r="C748">
        <v>3.0738499999999998E-2</v>
      </c>
      <c r="D748">
        <v>2.82986</v>
      </c>
    </row>
    <row r="749" spans="1:4" x14ac:dyDescent="0.25">
      <c r="A749" t="s">
        <v>1146</v>
      </c>
      <c r="B749" t="s">
        <v>2424</v>
      </c>
      <c r="C749">
        <v>3.07744E-2</v>
      </c>
      <c r="D749">
        <v>-1.9442999999999999</v>
      </c>
    </row>
    <row r="750" spans="1:4" x14ac:dyDescent="0.25">
      <c r="A750" t="s">
        <v>786</v>
      </c>
      <c r="B750" t="s">
        <v>2098</v>
      </c>
      <c r="C750">
        <v>3.08381E-2</v>
      </c>
      <c r="D750">
        <v>-2.8277800000000002</v>
      </c>
    </row>
    <row r="751" spans="1:4" x14ac:dyDescent="0.25">
      <c r="A751" t="s">
        <v>870</v>
      </c>
      <c r="B751" t="s">
        <v>1957</v>
      </c>
      <c r="C751">
        <v>3.0854900000000001E-2</v>
      </c>
      <c r="D751">
        <v>-2.10405</v>
      </c>
    </row>
    <row r="752" spans="1:4" x14ac:dyDescent="0.25">
      <c r="A752" t="s">
        <v>775</v>
      </c>
      <c r="B752" t="s">
        <v>2551</v>
      </c>
      <c r="C752">
        <v>3.0884600000000002E-2</v>
      </c>
      <c r="D752">
        <v>4.0770099999999996</v>
      </c>
    </row>
    <row r="753" spans="1:4" x14ac:dyDescent="0.25">
      <c r="A753" t="s">
        <v>697</v>
      </c>
      <c r="B753" t="s">
        <v>4226</v>
      </c>
      <c r="C753">
        <v>3.09813E-2</v>
      </c>
      <c r="D753">
        <v>2.6068500000000001</v>
      </c>
    </row>
    <row r="754" spans="1:4" x14ac:dyDescent="0.25">
      <c r="A754" t="s">
        <v>3</v>
      </c>
      <c r="B754" t="s">
        <v>2131</v>
      </c>
      <c r="C754">
        <v>3.09993E-2</v>
      </c>
      <c r="D754">
        <v>-96.228800000000007</v>
      </c>
    </row>
    <row r="755" spans="1:4" x14ac:dyDescent="0.25">
      <c r="A755" t="s">
        <v>1206</v>
      </c>
      <c r="B755" t="s">
        <v>2418</v>
      </c>
      <c r="C755">
        <v>3.1042299999999998E-2</v>
      </c>
      <c r="D755">
        <v>2.7067000000000001</v>
      </c>
    </row>
    <row r="756" spans="1:4" x14ac:dyDescent="0.25">
      <c r="A756" t="s">
        <v>1013</v>
      </c>
      <c r="B756" t="s">
        <v>1856</v>
      </c>
      <c r="C756">
        <v>3.1050700000000001E-2</v>
      </c>
      <c r="D756">
        <v>2.1442100000000002</v>
      </c>
    </row>
    <row r="757" spans="1:4" x14ac:dyDescent="0.25">
      <c r="A757" t="s">
        <v>1083</v>
      </c>
      <c r="B757" t="s">
        <v>4227</v>
      </c>
      <c r="C757">
        <v>3.1057999999999999E-2</v>
      </c>
      <c r="D757">
        <v>2.7256</v>
      </c>
    </row>
    <row r="758" spans="1:4" x14ac:dyDescent="0.25">
      <c r="A758" t="s">
        <v>514</v>
      </c>
      <c r="B758" t="s">
        <v>4228</v>
      </c>
      <c r="C758">
        <v>3.1131700000000002E-2</v>
      </c>
      <c r="D758">
        <v>1.84589</v>
      </c>
    </row>
    <row r="759" spans="1:4" x14ac:dyDescent="0.25">
      <c r="A759" t="s">
        <v>679</v>
      </c>
      <c r="B759" t="s">
        <v>4229</v>
      </c>
      <c r="C759">
        <v>3.1148700000000001E-2</v>
      </c>
      <c r="D759">
        <v>-1.9294500000000001</v>
      </c>
    </row>
    <row r="760" spans="1:4" x14ac:dyDescent="0.25">
      <c r="A760" t="s">
        <v>714</v>
      </c>
      <c r="B760" t="s">
        <v>4230</v>
      </c>
      <c r="C760">
        <v>3.1168700000000001E-2</v>
      </c>
      <c r="D760">
        <v>-188.863</v>
      </c>
    </row>
    <row r="761" spans="1:4" x14ac:dyDescent="0.25">
      <c r="A761" t="s">
        <v>896</v>
      </c>
      <c r="B761" t="s">
        <v>1943</v>
      </c>
      <c r="C761">
        <v>3.1198199999999999E-2</v>
      </c>
      <c r="D761">
        <v>-65.020399999999995</v>
      </c>
    </row>
    <row r="762" spans="1:4" x14ac:dyDescent="0.25">
      <c r="A762" t="s">
        <v>756</v>
      </c>
      <c r="B762" t="s">
        <v>2992</v>
      </c>
      <c r="C762">
        <v>3.1199899999999999E-2</v>
      </c>
      <c r="D762">
        <v>-15.307499999999999</v>
      </c>
    </row>
    <row r="763" spans="1:4" x14ac:dyDescent="0.25">
      <c r="A763" t="s">
        <v>427</v>
      </c>
      <c r="B763" t="s">
        <v>3626</v>
      </c>
      <c r="C763">
        <v>3.1220399999999999E-2</v>
      </c>
      <c r="D763">
        <v>-1.7869200000000001</v>
      </c>
    </row>
    <row r="764" spans="1:4" x14ac:dyDescent="0.25">
      <c r="A764" t="s">
        <v>695</v>
      </c>
      <c r="B764" t="s">
        <v>2673</v>
      </c>
      <c r="C764">
        <v>3.1368300000000002E-2</v>
      </c>
      <c r="D764">
        <v>7.9985999999999997</v>
      </c>
    </row>
    <row r="765" spans="1:4" x14ac:dyDescent="0.25">
      <c r="A765" t="s">
        <v>650</v>
      </c>
      <c r="B765" t="s">
        <v>2360</v>
      </c>
      <c r="C765">
        <v>3.1368899999999998E-2</v>
      </c>
      <c r="D765">
        <v>-2.3310499999999998</v>
      </c>
    </row>
    <row r="766" spans="1:4" x14ac:dyDescent="0.25">
      <c r="A766" t="s">
        <v>675</v>
      </c>
      <c r="B766" t="s">
        <v>3160</v>
      </c>
      <c r="C766">
        <v>3.1368899999999998E-2</v>
      </c>
      <c r="D766">
        <v>2244</v>
      </c>
    </row>
    <row r="767" spans="1:4" x14ac:dyDescent="0.25">
      <c r="A767" t="s">
        <v>965</v>
      </c>
      <c r="B767" t="s">
        <v>3025</v>
      </c>
      <c r="C767">
        <v>3.1375E-2</v>
      </c>
      <c r="D767">
        <v>1.7582899999999999</v>
      </c>
    </row>
    <row r="768" spans="1:4" x14ac:dyDescent="0.25">
      <c r="A768" t="s">
        <v>885</v>
      </c>
      <c r="B768" t="s">
        <v>2751</v>
      </c>
      <c r="C768">
        <v>3.1432000000000002E-2</v>
      </c>
      <c r="D768">
        <v>-1.6573599999999999</v>
      </c>
    </row>
    <row r="769" spans="1:4" x14ac:dyDescent="0.25">
      <c r="A769" t="s">
        <v>1209</v>
      </c>
      <c r="B769" t="s">
        <v>1663</v>
      </c>
      <c r="C769">
        <v>3.1459800000000003E-2</v>
      </c>
      <c r="D769">
        <v>-2.77643</v>
      </c>
    </row>
    <row r="770" spans="1:4" x14ac:dyDescent="0.25">
      <c r="A770" t="s">
        <v>785</v>
      </c>
      <c r="B770" t="s">
        <v>2143</v>
      </c>
      <c r="C770">
        <v>3.1475099999999999E-2</v>
      </c>
      <c r="D770">
        <v>-3.6265000000000001</v>
      </c>
    </row>
    <row r="771" spans="1:4" x14ac:dyDescent="0.25">
      <c r="A771" t="s">
        <v>1014</v>
      </c>
      <c r="B771" t="s">
        <v>1860</v>
      </c>
      <c r="C771">
        <v>3.1514599999999997E-2</v>
      </c>
      <c r="D771">
        <v>2.5773799999999998</v>
      </c>
    </row>
    <row r="772" spans="1:4" x14ac:dyDescent="0.25">
      <c r="A772" t="s">
        <v>841</v>
      </c>
      <c r="B772" t="s">
        <v>2007</v>
      </c>
      <c r="C772">
        <v>3.1539600000000001E-2</v>
      </c>
      <c r="D772">
        <v>-400.81799999999998</v>
      </c>
    </row>
    <row r="773" spans="1:4" x14ac:dyDescent="0.25">
      <c r="A773" t="s">
        <v>1126</v>
      </c>
      <c r="B773" t="s">
        <v>1771</v>
      </c>
      <c r="C773">
        <v>3.1592599999999998E-2</v>
      </c>
      <c r="D773">
        <v>3.0518999999999998</v>
      </c>
    </row>
    <row r="774" spans="1:4" x14ac:dyDescent="0.25">
      <c r="A774" t="s">
        <v>658</v>
      </c>
      <c r="B774" t="s">
        <v>2718</v>
      </c>
      <c r="C774">
        <v>3.1670700000000003E-2</v>
      </c>
      <c r="D774">
        <v>-3.02386</v>
      </c>
    </row>
    <row r="775" spans="1:4" x14ac:dyDescent="0.25">
      <c r="A775" t="s">
        <v>853</v>
      </c>
      <c r="B775" t="s">
        <v>2001</v>
      </c>
      <c r="C775">
        <v>3.16788E-2</v>
      </c>
      <c r="D775">
        <v>17.0366</v>
      </c>
    </row>
    <row r="776" spans="1:4" x14ac:dyDescent="0.25">
      <c r="A776" t="s">
        <v>774</v>
      </c>
      <c r="B776" t="s">
        <v>2545</v>
      </c>
      <c r="C776">
        <v>3.1689799999999997E-2</v>
      </c>
      <c r="D776">
        <v>-2.2572000000000001</v>
      </c>
    </row>
    <row r="777" spans="1:4" x14ac:dyDescent="0.25">
      <c r="A777" t="s">
        <v>864</v>
      </c>
      <c r="B777" t="s">
        <v>4231</v>
      </c>
      <c r="C777">
        <v>3.1760700000000003E-2</v>
      </c>
      <c r="D777">
        <v>1.8349</v>
      </c>
    </row>
    <row r="778" spans="1:4" x14ac:dyDescent="0.25">
      <c r="A778" t="s">
        <v>911</v>
      </c>
      <c r="B778" t="s">
        <v>2770</v>
      </c>
      <c r="C778">
        <v>3.1763600000000003E-2</v>
      </c>
      <c r="D778">
        <v>1.8621000000000001</v>
      </c>
    </row>
    <row r="779" spans="1:4" x14ac:dyDescent="0.25">
      <c r="A779" t="s">
        <v>740</v>
      </c>
      <c r="B779" t="s">
        <v>2805</v>
      </c>
      <c r="C779">
        <v>3.1797800000000001E-2</v>
      </c>
      <c r="D779">
        <v>-2.8634900000000001</v>
      </c>
    </row>
    <row r="780" spans="1:4" x14ac:dyDescent="0.25">
      <c r="A780" t="s">
        <v>651</v>
      </c>
      <c r="B780" t="s">
        <v>4232</v>
      </c>
      <c r="C780">
        <v>3.1804800000000001E-2</v>
      </c>
      <c r="D780">
        <v>3.3840300000000001</v>
      </c>
    </row>
    <row r="781" spans="1:4" x14ac:dyDescent="0.25">
      <c r="A781" t="s">
        <v>397</v>
      </c>
      <c r="B781" t="s">
        <v>3611</v>
      </c>
      <c r="C781">
        <v>3.1815900000000001E-2</v>
      </c>
      <c r="D781">
        <v>-1.7641199999999999</v>
      </c>
    </row>
    <row r="782" spans="1:4" x14ac:dyDescent="0.25">
      <c r="A782" t="s">
        <v>447</v>
      </c>
      <c r="B782" t="s">
        <v>4233</v>
      </c>
      <c r="C782">
        <v>3.1957300000000001E-2</v>
      </c>
      <c r="D782">
        <v>1.9084000000000001</v>
      </c>
    </row>
    <row r="783" spans="1:4" x14ac:dyDescent="0.25">
      <c r="A783" t="s">
        <v>972</v>
      </c>
      <c r="B783" t="s">
        <v>1900</v>
      </c>
      <c r="C783">
        <v>3.1962299999999999E-2</v>
      </c>
      <c r="D783">
        <v>3.2143899999999999</v>
      </c>
    </row>
    <row r="784" spans="1:4" x14ac:dyDescent="0.25">
      <c r="A784" t="s">
        <v>737</v>
      </c>
      <c r="B784" t="s">
        <v>3141</v>
      </c>
      <c r="C784">
        <v>3.1972E-2</v>
      </c>
      <c r="D784">
        <v>4.0240499999999999</v>
      </c>
    </row>
    <row r="785" spans="1:4" x14ac:dyDescent="0.25">
      <c r="A785" t="s">
        <v>1148</v>
      </c>
      <c r="B785" t="s">
        <v>1750</v>
      </c>
      <c r="C785">
        <v>3.2043200000000001E-2</v>
      </c>
      <c r="D785">
        <v>-3.1415299999999999</v>
      </c>
    </row>
    <row r="786" spans="1:4" x14ac:dyDescent="0.25">
      <c r="A786" t="s">
        <v>1011</v>
      </c>
      <c r="B786" t="s">
        <v>4234</v>
      </c>
      <c r="C786">
        <v>3.2064799999999997E-2</v>
      </c>
      <c r="D786">
        <v>1.7216</v>
      </c>
    </row>
    <row r="787" spans="1:4" x14ac:dyDescent="0.25">
      <c r="A787" t="s">
        <v>856</v>
      </c>
      <c r="B787" t="s">
        <v>2013</v>
      </c>
      <c r="C787">
        <v>3.2076500000000001E-2</v>
      </c>
      <c r="D787">
        <v>-2.49844</v>
      </c>
    </row>
    <row r="788" spans="1:4" x14ac:dyDescent="0.25">
      <c r="A788" t="s">
        <v>440</v>
      </c>
      <c r="B788" t="s">
        <v>4235</v>
      </c>
      <c r="C788">
        <v>3.2149299999999999E-2</v>
      </c>
      <c r="D788">
        <v>-2.9871699999999999</v>
      </c>
    </row>
    <row r="789" spans="1:4" x14ac:dyDescent="0.25">
      <c r="A789" t="s">
        <v>818</v>
      </c>
      <c r="B789" t="s">
        <v>3083</v>
      </c>
      <c r="C789">
        <v>3.2200100000000002E-2</v>
      </c>
      <c r="D789">
        <v>1.8306899999999999</v>
      </c>
    </row>
    <row r="790" spans="1:4" x14ac:dyDescent="0.25">
      <c r="A790" t="s">
        <v>1217</v>
      </c>
      <c r="B790" t="s">
        <v>2335</v>
      </c>
      <c r="C790">
        <v>3.2276199999999998E-2</v>
      </c>
      <c r="D790">
        <v>1.6953</v>
      </c>
    </row>
    <row r="791" spans="1:4" x14ac:dyDescent="0.25">
      <c r="A791" t="s">
        <v>1203</v>
      </c>
      <c r="B791" t="s">
        <v>1681</v>
      </c>
      <c r="C791">
        <v>3.2285300000000003E-2</v>
      </c>
      <c r="D791">
        <v>2.7553299999999998</v>
      </c>
    </row>
    <row r="792" spans="1:4" x14ac:dyDescent="0.25">
      <c r="A792" t="s">
        <v>1215</v>
      </c>
      <c r="B792" t="s">
        <v>3556</v>
      </c>
      <c r="C792">
        <v>3.2371299999999999E-2</v>
      </c>
      <c r="D792">
        <v>1.6944300000000001</v>
      </c>
    </row>
    <row r="793" spans="1:4" x14ac:dyDescent="0.25">
      <c r="A793" t="s">
        <v>976</v>
      </c>
      <c r="B793" t="s">
        <v>4236</v>
      </c>
      <c r="C793">
        <v>3.2395399999999998E-2</v>
      </c>
      <c r="D793">
        <v>-1.56846</v>
      </c>
    </row>
    <row r="794" spans="1:4" x14ac:dyDescent="0.25">
      <c r="A794" t="s">
        <v>973</v>
      </c>
      <c r="B794" t="s">
        <v>2778</v>
      </c>
      <c r="C794">
        <v>3.2425200000000001E-2</v>
      </c>
      <c r="D794">
        <v>-5.2138499999999999</v>
      </c>
    </row>
    <row r="795" spans="1:4" x14ac:dyDescent="0.25">
      <c r="A795" t="s">
        <v>24</v>
      </c>
      <c r="B795" t="s">
        <v>3510</v>
      </c>
      <c r="C795">
        <v>3.2427400000000002E-2</v>
      </c>
      <c r="D795">
        <v>-2.3570899999999999</v>
      </c>
    </row>
    <row r="796" spans="1:4" x14ac:dyDescent="0.25">
      <c r="A796" t="s">
        <v>1191</v>
      </c>
      <c r="B796" t="s">
        <v>3538</v>
      </c>
      <c r="C796">
        <v>3.2460200000000002E-2</v>
      </c>
      <c r="D796">
        <v>-2.1891600000000002</v>
      </c>
    </row>
    <row r="797" spans="1:4" x14ac:dyDescent="0.25">
      <c r="A797" t="s">
        <v>977</v>
      </c>
      <c r="B797" t="s">
        <v>4237</v>
      </c>
      <c r="C797">
        <v>3.24944E-2</v>
      </c>
      <c r="D797">
        <v>1.76657</v>
      </c>
    </row>
    <row r="798" spans="1:4" x14ac:dyDescent="0.25">
      <c r="A798" t="s">
        <v>1153</v>
      </c>
      <c r="B798" t="s">
        <v>1746</v>
      </c>
      <c r="C798">
        <v>3.2521700000000001E-2</v>
      </c>
      <c r="D798">
        <v>2.1558299999999999</v>
      </c>
    </row>
    <row r="799" spans="1:4" x14ac:dyDescent="0.25">
      <c r="A799" t="s">
        <v>571</v>
      </c>
      <c r="B799" t="s">
        <v>4238</v>
      </c>
      <c r="C799">
        <v>3.2578000000000003E-2</v>
      </c>
      <c r="D799">
        <v>-2.10785</v>
      </c>
    </row>
    <row r="800" spans="1:4" x14ac:dyDescent="0.25">
      <c r="A800" t="s">
        <v>810</v>
      </c>
      <c r="B800" t="s">
        <v>3457</v>
      </c>
      <c r="C800">
        <v>3.2686800000000002E-2</v>
      </c>
      <c r="D800">
        <v>-3.16635</v>
      </c>
    </row>
    <row r="801" spans="1:4" x14ac:dyDescent="0.25">
      <c r="A801" t="s">
        <v>691</v>
      </c>
      <c r="B801" t="s">
        <v>4239</v>
      </c>
      <c r="C801">
        <v>3.2791399999999998E-2</v>
      </c>
      <c r="D801">
        <v>2.3248700000000002</v>
      </c>
    </row>
    <row r="802" spans="1:4" x14ac:dyDescent="0.25">
      <c r="A802" t="s">
        <v>855</v>
      </c>
      <c r="B802" t="s">
        <v>3019</v>
      </c>
      <c r="C802">
        <v>3.2841599999999999E-2</v>
      </c>
      <c r="D802">
        <v>1.8820300000000001</v>
      </c>
    </row>
    <row r="803" spans="1:4" x14ac:dyDescent="0.25">
      <c r="A803" t="s">
        <v>512</v>
      </c>
      <c r="B803" t="s">
        <v>2891</v>
      </c>
      <c r="C803">
        <v>3.2944500000000002E-2</v>
      </c>
      <c r="D803">
        <v>-2.3452099999999998</v>
      </c>
    </row>
    <row r="804" spans="1:4" x14ac:dyDescent="0.25">
      <c r="A804" t="s">
        <v>516</v>
      </c>
      <c r="B804" t="s">
        <v>4240</v>
      </c>
      <c r="C804">
        <v>3.2970899999999997E-2</v>
      </c>
      <c r="D804">
        <v>-5.2693000000000003</v>
      </c>
    </row>
    <row r="805" spans="1:4" x14ac:dyDescent="0.25">
      <c r="A805" t="s">
        <v>1165</v>
      </c>
      <c r="B805" t="s">
        <v>1739</v>
      </c>
      <c r="C805">
        <v>3.3003200000000003E-2</v>
      </c>
      <c r="D805">
        <v>3.0451299999999999</v>
      </c>
    </row>
    <row r="806" spans="1:4" x14ac:dyDescent="0.25">
      <c r="A806" t="s">
        <v>963</v>
      </c>
      <c r="B806" t="s">
        <v>1941</v>
      </c>
      <c r="C806">
        <v>3.3111599999999998E-2</v>
      </c>
      <c r="D806">
        <v>2.2394099999999999</v>
      </c>
    </row>
    <row r="807" spans="1:4" x14ac:dyDescent="0.25">
      <c r="A807" t="s">
        <v>1071</v>
      </c>
      <c r="B807" t="s">
        <v>3350</v>
      </c>
      <c r="C807">
        <v>3.3137199999999999E-2</v>
      </c>
      <c r="D807">
        <v>3.3303400000000001</v>
      </c>
    </row>
    <row r="808" spans="1:4" x14ac:dyDescent="0.25">
      <c r="A808" t="s">
        <v>772</v>
      </c>
      <c r="B808" t="s">
        <v>4241</v>
      </c>
      <c r="C808">
        <v>3.3151399999999998E-2</v>
      </c>
      <c r="D808">
        <v>-23.213100000000001</v>
      </c>
    </row>
    <row r="809" spans="1:4" x14ac:dyDescent="0.25">
      <c r="A809" t="s">
        <v>821</v>
      </c>
      <c r="B809" t="s">
        <v>2147</v>
      </c>
      <c r="C809">
        <v>3.3155799999999999E-2</v>
      </c>
      <c r="D809">
        <v>3.2069800000000002</v>
      </c>
    </row>
    <row r="810" spans="1:4" x14ac:dyDescent="0.25">
      <c r="A810" t="s">
        <v>1099</v>
      </c>
      <c r="B810" t="s">
        <v>1818</v>
      </c>
      <c r="C810">
        <v>3.3250200000000001E-2</v>
      </c>
      <c r="D810">
        <v>3.5672199999999998</v>
      </c>
    </row>
    <row r="811" spans="1:4" x14ac:dyDescent="0.25">
      <c r="A811" t="s">
        <v>1220</v>
      </c>
      <c r="B811" t="s">
        <v>2315</v>
      </c>
      <c r="C811">
        <v>3.3422500000000001E-2</v>
      </c>
      <c r="D811">
        <v>1.7213799999999999</v>
      </c>
    </row>
    <row r="812" spans="1:4" x14ac:dyDescent="0.25">
      <c r="A812" t="s">
        <v>626</v>
      </c>
      <c r="B812" t="s">
        <v>2752</v>
      </c>
      <c r="C812">
        <v>3.3501700000000002E-2</v>
      </c>
      <c r="D812">
        <v>2.4284500000000002</v>
      </c>
    </row>
    <row r="813" spans="1:4" x14ac:dyDescent="0.25">
      <c r="A813" t="s">
        <v>536</v>
      </c>
      <c r="B813" t="s">
        <v>3034</v>
      </c>
      <c r="C813">
        <v>3.3531400000000003E-2</v>
      </c>
      <c r="D813">
        <v>5.2128800000000002</v>
      </c>
    </row>
    <row r="814" spans="1:4" x14ac:dyDescent="0.25">
      <c r="A814" t="s">
        <v>997</v>
      </c>
      <c r="B814" t="s">
        <v>1915</v>
      </c>
      <c r="C814">
        <v>3.3536299999999998E-2</v>
      </c>
      <c r="D814">
        <v>2.4505400000000002</v>
      </c>
    </row>
    <row r="815" spans="1:4" x14ac:dyDescent="0.25">
      <c r="A815" t="s">
        <v>1025</v>
      </c>
      <c r="B815" t="s">
        <v>4242</v>
      </c>
      <c r="C815">
        <v>3.3690900000000003E-2</v>
      </c>
      <c r="D815">
        <v>-1.6112299999999999</v>
      </c>
    </row>
    <row r="816" spans="1:4" x14ac:dyDescent="0.25">
      <c r="A816" t="s">
        <v>940</v>
      </c>
      <c r="B816" t="s">
        <v>3069</v>
      </c>
      <c r="C816">
        <v>3.3700099999999997E-2</v>
      </c>
      <c r="D816">
        <v>-3.3262100000000001</v>
      </c>
    </row>
    <row r="817" spans="1:4" x14ac:dyDescent="0.25">
      <c r="A817" t="s">
        <v>674</v>
      </c>
      <c r="B817" t="s">
        <v>4243</v>
      </c>
      <c r="C817">
        <v>3.3713E-2</v>
      </c>
      <c r="D817">
        <v>-3.5935899999999998</v>
      </c>
    </row>
    <row r="818" spans="1:4" x14ac:dyDescent="0.25">
      <c r="A818" t="s">
        <v>883</v>
      </c>
      <c r="B818" t="s">
        <v>2048</v>
      </c>
      <c r="C818">
        <v>3.3787299999999999E-2</v>
      </c>
      <c r="D818">
        <v>4.9998399999999998</v>
      </c>
    </row>
    <row r="819" spans="1:4" x14ac:dyDescent="0.25">
      <c r="A819" t="s">
        <v>1008</v>
      </c>
      <c r="B819" t="s">
        <v>4244</v>
      </c>
      <c r="C819">
        <v>3.3834799999999998E-2</v>
      </c>
      <c r="D819">
        <v>1.7387699999999999</v>
      </c>
    </row>
    <row r="820" spans="1:4" x14ac:dyDescent="0.25">
      <c r="A820" t="s">
        <v>1181</v>
      </c>
      <c r="B820" t="s">
        <v>3168</v>
      </c>
      <c r="C820">
        <v>3.3903200000000001E-2</v>
      </c>
      <c r="D820">
        <v>-4.6802700000000002</v>
      </c>
    </row>
    <row r="821" spans="1:4" x14ac:dyDescent="0.25">
      <c r="A821" t="s">
        <v>501</v>
      </c>
      <c r="B821" t="s">
        <v>3787</v>
      </c>
      <c r="C821">
        <v>3.3952999999999997E-2</v>
      </c>
      <c r="D821">
        <v>-1.90906</v>
      </c>
    </row>
    <row r="822" spans="1:4" x14ac:dyDescent="0.25">
      <c r="A822" t="s">
        <v>953</v>
      </c>
      <c r="B822" t="s">
        <v>1968</v>
      </c>
      <c r="C822">
        <v>3.4040899999999999E-2</v>
      </c>
      <c r="D822">
        <v>23.0305</v>
      </c>
    </row>
    <row r="823" spans="1:4" x14ac:dyDescent="0.25">
      <c r="A823" t="s">
        <v>990</v>
      </c>
      <c r="B823" t="s">
        <v>2955</v>
      </c>
      <c r="C823">
        <v>3.4050999999999998E-2</v>
      </c>
      <c r="D823">
        <v>-1.9479200000000001</v>
      </c>
    </row>
    <row r="824" spans="1:4" x14ac:dyDescent="0.25">
      <c r="A824" t="s">
        <v>629</v>
      </c>
      <c r="B824" t="s">
        <v>2619</v>
      </c>
      <c r="C824">
        <v>3.4057499999999997E-2</v>
      </c>
      <c r="D824">
        <v>-11.2468</v>
      </c>
    </row>
    <row r="825" spans="1:4" x14ac:dyDescent="0.25">
      <c r="A825" t="s">
        <v>929</v>
      </c>
      <c r="B825" t="s">
        <v>2611</v>
      </c>
      <c r="C825">
        <v>3.4093400000000003E-2</v>
      </c>
      <c r="D825">
        <v>-4.1747699999999996</v>
      </c>
    </row>
    <row r="826" spans="1:4" x14ac:dyDescent="0.25">
      <c r="A826" t="s">
        <v>1119</v>
      </c>
      <c r="B826" t="s">
        <v>2924</v>
      </c>
      <c r="C826">
        <v>3.4129199999999998E-2</v>
      </c>
      <c r="D826">
        <v>4.5986799999999999</v>
      </c>
    </row>
    <row r="827" spans="1:4" x14ac:dyDescent="0.25">
      <c r="A827" t="s">
        <v>787</v>
      </c>
      <c r="B827" t="s">
        <v>2574</v>
      </c>
      <c r="C827">
        <v>3.4154200000000003E-2</v>
      </c>
      <c r="D827">
        <v>-1.7109300000000001</v>
      </c>
    </row>
    <row r="828" spans="1:4" x14ac:dyDescent="0.25">
      <c r="A828" t="s">
        <v>835</v>
      </c>
      <c r="B828" t="s">
        <v>2521</v>
      </c>
      <c r="C828">
        <v>3.4186500000000002E-2</v>
      </c>
      <c r="D828">
        <v>2.6196700000000002</v>
      </c>
    </row>
    <row r="829" spans="1:4" x14ac:dyDescent="0.25">
      <c r="A829" t="s">
        <v>876</v>
      </c>
      <c r="B829" t="s">
        <v>4245</v>
      </c>
      <c r="C829">
        <v>3.4196799999999999E-2</v>
      </c>
      <c r="D829">
        <v>1.8582399999999999</v>
      </c>
    </row>
    <row r="830" spans="1:4" x14ac:dyDescent="0.25">
      <c r="A830" t="s">
        <v>784</v>
      </c>
      <c r="B830" t="s">
        <v>4246</v>
      </c>
      <c r="C830">
        <v>3.4275800000000002E-2</v>
      </c>
      <c r="D830">
        <v>3.7013600000000002</v>
      </c>
    </row>
    <row r="831" spans="1:4" x14ac:dyDescent="0.25">
      <c r="A831" t="s">
        <v>802</v>
      </c>
      <c r="B831" t="s">
        <v>3245</v>
      </c>
      <c r="C831">
        <v>3.4330899999999998E-2</v>
      </c>
      <c r="D831">
        <v>14.5983</v>
      </c>
    </row>
    <row r="832" spans="1:4" x14ac:dyDescent="0.25">
      <c r="A832" t="s">
        <v>542</v>
      </c>
      <c r="B832" t="s">
        <v>3398</v>
      </c>
      <c r="C832">
        <v>3.4361900000000001E-2</v>
      </c>
      <c r="D832">
        <v>1.9093800000000001</v>
      </c>
    </row>
    <row r="833" spans="1:4" x14ac:dyDescent="0.25">
      <c r="A833" t="s">
        <v>1051</v>
      </c>
      <c r="B833" t="s">
        <v>2617</v>
      </c>
      <c r="C833">
        <v>3.4397299999999999E-2</v>
      </c>
      <c r="D833">
        <v>5.8674999999999997</v>
      </c>
    </row>
    <row r="834" spans="1:4" x14ac:dyDescent="0.25">
      <c r="A834" t="s">
        <v>807</v>
      </c>
      <c r="B834" t="s">
        <v>4247</v>
      </c>
      <c r="C834">
        <v>3.4430299999999997E-2</v>
      </c>
      <c r="D834">
        <v>1.68045</v>
      </c>
    </row>
    <row r="835" spans="1:4" x14ac:dyDescent="0.25">
      <c r="A835" t="s">
        <v>677</v>
      </c>
      <c r="B835" t="s">
        <v>3279</v>
      </c>
      <c r="C835">
        <v>3.4449399999999998E-2</v>
      </c>
      <c r="D835">
        <v>2.2789000000000001</v>
      </c>
    </row>
    <row r="836" spans="1:4" x14ac:dyDescent="0.25">
      <c r="A836" t="s">
        <v>1006</v>
      </c>
      <c r="B836" t="s">
        <v>1929</v>
      </c>
      <c r="C836">
        <v>3.449E-2</v>
      </c>
      <c r="D836">
        <v>-243.09800000000001</v>
      </c>
    </row>
    <row r="837" spans="1:4" x14ac:dyDescent="0.25">
      <c r="A837" t="s">
        <v>801</v>
      </c>
      <c r="B837" t="s">
        <v>4248</v>
      </c>
      <c r="C837">
        <v>3.4511699999999999E-2</v>
      </c>
      <c r="D837">
        <v>-1.9244699999999999</v>
      </c>
    </row>
    <row r="838" spans="1:4" x14ac:dyDescent="0.25">
      <c r="A838" t="s">
        <v>863</v>
      </c>
      <c r="B838" t="s">
        <v>2571</v>
      </c>
      <c r="C838">
        <v>3.45793E-2</v>
      </c>
      <c r="D838">
        <v>1.71669</v>
      </c>
    </row>
    <row r="839" spans="1:4" x14ac:dyDescent="0.25">
      <c r="A839" t="s">
        <v>642</v>
      </c>
      <c r="B839" t="s">
        <v>4249</v>
      </c>
      <c r="C839">
        <v>3.4698E-2</v>
      </c>
      <c r="D839">
        <v>2.3680300000000001</v>
      </c>
    </row>
    <row r="840" spans="1:4" x14ac:dyDescent="0.25">
      <c r="A840" t="s">
        <v>918</v>
      </c>
      <c r="B840" t="s">
        <v>2034</v>
      </c>
      <c r="C840">
        <v>3.4727899999999999E-2</v>
      </c>
      <c r="D840">
        <v>-15.943300000000001</v>
      </c>
    </row>
    <row r="841" spans="1:4" x14ac:dyDescent="0.25">
      <c r="A841" t="s">
        <v>795</v>
      </c>
      <c r="B841" t="s">
        <v>4250</v>
      </c>
      <c r="C841">
        <v>3.4729200000000002E-2</v>
      </c>
      <c r="D841">
        <v>-2.6449799999999999</v>
      </c>
    </row>
    <row r="842" spans="1:4" x14ac:dyDescent="0.25">
      <c r="A842" t="s">
        <v>1047</v>
      </c>
      <c r="B842" t="s">
        <v>2736</v>
      </c>
      <c r="C842">
        <v>3.4784700000000002E-2</v>
      </c>
      <c r="D842">
        <v>-3.0719699999999999</v>
      </c>
    </row>
    <row r="843" spans="1:4" x14ac:dyDescent="0.25">
      <c r="A843" t="s">
        <v>936</v>
      </c>
      <c r="B843" t="s">
        <v>1900</v>
      </c>
      <c r="C843">
        <v>3.4826099999999999E-2</v>
      </c>
      <c r="D843">
        <v>3.8549199999999999</v>
      </c>
    </row>
    <row r="844" spans="1:4" x14ac:dyDescent="0.25">
      <c r="A844" t="s">
        <v>966</v>
      </c>
      <c r="B844" t="s">
        <v>1973</v>
      </c>
      <c r="C844">
        <v>3.4845599999999997E-2</v>
      </c>
      <c r="D844">
        <v>2.61809</v>
      </c>
    </row>
    <row r="845" spans="1:4" x14ac:dyDescent="0.25">
      <c r="A845" t="s">
        <v>766</v>
      </c>
      <c r="B845" t="s">
        <v>2564</v>
      </c>
      <c r="C845">
        <v>3.4857899999999997E-2</v>
      </c>
      <c r="D845">
        <v>-7.7293399999999997</v>
      </c>
    </row>
    <row r="846" spans="1:4" x14ac:dyDescent="0.25">
      <c r="A846" t="s">
        <v>1107</v>
      </c>
      <c r="B846" t="s">
        <v>1835</v>
      </c>
      <c r="C846">
        <v>3.4963300000000003E-2</v>
      </c>
      <c r="D846">
        <v>4.3987400000000001</v>
      </c>
    </row>
    <row r="847" spans="1:4" x14ac:dyDescent="0.25">
      <c r="A847" t="s">
        <v>884</v>
      </c>
      <c r="B847" t="s">
        <v>2099</v>
      </c>
      <c r="C847">
        <v>3.4992200000000001E-2</v>
      </c>
      <c r="D847">
        <v>8.4753699999999998</v>
      </c>
    </row>
    <row r="848" spans="1:4" x14ac:dyDescent="0.25">
      <c r="A848" t="s">
        <v>892</v>
      </c>
      <c r="B848" t="s">
        <v>2629</v>
      </c>
      <c r="C848">
        <v>3.50783E-2</v>
      </c>
      <c r="D848">
        <v>-1.7953300000000001</v>
      </c>
    </row>
    <row r="849" spans="1:4" x14ac:dyDescent="0.25">
      <c r="A849" t="s">
        <v>1182</v>
      </c>
      <c r="B849" t="s">
        <v>1731</v>
      </c>
      <c r="C849">
        <v>3.51524E-2</v>
      </c>
      <c r="D849">
        <v>2.06697</v>
      </c>
    </row>
    <row r="850" spans="1:4" x14ac:dyDescent="0.25">
      <c r="A850" t="s">
        <v>917</v>
      </c>
      <c r="B850" t="s">
        <v>2052</v>
      </c>
      <c r="C850">
        <v>3.5185399999999999E-2</v>
      </c>
      <c r="D850">
        <v>3.2081300000000001</v>
      </c>
    </row>
    <row r="851" spans="1:4" x14ac:dyDescent="0.25">
      <c r="A851" t="s">
        <v>941</v>
      </c>
      <c r="B851" t="s">
        <v>3495</v>
      </c>
      <c r="C851">
        <v>3.5189499999999999E-2</v>
      </c>
      <c r="D851">
        <v>-1.8687499999999999</v>
      </c>
    </row>
    <row r="852" spans="1:4" x14ac:dyDescent="0.25">
      <c r="A852" t="s">
        <v>764</v>
      </c>
      <c r="B852" t="s">
        <v>4251</v>
      </c>
      <c r="C852">
        <v>3.5232199999999998E-2</v>
      </c>
      <c r="D852">
        <v>2.0127899999999999</v>
      </c>
    </row>
    <row r="853" spans="1:4" x14ac:dyDescent="0.25">
      <c r="A853" t="s">
        <v>964</v>
      </c>
      <c r="B853" t="s">
        <v>4252</v>
      </c>
      <c r="C853">
        <v>3.5233199999999999E-2</v>
      </c>
      <c r="D853">
        <v>1.90116</v>
      </c>
    </row>
    <row r="854" spans="1:4" x14ac:dyDescent="0.25">
      <c r="A854" t="s">
        <v>846</v>
      </c>
      <c r="B854" t="s">
        <v>2680</v>
      </c>
      <c r="C854">
        <v>3.52571E-2</v>
      </c>
      <c r="D854">
        <v>-2.7780399999999998</v>
      </c>
    </row>
    <row r="855" spans="1:4" x14ac:dyDescent="0.25">
      <c r="A855" t="s">
        <v>954</v>
      </c>
      <c r="B855" t="s">
        <v>2958</v>
      </c>
      <c r="C855">
        <v>3.53061E-2</v>
      </c>
      <c r="D855">
        <v>1.74028</v>
      </c>
    </row>
    <row r="856" spans="1:4" x14ac:dyDescent="0.25">
      <c r="A856" t="s">
        <v>750</v>
      </c>
      <c r="B856" t="s">
        <v>4253</v>
      </c>
      <c r="C856">
        <v>3.5672299999999997E-2</v>
      </c>
      <c r="D856">
        <v>-1.728</v>
      </c>
    </row>
    <row r="857" spans="1:4" x14ac:dyDescent="0.25">
      <c r="A857" t="s">
        <v>730</v>
      </c>
      <c r="B857" t="s">
        <v>3161</v>
      </c>
      <c r="C857">
        <v>3.5742599999999999E-2</v>
      </c>
      <c r="D857">
        <v>7.22682</v>
      </c>
    </row>
    <row r="858" spans="1:4" x14ac:dyDescent="0.25">
      <c r="A858" t="s">
        <v>563</v>
      </c>
      <c r="B858" t="s">
        <v>4254</v>
      </c>
      <c r="C858">
        <v>3.5761800000000003E-2</v>
      </c>
      <c r="D858">
        <v>-1.72004</v>
      </c>
    </row>
    <row r="859" spans="1:4" x14ac:dyDescent="0.25">
      <c r="A859" t="s">
        <v>709</v>
      </c>
      <c r="B859" t="s">
        <v>2481</v>
      </c>
      <c r="C859">
        <v>3.5789700000000001E-2</v>
      </c>
      <c r="D859">
        <v>-1.6475599999999999</v>
      </c>
    </row>
    <row r="860" spans="1:4" x14ac:dyDescent="0.25">
      <c r="A860" t="s">
        <v>783</v>
      </c>
      <c r="B860" t="s">
        <v>4255</v>
      </c>
      <c r="C860">
        <v>3.5792299999999999E-2</v>
      </c>
      <c r="D860">
        <v>-1.52417</v>
      </c>
    </row>
    <row r="861" spans="1:4" x14ac:dyDescent="0.25">
      <c r="A861" t="s">
        <v>1213</v>
      </c>
      <c r="B861" t="s">
        <v>2567</v>
      </c>
      <c r="C861">
        <v>3.5804999999999997E-2</v>
      </c>
      <c r="D861">
        <v>1.5297799999999999</v>
      </c>
    </row>
    <row r="862" spans="1:4" x14ac:dyDescent="0.25">
      <c r="A862" t="s">
        <v>825</v>
      </c>
      <c r="B862" t="s">
        <v>4256</v>
      </c>
      <c r="C862">
        <v>3.5808899999999998E-2</v>
      </c>
      <c r="D862">
        <v>2.6403500000000002</v>
      </c>
    </row>
    <row r="863" spans="1:4" x14ac:dyDescent="0.25">
      <c r="A863" t="s">
        <v>1112</v>
      </c>
      <c r="B863" t="s">
        <v>1840</v>
      </c>
      <c r="C863">
        <v>3.58406E-2</v>
      </c>
      <c r="D863">
        <v>2.0813299999999999</v>
      </c>
    </row>
    <row r="864" spans="1:4" x14ac:dyDescent="0.25">
      <c r="A864" t="s">
        <v>1214</v>
      </c>
      <c r="B864" t="s">
        <v>2739</v>
      </c>
      <c r="C864">
        <v>3.5851000000000001E-2</v>
      </c>
      <c r="D864">
        <v>1.86012</v>
      </c>
    </row>
    <row r="865" spans="1:4" x14ac:dyDescent="0.25">
      <c r="A865" t="s">
        <v>597</v>
      </c>
      <c r="B865" t="s">
        <v>4257</v>
      </c>
      <c r="C865">
        <v>3.59593E-2</v>
      </c>
      <c r="D865">
        <v>-1.96776</v>
      </c>
    </row>
    <row r="866" spans="1:4" x14ac:dyDescent="0.25">
      <c r="A866" t="s">
        <v>1131</v>
      </c>
      <c r="B866" t="s">
        <v>2755</v>
      </c>
      <c r="C866">
        <v>3.5994100000000001E-2</v>
      </c>
      <c r="D866">
        <v>1.77</v>
      </c>
    </row>
    <row r="867" spans="1:4" x14ac:dyDescent="0.25">
      <c r="A867" t="s">
        <v>769</v>
      </c>
      <c r="B867" t="s">
        <v>4258</v>
      </c>
      <c r="C867">
        <v>3.6047599999999999E-2</v>
      </c>
      <c r="D867">
        <v>-19.762499999999999</v>
      </c>
    </row>
    <row r="868" spans="1:4" x14ac:dyDescent="0.25">
      <c r="A868" t="s">
        <v>1106</v>
      </c>
      <c r="B868" t="s">
        <v>1852</v>
      </c>
      <c r="C868">
        <v>3.6049200000000003E-2</v>
      </c>
      <c r="D868">
        <v>3.6315599999999999</v>
      </c>
    </row>
    <row r="869" spans="1:4" x14ac:dyDescent="0.25">
      <c r="A869" t="s">
        <v>796</v>
      </c>
      <c r="B869" t="s">
        <v>2766</v>
      </c>
      <c r="C869">
        <v>3.61077E-2</v>
      </c>
      <c r="D869">
        <v>2.9833500000000002</v>
      </c>
    </row>
    <row r="870" spans="1:4" x14ac:dyDescent="0.25">
      <c r="A870" t="s">
        <v>1222</v>
      </c>
      <c r="B870" t="s">
        <v>1630</v>
      </c>
      <c r="C870">
        <v>3.6112100000000001E-2</v>
      </c>
      <c r="D870">
        <v>-2.2314600000000002</v>
      </c>
    </row>
    <row r="871" spans="1:4" x14ac:dyDescent="0.25">
      <c r="A871" t="s">
        <v>776</v>
      </c>
      <c r="B871" t="s">
        <v>3129</v>
      </c>
      <c r="C871">
        <v>3.6119800000000001E-2</v>
      </c>
      <c r="D871">
        <v>-2.48373</v>
      </c>
    </row>
    <row r="872" spans="1:4" x14ac:dyDescent="0.25">
      <c r="A872" t="s">
        <v>967</v>
      </c>
      <c r="B872" t="s">
        <v>4259</v>
      </c>
      <c r="C872">
        <v>3.6136399999999999E-2</v>
      </c>
      <c r="D872">
        <v>-7.4773100000000001</v>
      </c>
    </row>
    <row r="873" spans="1:4" x14ac:dyDescent="0.25">
      <c r="A873" t="s">
        <v>747</v>
      </c>
      <c r="B873" t="s">
        <v>2869</v>
      </c>
      <c r="C873">
        <v>3.61386E-2</v>
      </c>
      <c r="D873">
        <v>-8.5623100000000001</v>
      </c>
    </row>
    <row r="874" spans="1:4" x14ac:dyDescent="0.25">
      <c r="A874" t="s">
        <v>938</v>
      </c>
      <c r="B874" t="s">
        <v>2056</v>
      </c>
      <c r="C874">
        <v>3.6145200000000002E-2</v>
      </c>
      <c r="D874">
        <v>-23.0746</v>
      </c>
    </row>
    <row r="875" spans="1:4" x14ac:dyDescent="0.25">
      <c r="A875" t="s">
        <v>858</v>
      </c>
      <c r="B875" t="s">
        <v>2725</v>
      </c>
      <c r="C875">
        <v>3.6146999999999999E-2</v>
      </c>
      <c r="D875">
        <v>1.5827800000000001</v>
      </c>
    </row>
    <row r="876" spans="1:4" x14ac:dyDescent="0.25">
      <c r="A876" t="s">
        <v>945</v>
      </c>
      <c r="B876" t="s">
        <v>2050</v>
      </c>
      <c r="C876">
        <v>3.6207299999999998E-2</v>
      </c>
      <c r="D876">
        <v>-10.138299999999999</v>
      </c>
    </row>
    <row r="877" spans="1:4" x14ac:dyDescent="0.25">
      <c r="A877" t="s">
        <v>1037</v>
      </c>
      <c r="B877" t="s">
        <v>4260</v>
      </c>
      <c r="C877">
        <v>3.6216999999999999E-2</v>
      </c>
      <c r="D877">
        <v>1.84077</v>
      </c>
    </row>
    <row r="878" spans="1:4" x14ac:dyDescent="0.25">
      <c r="A878" t="s">
        <v>1066</v>
      </c>
      <c r="B878" t="s">
        <v>2332</v>
      </c>
      <c r="C878">
        <v>3.6257299999999999E-2</v>
      </c>
      <c r="D878">
        <v>2.5564800000000001</v>
      </c>
    </row>
    <row r="879" spans="1:4" x14ac:dyDescent="0.25">
      <c r="A879" t="s">
        <v>1105</v>
      </c>
      <c r="B879" t="s">
        <v>2645</v>
      </c>
      <c r="C879">
        <v>3.6383899999999997E-2</v>
      </c>
      <c r="D879">
        <v>4.6629699999999996</v>
      </c>
    </row>
    <row r="880" spans="1:4" x14ac:dyDescent="0.25">
      <c r="A880" t="s">
        <v>946</v>
      </c>
      <c r="B880" t="s">
        <v>2055</v>
      </c>
      <c r="C880">
        <v>3.6440300000000002E-2</v>
      </c>
      <c r="D880">
        <v>3.9833099999999999</v>
      </c>
    </row>
    <row r="881" spans="1:4" x14ac:dyDescent="0.25">
      <c r="A881" t="s">
        <v>28</v>
      </c>
      <c r="B881" t="s">
        <v>2065</v>
      </c>
      <c r="C881">
        <v>3.6535900000000003E-2</v>
      </c>
      <c r="D881">
        <v>-70.983099999999993</v>
      </c>
    </row>
    <row r="882" spans="1:4" x14ac:dyDescent="0.25">
      <c r="A882" t="s">
        <v>575</v>
      </c>
      <c r="B882" t="s">
        <v>4261</v>
      </c>
      <c r="C882">
        <v>3.6578800000000002E-2</v>
      </c>
      <c r="D882">
        <v>-2.1934</v>
      </c>
    </row>
    <row r="883" spans="1:4" x14ac:dyDescent="0.25">
      <c r="A883" t="s">
        <v>962</v>
      </c>
      <c r="B883" t="s">
        <v>2043</v>
      </c>
      <c r="C883">
        <v>3.6643500000000002E-2</v>
      </c>
      <c r="D883">
        <v>3.6358600000000001</v>
      </c>
    </row>
    <row r="884" spans="1:4" x14ac:dyDescent="0.25">
      <c r="A884" t="s">
        <v>915</v>
      </c>
      <c r="B884" t="s">
        <v>2126</v>
      </c>
      <c r="C884">
        <v>3.6652900000000002E-2</v>
      </c>
      <c r="D884">
        <v>6.3891600000000004</v>
      </c>
    </row>
    <row r="885" spans="1:4" x14ac:dyDescent="0.25">
      <c r="A885" t="s">
        <v>975</v>
      </c>
      <c r="B885" t="s">
        <v>2515</v>
      </c>
      <c r="C885">
        <v>3.66678E-2</v>
      </c>
      <c r="D885">
        <v>-1.7096</v>
      </c>
    </row>
    <row r="886" spans="1:4" x14ac:dyDescent="0.25">
      <c r="A886" t="s">
        <v>1142</v>
      </c>
      <c r="B886" t="s">
        <v>1805</v>
      </c>
      <c r="C886">
        <v>3.6795799999999997E-2</v>
      </c>
      <c r="D886">
        <v>2.0722999999999998</v>
      </c>
    </row>
    <row r="887" spans="1:4" x14ac:dyDescent="0.25">
      <c r="A887" t="s">
        <v>926</v>
      </c>
      <c r="B887" t="s">
        <v>4262</v>
      </c>
      <c r="C887">
        <v>3.6837599999999998E-2</v>
      </c>
      <c r="D887">
        <v>3.3744200000000002</v>
      </c>
    </row>
    <row r="888" spans="1:4" x14ac:dyDescent="0.25">
      <c r="A888" t="s">
        <v>9</v>
      </c>
      <c r="B888" t="s">
        <v>2002</v>
      </c>
      <c r="C888">
        <v>3.6933800000000003E-2</v>
      </c>
      <c r="D888">
        <v>61.262799999999999</v>
      </c>
    </row>
    <row r="889" spans="1:4" x14ac:dyDescent="0.25">
      <c r="A889" t="s">
        <v>666</v>
      </c>
      <c r="B889" t="s">
        <v>4263</v>
      </c>
      <c r="C889">
        <v>3.6980199999999998E-2</v>
      </c>
      <c r="D889">
        <v>2.08765</v>
      </c>
    </row>
    <row r="890" spans="1:4" x14ac:dyDescent="0.25">
      <c r="A890" t="s">
        <v>702</v>
      </c>
      <c r="B890" t="s">
        <v>4264</v>
      </c>
      <c r="C890">
        <v>3.6984299999999998E-2</v>
      </c>
      <c r="D890">
        <v>1.82558</v>
      </c>
    </row>
    <row r="891" spans="1:4" x14ac:dyDescent="0.25">
      <c r="A891" t="s">
        <v>1123</v>
      </c>
      <c r="B891" t="s">
        <v>1842</v>
      </c>
      <c r="C891">
        <v>3.7010399999999999E-2</v>
      </c>
      <c r="D891">
        <v>-113.54300000000001</v>
      </c>
    </row>
    <row r="892" spans="1:4" x14ac:dyDescent="0.25">
      <c r="A892" t="s">
        <v>1041</v>
      </c>
      <c r="B892" t="s">
        <v>2763</v>
      </c>
      <c r="C892">
        <v>3.7063400000000003E-2</v>
      </c>
      <c r="D892">
        <v>6.5290699999999999</v>
      </c>
    </row>
    <row r="893" spans="1:4" x14ac:dyDescent="0.25">
      <c r="A893" t="s">
        <v>738</v>
      </c>
      <c r="B893" t="s">
        <v>4265</v>
      </c>
      <c r="C893">
        <v>3.7076199999999997E-2</v>
      </c>
      <c r="D893">
        <v>-1.5244899999999999</v>
      </c>
    </row>
    <row r="894" spans="1:4" x14ac:dyDescent="0.25">
      <c r="A894" t="s">
        <v>719</v>
      </c>
      <c r="B894" t="s">
        <v>2772</v>
      </c>
      <c r="C894">
        <v>3.7079399999999998E-2</v>
      </c>
      <c r="D894">
        <v>-10.717000000000001</v>
      </c>
    </row>
    <row r="895" spans="1:4" x14ac:dyDescent="0.25">
      <c r="A895" t="s">
        <v>974</v>
      </c>
      <c r="B895" t="s">
        <v>2697</v>
      </c>
      <c r="C895">
        <v>3.7094099999999998E-2</v>
      </c>
      <c r="D895">
        <v>2.8380899999999998</v>
      </c>
    </row>
    <row r="896" spans="1:4" x14ac:dyDescent="0.25">
      <c r="A896" t="s">
        <v>1152</v>
      </c>
      <c r="B896" t="s">
        <v>2935</v>
      </c>
      <c r="C896">
        <v>3.7118600000000002E-2</v>
      </c>
      <c r="D896">
        <v>2.0884999999999998</v>
      </c>
    </row>
    <row r="897" spans="1:4" x14ac:dyDescent="0.25">
      <c r="A897" t="s">
        <v>682</v>
      </c>
      <c r="B897" t="s">
        <v>2866</v>
      </c>
      <c r="C897">
        <v>3.7237600000000003E-2</v>
      </c>
      <c r="D897">
        <v>3.98664</v>
      </c>
    </row>
    <row r="898" spans="1:4" x14ac:dyDescent="0.25">
      <c r="A898" t="s">
        <v>435</v>
      </c>
      <c r="B898" t="s">
        <v>3651</v>
      </c>
      <c r="C898">
        <v>3.7280500000000001E-2</v>
      </c>
      <c r="D898">
        <v>-2.1631</v>
      </c>
    </row>
    <row r="899" spans="1:4" x14ac:dyDescent="0.25">
      <c r="A899" t="s">
        <v>779</v>
      </c>
      <c r="B899" t="s">
        <v>4266</v>
      </c>
      <c r="C899">
        <v>3.7291900000000003E-2</v>
      </c>
      <c r="D899">
        <v>-3.1625000000000001</v>
      </c>
    </row>
    <row r="900" spans="1:4" x14ac:dyDescent="0.25">
      <c r="A900" t="s">
        <v>860</v>
      </c>
      <c r="B900" t="s">
        <v>4267</v>
      </c>
      <c r="C900">
        <v>3.7302299999999997E-2</v>
      </c>
      <c r="D900">
        <v>-1.59779</v>
      </c>
    </row>
    <row r="901" spans="1:4" x14ac:dyDescent="0.25">
      <c r="A901" t="s">
        <v>909</v>
      </c>
      <c r="B901" t="s">
        <v>2165</v>
      </c>
      <c r="C901">
        <v>3.7310400000000001E-2</v>
      </c>
      <c r="D901">
        <v>-9.8134899999999998</v>
      </c>
    </row>
    <row r="902" spans="1:4" x14ac:dyDescent="0.25">
      <c r="A902" t="s">
        <v>692</v>
      </c>
      <c r="B902" t="s">
        <v>2616</v>
      </c>
      <c r="C902">
        <v>3.7325700000000003E-2</v>
      </c>
      <c r="D902">
        <v>9.9630299999999998</v>
      </c>
    </row>
    <row r="903" spans="1:4" x14ac:dyDescent="0.25">
      <c r="A903" t="s">
        <v>859</v>
      </c>
      <c r="B903" t="s">
        <v>2735</v>
      </c>
      <c r="C903">
        <v>3.73777E-2</v>
      </c>
      <c r="D903">
        <v>-3.2946399999999998</v>
      </c>
    </row>
    <row r="904" spans="1:4" x14ac:dyDescent="0.25">
      <c r="A904" t="s">
        <v>930</v>
      </c>
      <c r="B904" t="s">
        <v>2139</v>
      </c>
      <c r="C904">
        <v>3.7383E-2</v>
      </c>
      <c r="D904">
        <v>7.0073800000000004</v>
      </c>
    </row>
    <row r="905" spans="1:4" x14ac:dyDescent="0.25">
      <c r="A905" t="s">
        <v>1012</v>
      </c>
      <c r="B905" t="s">
        <v>1980</v>
      </c>
      <c r="C905">
        <v>3.7425300000000002E-2</v>
      </c>
      <c r="D905">
        <v>3.0524</v>
      </c>
    </row>
    <row r="906" spans="1:4" x14ac:dyDescent="0.25">
      <c r="A906" t="s">
        <v>1135</v>
      </c>
      <c r="B906" t="s">
        <v>4268</v>
      </c>
      <c r="C906">
        <v>3.7493400000000003E-2</v>
      </c>
      <c r="D906">
        <v>1.5530900000000001</v>
      </c>
    </row>
    <row r="907" spans="1:4" x14ac:dyDescent="0.25">
      <c r="A907" t="s">
        <v>1125</v>
      </c>
      <c r="B907" t="s">
        <v>2553</v>
      </c>
      <c r="C907">
        <v>3.7500100000000001E-2</v>
      </c>
      <c r="D907">
        <v>1.5501100000000001</v>
      </c>
    </row>
    <row r="908" spans="1:4" x14ac:dyDescent="0.25">
      <c r="A908" t="s">
        <v>928</v>
      </c>
      <c r="B908" t="s">
        <v>2150</v>
      </c>
      <c r="C908">
        <v>3.75435E-2</v>
      </c>
      <c r="D908">
        <v>-3.8292700000000002</v>
      </c>
    </row>
    <row r="909" spans="1:4" x14ac:dyDescent="0.25">
      <c r="A909" t="s">
        <v>473</v>
      </c>
      <c r="B909" t="s">
        <v>4269</v>
      </c>
      <c r="C909">
        <v>3.7547900000000002E-2</v>
      </c>
      <c r="D909">
        <v>-1.5583899999999999</v>
      </c>
    </row>
    <row r="910" spans="1:4" x14ac:dyDescent="0.25">
      <c r="A910" t="s">
        <v>505</v>
      </c>
      <c r="B910" t="s">
        <v>4270</v>
      </c>
      <c r="C910">
        <v>3.7705500000000003E-2</v>
      </c>
      <c r="D910">
        <v>-1.6584300000000001</v>
      </c>
    </row>
    <row r="911" spans="1:4" x14ac:dyDescent="0.25">
      <c r="A911" t="s">
        <v>739</v>
      </c>
      <c r="B911" t="s">
        <v>4271</v>
      </c>
      <c r="C911">
        <v>3.7802000000000002E-2</v>
      </c>
      <c r="D911">
        <v>-3.1494900000000001</v>
      </c>
    </row>
    <row r="912" spans="1:4" x14ac:dyDescent="0.25">
      <c r="A912" t="s">
        <v>903</v>
      </c>
      <c r="B912" t="s">
        <v>4272</v>
      </c>
      <c r="C912">
        <v>3.78538E-2</v>
      </c>
      <c r="D912">
        <v>-11.912100000000001</v>
      </c>
    </row>
    <row r="913" spans="1:4" x14ac:dyDescent="0.25">
      <c r="A913" t="s">
        <v>812</v>
      </c>
      <c r="B913" t="s">
        <v>4273</v>
      </c>
      <c r="C913">
        <v>3.7913700000000002E-2</v>
      </c>
      <c r="D913">
        <v>-4.1680099999999998</v>
      </c>
    </row>
    <row r="914" spans="1:4" x14ac:dyDescent="0.25">
      <c r="A914" t="s">
        <v>1121</v>
      </c>
      <c r="B914" t="s">
        <v>2939</v>
      </c>
      <c r="C914">
        <v>3.7913700000000002E-2</v>
      </c>
      <c r="D914">
        <v>-2.5329100000000002</v>
      </c>
    </row>
    <row r="915" spans="1:4" x14ac:dyDescent="0.25">
      <c r="A915" t="s">
        <v>979</v>
      </c>
      <c r="B915" t="s">
        <v>2936</v>
      </c>
      <c r="C915">
        <v>3.7926399999999999E-2</v>
      </c>
      <c r="D915">
        <v>3.9263300000000001</v>
      </c>
    </row>
    <row r="916" spans="1:4" x14ac:dyDescent="0.25">
      <c r="A916" t="s">
        <v>768</v>
      </c>
      <c r="B916" t="s">
        <v>4274</v>
      </c>
      <c r="C916">
        <v>3.7927200000000001E-2</v>
      </c>
      <c r="D916">
        <v>-62.374600000000001</v>
      </c>
    </row>
    <row r="917" spans="1:4" x14ac:dyDescent="0.25">
      <c r="A917" t="s">
        <v>970</v>
      </c>
      <c r="B917" t="s">
        <v>2079</v>
      </c>
      <c r="C917">
        <v>3.7995300000000003E-2</v>
      </c>
      <c r="D917">
        <v>-67.299899999999994</v>
      </c>
    </row>
    <row r="918" spans="1:4" x14ac:dyDescent="0.25">
      <c r="A918" t="s">
        <v>931</v>
      </c>
      <c r="B918" t="s">
        <v>2164</v>
      </c>
      <c r="C918">
        <v>3.8014899999999997E-2</v>
      </c>
      <c r="D918">
        <v>2.5701900000000002</v>
      </c>
    </row>
    <row r="919" spans="1:4" x14ac:dyDescent="0.25">
      <c r="A919" t="s">
        <v>978</v>
      </c>
      <c r="B919" t="s">
        <v>2060</v>
      </c>
      <c r="C919">
        <v>3.81535E-2</v>
      </c>
      <c r="D919">
        <v>2.19726</v>
      </c>
    </row>
    <row r="920" spans="1:4" x14ac:dyDescent="0.25">
      <c r="A920" t="s">
        <v>17</v>
      </c>
      <c r="B920" t="s">
        <v>4275</v>
      </c>
      <c r="C920">
        <v>3.81926E-2</v>
      </c>
      <c r="D920">
        <v>-9.9198900000000005</v>
      </c>
    </row>
    <row r="921" spans="1:4" x14ac:dyDescent="0.25">
      <c r="A921" t="s">
        <v>1075</v>
      </c>
      <c r="B921" t="s">
        <v>2889</v>
      </c>
      <c r="C921">
        <v>3.82276E-2</v>
      </c>
      <c r="D921">
        <v>1.9403999999999999</v>
      </c>
    </row>
    <row r="922" spans="1:4" x14ac:dyDescent="0.25">
      <c r="A922" t="s">
        <v>826</v>
      </c>
      <c r="B922" t="s">
        <v>4276</v>
      </c>
      <c r="C922">
        <v>3.8231899999999999E-2</v>
      </c>
      <c r="D922">
        <v>1.9781</v>
      </c>
    </row>
    <row r="923" spans="1:4" x14ac:dyDescent="0.25">
      <c r="A923" t="s">
        <v>1009</v>
      </c>
      <c r="B923" t="s">
        <v>4277</v>
      </c>
      <c r="C923">
        <v>3.8234999999999998E-2</v>
      </c>
      <c r="D923">
        <v>9.7261100000000003</v>
      </c>
    </row>
    <row r="924" spans="1:4" x14ac:dyDescent="0.25">
      <c r="A924" t="s">
        <v>969</v>
      </c>
      <c r="B924" t="s">
        <v>2094</v>
      </c>
      <c r="C924">
        <v>3.8248299999999999E-2</v>
      </c>
      <c r="D924">
        <v>11.4116</v>
      </c>
    </row>
    <row r="925" spans="1:4" x14ac:dyDescent="0.25">
      <c r="A925" t="s">
        <v>1026</v>
      </c>
      <c r="B925" t="s">
        <v>2895</v>
      </c>
      <c r="C925">
        <v>3.8282700000000003E-2</v>
      </c>
      <c r="D925">
        <v>3.18737</v>
      </c>
    </row>
    <row r="926" spans="1:4" x14ac:dyDescent="0.25">
      <c r="A926" t="s">
        <v>754</v>
      </c>
      <c r="B926" t="s">
        <v>2499</v>
      </c>
      <c r="C926">
        <v>3.8286100000000003E-2</v>
      </c>
      <c r="D926">
        <v>1.9634100000000001</v>
      </c>
    </row>
    <row r="927" spans="1:4" x14ac:dyDescent="0.25">
      <c r="A927" t="s">
        <v>1192</v>
      </c>
      <c r="B927" t="s">
        <v>2850</v>
      </c>
      <c r="C927">
        <v>3.8291600000000002E-2</v>
      </c>
      <c r="D927">
        <v>2.2545600000000001</v>
      </c>
    </row>
    <row r="928" spans="1:4" x14ac:dyDescent="0.25">
      <c r="A928" t="s">
        <v>1073</v>
      </c>
      <c r="B928" t="s">
        <v>1924</v>
      </c>
      <c r="C928">
        <v>3.8425599999999997E-2</v>
      </c>
      <c r="D928">
        <v>3.84518</v>
      </c>
    </row>
    <row r="929" spans="1:4" x14ac:dyDescent="0.25">
      <c r="A929" t="s">
        <v>778</v>
      </c>
      <c r="B929" t="s">
        <v>4278</v>
      </c>
      <c r="C929">
        <v>3.8498900000000003E-2</v>
      </c>
      <c r="D929">
        <v>3.2123599999999999</v>
      </c>
    </row>
    <row r="930" spans="1:4" x14ac:dyDescent="0.25">
      <c r="A930" t="s">
        <v>1053</v>
      </c>
      <c r="B930" t="s">
        <v>1954</v>
      </c>
      <c r="C930">
        <v>3.8521100000000003E-2</v>
      </c>
      <c r="D930">
        <v>2.0183200000000001</v>
      </c>
    </row>
    <row r="931" spans="1:4" x14ac:dyDescent="0.25">
      <c r="A931" t="s">
        <v>947</v>
      </c>
      <c r="B931" t="s">
        <v>2152</v>
      </c>
      <c r="C931">
        <v>3.8522599999999997E-2</v>
      </c>
      <c r="D931">
        <v>10.831899999999999</v>
      </c>
    </row>
    <row r="932" spans="1:4" x14ac:dyDescent="0.25">
      <c r="A932" t="s">
        <v>1059</v>
      </c>
      <c r="B932" t="s">
        <v>4279</v>
      </c>
      <c r="C932">
        <v>3.85367E-2</v>
      </c>
      <c r="D932">
        <v>1.6129800000000001</v>
      </c>
    </row>
    <row r="933" spans="1:4" x14ac:dyDescent="0.25">
      <c r="A933" t="s">
        <v>555</v>
      </c>
      <c r="B933" t="s">
        <v>4280</v>
      </c>
      <c r="C933">
        <v>3.85466E-2</v>
      </c>
      <c r="D933">
        <v>-1.7936099999999999</v>
      </c>
    </row>
    <row r="934" spans="1:4" x14ac:dyDescent="0.25">
      <c r="A934" t="s">
        <v>1010</v>
      </c>
      <c r="B934" t="s">
        <v>2025</v>
      </c>
      <c r="C934">
        <v>3.8557300000000003E-2</v>
      </c>
      <c r="D934">
        <v>-5.1215400000000004</v>
      </c>
    </row>
    <row r="935" spans="1:4" x14ac:dyDescent="0.25">
      <c r="A935" t="s">
        <v>923</v>
      </c>
      <c r="B935" t="s">
        <v>2742</v>
      </c>
      <c r="C935">
        <v>3.8600700000000002E-2</v>
      </c>
      <c r="D935">
        <v>-2.8507899999999999</v>
      </c>
    </row>
    <row r="936" spans="1:4" x14ac:dyDescent="0.25">
      <c r="A936" t="s">
        <v>960</v>
      </c>
      <c r="B936" t="s">
        <v>2138</v>
      </c>
      <c r="C936">
        <v>3.8694199999999998E-2</v>
      </c>
      <c r="D936">
        <v>-2.5045799999999998</v>
      </c>
    </row>
    <row r="937" spans="1:4" x14ac:dyDescent="0.25">
      <c r="A937" t="s">
        <v>1052</v>
      </c>
      <c r="B937" t="s">
        <v>1964</v>
      </c>
      <c r="C937">
        <v>3.8699699999999997E-2</v>
      </c>
      <c r="D937">
        <v>4.7972900000000003</v>
      </c>
    </row>
    <row r="938" spans="1:4" x14ac:dyDescent="0.25">
      <c r="A938" t="s">
        <v>706</v>
      </c>
      <c r="B938" t="s">
        <v>2707</v>
      </c>
      <c r="C938">
        <v>3.8701600000000003E-2</v>
      </c>
      <c r="D938">
        <v>-2.1101299999999998</v>
      </c>
    </row>
    <row r="939" spans="1:4" x14ac:dyDescent="0.25">
      <c r="A939" t="s">
        <v>957</v>
      </c>
      <c r="B939" t="s">
        <v>4281</v>
      </c>
      <c r="C939">
        <v>3.8808200000000001E-2</v>
      </c>
      <c r="D939">
        <v>19.3581</v>
      </c>
    </row>
    <row r="940" spans="1:4" x14ac:dyDescent="0.25">
      <c r="A940" t="s">
        <v>1029</v>
      </c>
      <c r="B940" t="s">
        <v>2834</v>
      </c>
      <c r="C940">
        <v>3.8833399999999997E-2</v>
      </c>
      <c r="D940">
        <v>8.5428800000000003</v>
      </c>
    </row>
    <row r="941" spans="1:4" x14ac:dyDescent="0.25">
      <c r="A941" t="s">
        <v>901</v>
      </c>
      <c r="B941" t="s">
        <v>4282</v>
      </c>
      <c r="C941">
        <v>3.8886900000000002E-2</v>
      </c>
      <c r="D941">
        <v>-1.95852</v>
      </c>
    </row>
    <row r="942" spans="1:4" x14ac:dyDescent="0.25">
      <c r="A942" t="s">
        <v>1074</v>
      </c>
      <c r="B942" t="s">
        <v>1935</v>
      </c>
      <c r="C942">
        <v>3.8904599999999998E-2</v>
      </c>
      <c r="D942">
        <v>2.3426800000000001</v>
      </c>
    </row>
    <row r="943" spans="1:4" x14ac:dyDescent="0.25">
      <c r="A943" t="s">
        <v>759</v>
      </c>
      <c r="B943" t="s">
        <v>3126</v>
      </c>
      <c r="C943">
        <v>3.8937300000000001E-2</v>
      </c>
      <c r="D943">
        <v>2.19672</v>
      </c>
    </row>
    <row r="944" spans="1:4" x14ac:dyDescent="0.25">
      <c r="A944" t="s">
        <v>38</v>
      </c>
      <c r="B944" t="s">
        <v>2088</v>
      </c>
      <c r="C944">
        <v>3.8970900000000003E-2</v>
      </c>
      <c r="D944">
        <v>-4384.04</v>
      </c>
    </row>
    <row r="945" spans="1:4" x14ac:dyDescent="0.25">
      <c r="A945" t="s">
        <v>1016</v>
      </c>
      <c r="B945" t="s">
        <v>2031</v>
      </c>
      <c r="C945">
        <v>3.8995500000000002E-2</v>
      </c>
      <c r="D945">
        <v>-2.9041800000000002</v>
      </c>
    </row>
    <row r="946" spans="1:4" x14ac:dyDescent="0.25">
      <c r="A946" t="s">
        <v>897</v>
      </c>
      <c r="B946" t="s">
        <v>2758</v>
      </c>
      <c r="C946">
        <v>3.8999300000000001E-2</v>
      </c>
      <c r="D946">
        <v>-1.70282</v>
      </c>
    </row>
    <row r="947" spans="1:4" x14ac:dyDescent="0.25">
      <c r="A947" t="s">
        <v>924</v>
      </c>
      <c r="B947" t="s">
        <v>2691</v>
      </c>
      <c r="C947">
        <v>3.9038400000000001E-2</v>
      </c>
      <c r="D947">
        <v>-20.904399999999999</v>
      </c>
    </row>
    <row r="948" spans="1:4" x14ac:dyDescent="0.25">
      <c r="A948" t="s">
        <v>1149</v>
      </c>
      <c r="B948" t="s">
        <v>3005</v>
      </c>
      <c r="C948">
        <v>3.9044299999999997E-2</v>
      </c>
      <c r="D948">
        <v>4.1907399999999999</v>
      </c>
    </row>
    <row r="949" spans="1:4" x14ac:dyDescent="0.25">
      <c r="A949" t="s">
        <v>820</v>
      </c>
      <c r="B949" t="s">
        <v>3123</v>
      </c>
      <c r="C949">
        <v>3.9087999999999998E-2</v>
      </c>
      <c r="D949">
        <v>5.7179099999999998</v>
      </c>
    </row>
    <row r="950" spans="1:4" x14ac:dyDescent="0.25">
      <c r="A950" t="s">
        <v>803</v>
      </c>
      <c r="B950" t="s">
        <v>3221</v>
      </c>
      <c r="C950">
        <v>3.90934E-2</v>
      </c>
      <c r="D950">
        <v>5.9500599999999997</v>
      </c>
    </row>
    <row r="951" spans="1:4" x14ac:dyDescent="0.25">
      <c r="A951" t="s">
        <v>668</v>
      </c>
      <c r="B951" t="s">
        <v>4283</v>
      </c>
      <c r="C951">
        <v>3.9126300000000003E-2</v>
      </c>
      <c r="D951">
        <v>-5.0361200000000004</v>
      </c>
    </row>
    <row r="952" spans="1:4" x14ac:dyDescent="0.25">
      <c r="A952" t="s">
        <v>735</v>
      </c>
      <c r="B952" t="s">
        <v>3297</v>
      </c>
      <c r="C952">
        <v>3.9139599999999997E-2</v>
      </c>
      <c r="D952">
        <v>3.6572800000000001</v>
      </c>
    </row>
    <row r="953" spans="1:4" x14ac:dyDescent="0.25">
      <c r="A953" t="s">
        <v>1163</v>
      </c>
      <c r="B953" t="s">
        <v>1801</v>
      </c>
      <c r="C953">
        <v>3.9228800000000001E-2</v>
      </c>
      <c r="D953">
        <v>-2.8070499999999998</v>
      </c>
    </row>
    <row r="954" spans="1:4" x14ac:dyDescent="0.25">
      <c r="A954" t="s">
        <v>1032</v>
      </c>
      <c r="B954" t="s">
        <v>2005</v>
      </c>
      <c r="C954">
        <v>3.9412599999999999E-2</v>
      </c>
      <c r="D954">
        <v>-3.3230900000000001</v>
      </c>
    </row>
    <row r="955" spans="1:4" x14ac:dyDescent="0.25">
      <c r="A955" t="s">
        <v>1139</v>
      </c>
      <c r="B955" t="s">
        <v>1848</v>
      </c>
      <c r="C955">
        <v>3.9506699999999999E-2</v>
      </c>
      <c r="D955">
        <v>3.1810900000000002</v>
      </c>
    </row>
    <row r="956" spans="1:4" x14ac:dyDescent="0.25">
      <c r="A956" t="s">
        <v>583</v>
      </c>
      <c r="B956" t="s">
        <v>2884</v>
      </c>
      <c r="C956">
        <v>3.9540100000000002E-2</v>
      </c>
      <c r="D956">
        <v>-3.0734900000000001</v>
      </c>
    </row>
    <row r="957" spans="1:4" x14ac:dyDescent="0.25">
      <c r="A957" t="s">
        <v>1201</v>
      </c>
      <c r="B957" t="s">
        <v>1606</v>
      </c>
      <c r="C957">
        <v>3.9543000000000002E-2</v>
      </c>
      <c r="D957">
        <v>1.5580099999999999</v>
      </c>
    </row>
    <row r="958" spans="1:4" x14ac:dyDescent="0.25">
      <c r="A958" t="s">
        <v>339</v>
      </c>
      <c r="B958" t="s">
        <v>1911</v>
      </c>
      <c r="C958">
        <v>3.9543500000000002E-2</v>
      </c>
      <c r="D958">
        <v>1.89381</v>
      </c>
    </row>
    <row r="959" spans="1:4" x14ac:dyDescent="0.25">
      <c r="A959" t="s">
        <v>958</v>
      </c>
      <c r="B959" t="s">
        <v>2176</v>
      </c>
      <c r="C959">
        <v>3.9550799999999997E-2</v>
      </c>
      <c r="D959">
        <v>2.1445099999999999</v>
      </c>
    </row>
    <row r="960" spans="1:4" x14ac:dyDescent="0.25">
      <c r="A960" t="s">
        <v>393</v>
      </c>
      <c r="B960" t="s">
        <v>2132</v>
      </c>
      <c r="C960">
        <v>3.9619500000000002E-2</v>
      </c>
      <c r="D960">
        <v>-2.7805599999999999</v>
      </c>
    </row>
    <row r="961" spans="1:4" x14ac:dyDescent="0.25">
      <c r="A961" t="s">
        <v>1056</v>
      </c>
      <c r="B961" t="s">
        <v>2655</v>
      </c>
      <c r="C961">
        <v>3.9634500000000003E-2</v>
      </c>
      <c r="D961">
        <v>-1.5967</v>
      </c>
    </row>
    <row r="962" spans="1:4" x14ac:dyDescent="0.25">
      <c r="A962" t="s">
        <v>771</v>
      </c>
      <c r="B962" t="s">
        <v>4284</v>
      </c>
      <c r="C962">
        <v>3.96648E-2</v>
      </c>
      <c r="D962">
        <v>-1.9835799999999999</v>
      </c>
    </row>
    <row r="963" spans="1:4" x14ac:dyDescent="0.25">
      <c r="A963" t="s">
        <v>1089</v>
      </c>
      <c r="B963" t="s">
        <v>1928</v>
      </c>
      <c r="C963">
        <v>3.9675099999999998E-2</v>
      </c>
      <c r="D963">
        <v>-2.98664</v>
      </c>
    </row>
    <row r="964" spans="1:4" x14ac:dyDescent="0.25">
      <c r="A964" t="s">
        <v>1058</v>
      </c>
      <c r="B964" t="s">
        <v>2888</v>
      </c>
      <c r="C964">
        <v>3.9709700000000001E-2</v>
      </c>
      <c r="D964">
        <v>1.9612499999999999</v>
      </c>
    </row>
    <row r="965" spans="1:4" x14ac:dyDescent="0.25">
      <c r="A965" t="s">
        <v>1033</v>
      </c>
      <c r="B965" t="s">
        <v>2022</v>
      </c>
      <c r="C965">
        <v>3.9763800000000002E-2</v>
      </c>
      <c r="D965">
        <v>3.8201399999999999</v>
      </c>
    </row>
    <row r="966" spans="1:4" x14ac:dyDescent="0.25">
      <c r="A966" t="s">
        <v>1002</v>
      </c>
      <c r="B966" t="s">
        <v>4285</v>
      </c>
      <c r="C966">
        <v>3.9779099999999998E-2</v>
      </c>
      <c r="D966">
        <v>3.0609099999999998</v>
      </c>
    </row>
    <row r="967" spans="1:4" x14ac:dyDescent="0.25">
      <c r="A967" t="s">
        <v>757</v>
      </c>
      <c r="B967" t="s">
        <v>4286</v>
      </c>
      <c r="C967">
        <v>3.9874199999999999E-2</v>
      </c>
      <c r="D967">
        <v>4.4216199999999999</v>
      </c>
    </row>
    <row r="968" spans="1:4" x14ac:dyDescent="0.25">
      <c r="A968" t="s">
        <v>635</v>
      </c>
      <c r="B968" t="s">
        <v>4287</v>
      </c>
      <c r="C968">
        <v>3.9920200000000003E-2</v>
      </c>
      <c r="D968">
        <v>1.7899</v>
      </c>
    </row>
    <row r="969" spans="1:4" x14ac:dyDescent="0.25">
      <c r="A969" t="s">
        <v>1175</v>
      </c>
      <c r="B969" t="s">
        <v>3479</v>
      </c>
      <c r="C969">
        <v>3.9986800000000003E-2</v>
      </c>
      <c r="D969">
        <v>-2.55416</v>
      </c>
    </row>
    <row r="970" spans="1:4" x14ac:dyDescent="0.25">
      <c r="A970" t="s">
        <v>899</v>
      </c>
      <c r="B970" t="s">
        <v>4288</v>
      </c>
      <c r="C970">
        <v>4.0021300000000003E-2</v>
      </c>
      <c r="D970">
        <v>-4.6254999999999997</v>
      </c>
    </row>
    <row r="971" spans="1:4" x14ac:dyDescent="0.25">
      <c r="A971" t="s">
        <v>627</v>
      </c>
      <c r="B971" t="s">
        <v>4289</v>
      </c>
      <c r="C971">
        <v>4.0070099999999997E-2</v>
      </c>
      <c r="D971">
        <v>-2.0558800000000002</v>
      </c>
    </row>
    <row r="972" spans="1:4" x14ac:dyDescent="0.25">
      <c r="A972" t="s">
        <v>538</v>
      </c>
      <c r="B972" t="s">
        <v>4290</v>
      </c>
      <c r="C972">
        <v>4.0079299999999998E-2</v>
      </c>
      <c r="D972">
        <v>1.96376</v>
      </c>
    </row>
    <row r="973" spans="1:4" x14ac:dyDescent="0.25">
      <c r="A973" t="s">
        <v>1005</v>
      </c>
      <c r="B973" t="s">
        <v>2093</v>
      </c>
      <c r="C973">
        <v>4.0095499999999999E-2</v>
      </c>
      <c r="D973">
        <v>2.0688399999999998</v>
      </c>
    </row>
    <row r="974" spans="1:4" x14ac:dyDescent="0.25">
      <c r="A974" t="s">
        <v>935</v>
      </c>
      <c r="B974" t="s">
        <v>3150</v>
      </c>
      <c r="C974">
        <v>4.0096E-2</v>
      </c>
      <c r="D974">
        <v>11.446099999999999</v>
      </c>
    </row>
    <row r="975" spans="1:4" x14ac:dyDescent="0.25">
      <c r="A975" t="s">
        <v>1069</v>
      </c>
      <c r="B975" t="s">
        <v>1960</v>
      </c>
      <c r="C975">
        <v>4.0149499999999998E-2</v>
      </c>
      <c r="D975">
        <v>2.1400800000000002</v>
      </c>
    </row>
    <row r="976" spans="1:4" x14ac:dyDescent="0.25">
      <c r="A976" t="s">
        <v>888</v>
      </c>
      <c r="B976" t="s">
        <v>4291</v>
      </c>
      <c r="C976">
        <v>4.0183900000000002E-2</v>
      </c>
      <c r="D976">
        <v>-9.9257500000000007</v>
      </c>
    </row>
    <row r="977" spans="1:4" x14ac:dyDescent="0.25">
      <c r="A977" t="s">
        <v>1042</v>
      </c>
      <c r="B977" t="s">
        <v>2020</v>
      </c>
      <c r="C977">
        <v>4.0196900000000001E-2</v>
      </c>
      <c r="D977">
        <v>12.7127</v>
      </c>
    </row>
    <row r="978" spans="1:4" x14ac:dyDescent="0.25">
      <c r="A978" t="s">
        <v>1017</v>
      </c>
      <c r="B978" t="s">
        <v>2069</v>
      </c>
      <c r="C978">
        <v>4.0216500000000002E-2</v>
      </c>
      <c r="D978">
        <v>-4.4196799999999996</v>
      </c>
    </row>
    <row r="979" spans="1:4" x14ac:dyDescent="0.25">
      <c r="A979" t="s">
        <v>832</v>
      </c>
      <c r="B979" t="s">
        <v>3474</v>
      </c>
      <c r="C979">
        <v>4.0247699999999997E-2</v>
      </c>
      <c r="D979">
        <v>-1.7901</v>
      </c>
    </row>
    <row r="980" spans="1:4" x14ac:dyDescent="0.25">
      <c r="A980" t="s">
        <v>1055</v>
      </c>
      <c r="B980" t="s">
        <v>1988</v>
      </c>
      <c r="C980">
        <v>4.03045E-2</v>
      </c>
      <c r="D980">
        <v>-2.6446999999999998</v>
      </c>
    </row>
    <row r="981" spans="1:4" x14ac:dyDescent="0.25">
      <c r="A981" t="s">
        <v>1100</v>
      </c>
      <c r="B981" t="s">
        <v>2773</v>
      </c>
      <c r="C981">
        <v>4.0356900000000001E-2</v>
      </c>
      <c r="D981">
        <v>-1.9757899999999999</v>
      </c>
    </row>
    <row r="982" spans="1:4" x14ac:dyDescent="0.25">
      <c r="A982" t="s">
        <v>986</v>
      </c>
      <c r="B982" t="s">
        <v>4292</v>
      </c>
      <c r="C982">
        <v>4.0367500000000001E-2</v>
      </c>
      <c r="D982">
        <v>-1.6606300000000001</v>
      </c>
    </row>
    <row r="983" spans="1:4" x14ac:dyDescent="0.25">
      <c r="A983" t="s">
        <v>782</v>
      </c>
      <c r="B983" t="s">
        <v>4293</v>
      </c>
      <c r="C983">
        <v>4.0549399999999999E-2</v>
      </c>
      <c r="D983">
        <v>1.52078</v>
      </c>
    </row>
    <row r="984" spans="1:4" x14ac:dyDescent="0.25">
      <c r="A984" t="s">
        <v>788</v>
      </c>
      <c r="B984" t="s">
        <v>4294</v>
      </c>
      <c r="C984">
        <v>4.0580499999999999E-2</v>
      </c>
      <c r="D984">
        <v>3.5143800000000001</v>
      </c>
    </row>
    <row r="985" spans="1:4" x14ac:dyDescent="0.25">
      <c r="A985" t="s">
        <v>1048</v>
      </c>
      <c r="B985" t="s">
        <v>2017</v>
      </c>
      <c r="C985">
        <v>4.0585999999999997E-2</v>
      </c>
      <c r="D985">
        <v>-6.6111399999999998</v>
      </c>
    </row>
    <row r="986" spans="1:4" x14ac:dyDescent="0.25">
      <c r="A986" t="s">
        <v>1210</v>
      </c>
      <c r="B986" t="s">
        <v>2595</v>
      </c>
      <c r="C986">
        <v>4.06399E-2</v>
      </c>
      <c r="D986">
        <v>4.1883999999999997</v>
      </c>
    </row>
    <row r="987" spans="1:4" x14ac:dyDescent="0.25">
      <c r="A987" t="s">
        <v>934</v>
      </c>
      <c r="B987" t="s">
        <v>2854</v>
      </c>
      <c r="C987">
        <v>4.0653300000000003E-2</v>
      </c>
      <c r="D987">
        <v>-1.60344</v>
      </c>
    </row>
    <row r="988" spans="1:4" x14ac:dyDescent="0.25">
      <c r="A988" t="s">
        <v>684</v>
      </c>
      <c r="B988" t="s">
        <v>2867</v>
      </c>
      <c r="C988">
        <v>4.0717000000000003E-2</v>
      </c>
      <c r="D988">
        <v>2.3387799999999999</v>
      </c>
    </row>
    <row r="989" spans="1:4" x14ac:dyDescent="0.25">
      <c r="A989" t="s">
        <v>875</v>
      </c>
      <c r="B989" t="s">
        <v>4295</v>
      </c>
      <c r="C989">
        <v>4.0736799999999997E-2</v>
      </c>
      <c r="D989">
        <v>-1.7398199999999999</v>
      </c>
    </row>
    <row r="990" spans="1:4" x14ac:dyDescent="0.25">
      <c r="A990" t="s">
        <v>1188</v>
      </c>
      <c r="B990" t="s">
        <v>2836</v>
      </c>
      <c r="C990">
        <v>4.0812000000000001E-2</v>
      </c>
      <c r="D990">
        <v>-5.7178399999999998</v>
      </c>
    </row>
    <row r="991" spans="1:4" x14ac:dyDescent="0.25">
      <c r="A991" t="s">
        <v>834</v>
      </c>
      <c r="B991" t="s">
        <v>3010</v>
      </c>
      <c r="C991">
        <v>4.0817600000000002E-2</v>
      </c>
      <c r="D991">
        <v>-1.77075</v>
      </c>
    </row>
    <row r="992" spans="1:4" x14ac:dyDescent="0.25">
      <c r="A992" t="s">
        <v>1136</v>
      </c>
      <c r="B992" t="s">
        <v>2744</v>
      </c>
      <c r="C992">
        <v>4.0876900000000001E-2</v>
      </c>
      <c r="D992">
        <v>4.4325299999999999</v>
      </c>
    </row>
    <row r="993" spans="1:4" x14ac:dyDescent="0.25">
      <c r="A993" t="s">
        <v>840</v>
      </c>
      <c r="B993" t="s">
        <v>3396</v>
      </c>
      <c r="C993">
        <v>4.0890599999999999E-2</v>
      </c>
      <c r="D993">
        <v>-2.3015400000000001</v>
      </c>
    </row>
    <row r="994" spans="1:4" x14ac:dyDescent="0.25">
      <c r="A994" t="s">
        <v>1189</v>
      </c>
      <c r="B994" t="s">
        <v>2512</v>
      </c>
      <c r="C994">
        <v>4.0914600000000002E-2</v>
      </c>
      <c r="D994">
        <v>2.2532000000000001</v>
      </c>
    </row>
    <row r="995" spans="1:4" x14ac:dyDescent="0.25">
      <c r="A995" t="s">
        <v>956</v>
      </c>
      <c r="B995" t="s">
        <v>4296</v>
      </c>
      <c r="C995">
        <v>4.09799E-2</v>
      </c>
      <c r="D995">
        <v>-1.7552700000000001</v>
      </c>
    </row>
    <row r="996" spans="1:4" x14ac:dyDescent="0.25">
      <c r="A996" t="s">
        <v>1080</v>
      </c>
      <c r="B996" t="s">
        <v>2615</v>
      </c>
      <c r="C996">
        <v>4.1165399999999998E-2</v>
      </c>
      <c r="D996">
        <v>-1.9039999999999999</v>
      </c>
    </row>
    <row r="997" spans="1:4" x14ac:dyDescent="0.25">
      <c r="A997" t="s">
        <v>630</v>
      </c>
      <c r="B997" t="s">
        <v>4297</v>
      </c>
      <c r="C997">
        <v>4.1176900000000002E-2</v>
      </c>
      <c r="D997">
        <v>2.62636</v>
      </c>
    </row>
    <row r="998" spans="1:4" x14ac:dyDescent="0.25">
      <c r="A998" t="s">
        <v>1093</v>
      </c>
      <c r="B998" t="s">
        <v>2455</v>
      </c>
      <c r="C998">
        <v>4.1178399999999997E-2</v>
      </c>
      <c r="D998">
        <v>-1.93188</v>
      </c>
    </row>
    <row r="999" spans="1:4" x14ac:dyDescent="0.25">
      <c r="A999" t="s">
        <v>1205</v>
      </c>
      <c r="B999" t="s">
        <v>1711</v>
      </c>
      <c r="C999">
        <v>4.1202099999999998E-2</v>
      </c>
      <c r="D999">
        <v>-5.5782499999999997</v>
      </c>
    </row>
    <row r="1000" spans="1:4" x14ac:dyDescent="0.25">
      <c r="A1000" t="s">
        <v>622</v>
      </c>
      <c r="B1000" t="s">
        <v>3238</v>
      </c>
      <c r="C1000">
        <v>4.1301499999999998E-2</v>
      </c>
      <c r="D1000">
        <v>-1.7019299999999999</v>
      </c>
    </row>
    <row r="1001" spans="1:4" x14ac:dyDescent="0.25">
      <c r="A1001" t="s">
        <v>829</v>
      </c>
      <c r="B1001" t="s">
        <v>2597</v>
      </c>
      <c r="C1001">
        <v>4.1353300000000003E-2</v>
      </c>
      <c r="D1001">
        <v>-1.9604600000000001</v>
      </c>
    </row>
    <row r="1002" spans="1:4" x14ac:dyDescent="0.25">
      <c r="A1002" t="s">
        <v>1114</v>
      </c>
      <c r="B1002" t="s">
        <v>1919</v>
      </c>
      <c r="C1002">
        <v>4.1374899999999999E-2</v>
      </c>
      <c r="D1002">
        <v>-20.407699999999998</v>
      </c>
    </row>
    <row r="1003" spans="1:4" x14ac:dyDescent="0.25">
      <c r="A1003" t="s">
        <v>618</v>
      </c>
      <c r="B1003" t="s">
        <v>4298</v>
      </c>
      <c r="C1003">
        <v>4.1402599999999998E-2</v>
      </c>
      <c r="D1003">
        <v>-1.78834</v>
      </c>
    </row>
    <row r="1004" spans="1:4" x14ac:dyDescent="0.25">
      <c r="A1004" t="s">
        <v>850</v>
      </c>
      <c r="B1004" t="s">
        <v>4299</v>
      </c>
      <c r="C1004">
        <v>4.1579999999999999E-2</v>
      </c>
      <c r="D1004">
        <v>-1.8505199999999999</v>
      </c>
    </row>
    <row r="1005" spans="1:4" x14ac:dyDescent="0.25">
      <c r="A1005" t="s">
        <v>866</v>
      </c>
      <c r="B1005" t="s">
        <v>2586</v>
      </c>
      <c r="C1005">
        <v>4.1670899999999997E-2</v>
      </c>
      <c r="D1005">
        <v>-2.4309400000000001</v>
      </c>
    </row>
    <row r="1006" spans="1:4" x14ac:dyDescent="0.25">
      <c r="A1006" t="s">
        <v>982</v>
      </c>
      <c r="B1006" t="s">
        <v>2578</v>
      </c>
      <c r="C1006">
        <v>4.1683699999999997E-2</v>
      </c>
      <c r="D1006">
        <v>-2.1709000000000001</v>
      </c>
    </row>
    <row r="1007" spans="1:4" x14ac:dyDescent="0.25">
      <c r="A1007" t="s">
        <v>871</v>
      </c>
      <c r="B1007" t="s">
        <v>3102</v>
      </c>
      <c r="C1007">
        <v>4.1686599999999997E-2</v>
      </c>
      <c r="D1007">
        <v>-4.4553900000000004</v>
      </c>
    </row>
    <row r="1008" spans="1:4" x14ac:dyDescent="0.25">
      <c r="A1008" t="s">
        <v>998</v>
      </c>
      <c r="B1008" t="s">
        <v>2177</v>
      </c>
      <c r="C1008">
        <v>4.1734500000000001E-2</v>
      </c>
      <c r="D1008">
        <v>3.96414</v>
      </c>
    </row>
    <row r="1009" spans="1:4" x14ac:dyDescent="0.25">
      <c r="A1009" t="s">
        <v>595</v>
      </c>
      <c r="B1009" t="s">
        <v>2713</v>
      </c>
      <c r="C1009">
        <v>4.1749000000000001E-2</v>
      </c>
      <c r="D1009">
        <v>-1.94265</v>
      </c>
    </row>
    <row r="1010" spans="1:4" x14ac:dyDescent="0.25">
      <c r="A1010" t="s">
        <v>1070</v>
      </c>
      <c r="B1010" t="s">
        <v>4300</v>
      </c>
      <c r="C1010">
        <v>4.1762000000000001E-2</v>
      </c>
      <c r="D1010">
        <v>6.0156999999999998</v>
      </c>
    </row>
    <row r="1011" spans="1:4" x14ac:dyDescent="0.25">
      <c r="A1011" t="s">
        <v>1186</v>
      </c>
      <c r="B1011" t="s">
        <v>1780</v>
      </c>
      <c r="C1011">
        <v>4.1765099999999999E-2</v>
      </c>
      <c r="D1011">
        <v>-2.7240899999999999</v>
      </c>
    </row>
    <row r="1012" spans="1:4" x14ac:dyDescent="0.25">
      <c r="A1012" t="s">
        <v>1193</v>
      </c>
      <c r="B1012" t="s">
        <v>1757</v>
      </c>
      <c r="C1012">
        <v>4.1870900000000003E-2</v>
      </c>
      <c r="D1012">
        <v>-2.51126</v>
      </c>
    </row>
    <row r="1013" spans="1:4" x14ac:dyDescent="0.25">
      <c r="A1013" t="s">
        <v>586</v>
      </c>
      <c r="B1013" t="s">
        <v>3831</v>
      </c>
      <c r="C1013">
        <v>4.1898299999999999E-2</v>
      </c>
      <c r="D1013">
        <v>-3.1739600000000001</v>
      </c>
    </row>
    <row r="1014" spans="1:4" x14ac:dyDescent="0.25">
      <c r="A1014" t="s">
        <v>1072</v>
      </c>
      <c r="B1014" t="s">
        <v>4301</v>
      </c>
      <c r="C1014">
        <v>4.1989100000000001E-2</v>
      </c>
      <c r="D1014">
        <v>2.3680099999999999</v>
      </c>
    </row>
    <row r="1015" spans="1:4" x14ac:dyDescent="0.25">
      <c r="A1015" t="s">
        <v>1117</v>
      </c>
      <c r="B1015" t="s">
        <v>1923</v>
      </c>
      <c r="C1015">
        <v>4.2032300000000002E-2</v>
      </c>
      <c r="D1015">
        <v>2.6546400000000001</v>
      </c>
    </row>
    <row r="1016" spans="1:4" x14ac:dyDescent="0.25">
      <c r="A1016" t="s">
        <v>487</v>
      </c>
      <c r="B1016" t="s">
        <v>3610</v>
      </c>
      <c r="C1016">
        <v>4.2048299999999997E-2</v>
      </c>
      <c r="D1016">
        <v>6.8065899999999999</v>
      </c>
    </row>
    <row r="1017" spans="1:4" x14ac:dyDescent="0.25">
      <c r="A1017" t="s">
        <v>1159</v>
      </c>
      <c r="B1017" t="s">
        <v>2552</v>
      </c>
      <c r="C1017">
        <v>4.2067399999999998E-2</v>
      </c>
      <c r="D1017">
        <v>4.16615</v>
      </c>
    </row>
    <row r="1018" spans="1:4" x14ac:dyDescent="0.25">
      <c r="A1018" t="s">
        <v>886</v>
      </c>
      <c r="B1018" t="s">
        <v>2759</v>
      </c>
      <c r="C1018">
        <v>4.2088899999999999E-2</v>
      </c>
      <c r="D1018">
        <v>5.33087</v>
      </c>
    </row>
    <row r="1019" spans="1:4" x14ac:dyDescent="0.25">
      <c r="A1019" t="s">
        <v>1027</v>
      </c>
      <c r="B1019" t="s">
        <v>2947</v>
      </c>
      <c r="C1019">
        <v>4.2241300000000002E-2</v>
      </c>
      <c r="D1019">
        <v>-1.8726799999999999</v>
      </c>
    </row>
    <row r="1020" spans="1:4" x14ac:dyDescent="0.25">
      <c r="A1020" t="s">
        <v>1187</v>
      </c>
      <c r="B1020" t="s">
        <v>3113</v>
      </c>
      <c r="C1020">
        <v>4.2251299999999999E-2</v>
      </c>
      <c r="D1020">
        <v>1.7942499999999999</v>
      </c>
    </row>
    <row r="1021" spans="1:4" x14ac:dyDescent="0.25">
      <c r="A1021" t="s">
        <v>1061</v>
      </c>
      <c r="B1021" t="s">
        <v>2818</v>
      </c>
      <c r="C1021">
        <v>4.2286900000000002E-2</v>
      </c>
      <c r="D1021">
        <v>2.92475</v>
      </c>
    </row>
    <row r="1022" spans="1:4" x14ac:dyDescent="0.25">
      <c r="A1022" t="s">
        <v>1015</v>
      </c>
      <c r="B1022" t="s">
        <v>2160</v>
      </c>
      <c r="C1022">
        <v>4.2298299999999997E-2</v>
      </c>
      <c r="D1022">
        <v>-4.0567500000000001</v>
      </c>
    </row>
    <row r="1023" spans="1:4" x14ac:dyDescent="0.25">
      <c r="A1023" t="s">
        <v>927</v>
      </c>
      <c r="B1023" t="s">
        <v>2940</v>
      </c>
      <c r="C1023">
        <v>4.2371100000000002E-2</v>
      </c>
      <c r="D1023">
        <v>-2.13428</v>
      </c>
    </row>
    <row r="1024" spans="1:4" x14ac:dyDescent="0.25">
      <c r="A1024" t="s">
        <v>1162</v>
      </c>
      <c r="B1024" t="s">
        <v>1839</v>
      </c>
      <c r="C1024">
        <v>4.2444999999999997E-2</v>
      </c>
      <c r="D1024">
        <v>2.1526999999999998</v>
      </c>
    </row>
    <row r="1025" spans="1:4" x14ac:dyDescent="0.25">
      <c r="A1025" t="s">
        <v>1045</v>
      </c>
      <c r="B1025" t="s">
        <v>2084</v>
      </c>
      <c r="C1025">
        <v>4.2519899999999999E-2</v>
      </c>
      <c r="D1025">
        <v>-2.35995</v>
      </c>
    </row>
    <row r="1026" spans="1:4" x14ac:dyDescent="0.25">
      <c r="A1026" t="s">
        <v>741</v>
      </c>
      <c r="B1026" t="s">
        <v>4302</v>
      </c>
      <c r="C1026">
        <v>4.2520099999999998E-2</v>
      </c>
      <c r="D1026">
        <v>3.8834399999999998</v>
      </c>
    </row>
    <row r="1027" spans="1:4" x14ac:dyDescent="0.25">
      <c r="A1027" t="s">
        <v>743</v>
      </c>
      <c r="B1027" t="s">
        <v>4303</v>
      </c>
      <c r="C1027">
        <v>4.2542900000000002E-2</v>
      </c>
      <c r="D1027">
        <v>-2.6541000000000001</v>
      </c>
    </row>
    <row r="1028" spans="1:4" x14ac:dyDescent="0.25">
      <c r="A1028" t="s">
        <v>1004</v>
      </c>
      <c r="B1028" t="s">
        <v>4304</v>
      </c>
      <c r="C1028">
        <v>4.2556900000000002E-2</v>
      </c>
      <c r="D1028">
        <v>-2.2952900000000001</v>
      </c>
    </row>
    <row r="1029" spans="1:4" x14ac:dyDescent="0.25">
      <c r="A1029" t="s">
        <v>838</v>
      </c>
      <c r="B1029" t="s">
        <v>2395</v>
      </c>
      <c r="C1029">
        <v>4.2619700000000003E-2</v>
      </c>
      <c r="D1029">
        <v>-2.5986099999999999</v>
      </c>
    </row>
    <row r="1030" spans="1:4" x14ac:dyDescent="0.25">
      <c r="A1030" t="s">
        <v>1116</v>
      </c>
      <c r="B1030" t="s">
        <v>4305</v>
      </c>
      <c r="C1030">
        <v>4.2627699999999998E-2</v>
      </c>
      <c r="D1030">
        <v>-3.2771400000000002</v>
      </c>
    </row>
    <row r="1031" spans="1:4" x14ac:dyDescent="0.25">
      <c r="A1031" t="s">
        <v>857</v>
      </c>
      <c r="B1031" t="s">
        <v>3099</v>
      </c>
      <c r="C1031">
        <v>4.2648999999999999E-2</v>
      </c>
      <c r="D1031">
        <v>1.9390700000000001</v>
      </c>
    </row>
    <row r="1032" spans="1:4" x14ac:dyDescent="0.25">
      <c r="A1032" t="s">
        <v>1001</v>
      </c>
      <c r="B1032" t="s">
        <v>4306</v>
      </c>
      <c r="C1032">
        <v>4.2680000000000003E-2</v>
      </c>
      <c r="D1032">
        <v>1.5090399999999999</v>
      </c>
    </row>
    <row r="1033" spans="1:4" x14ac:dyDescent="0.25">
      <c r="A1033" t="s">
        <v>733</v>
      </c>
      <c r="B1033" t="s">
        <v>4307</v>
      </c>
      <c r="C1033">
        <v>4.2718399999999997E-2</v>
      </c>
      <c r="D1033">
        <v>-5.9268400000000003</v>
      </c>
    </row>
    <row r="1034" spans="1:4" x14ac:dyDescent="0.25">
      <c r="A1034" t="s">
        <v>1108</v>
      </c>
      <c r="B1034" t="s">
        <v>2591</v>
      </c>
      <c r="C1034">
        <v>4.2728200000000001E-2</v>
      </c>
      <c r="D1034">
        <v>1.6313</v>
      </c>
    </row>
    <row r="1035" spans="1:4" x14ac:dyDescent="0.25">
      <c r="A1035" t="s">
        <v>1062</v>
      </c>
      <c r="B1035" t="s">
        <v>2049</v>
      </c>
      <c r="C1035">
        <v>4.2756700000000002E-2</v>
      </c>
      <c r="D1035">
        <v>3.57422</v>
      </c>
    </row>
    <row r="1036" spans="1:4" x14ac:dyDescent="0.25">
      <c r="A1036" t="s">
        <v>872</v>
      </c>
      <c r="B1036" t="s">
        <v>4308</v>
      </c>
      <c r="C1036">
        <v>4.2788899999999998E-2</v>
      </c>
      <c r="D1036">
        <v>-3.9147599999999998</v>
      </c>
    </row>
    <row r="1037" spans="1:4" x14ac:dyDescent="0.25">
      <c r="A1037" t="s">
        <v>1140</v>
      </c>
      <c r="B1037" t="s">
        <v>1882</v>
      </c>
      <c r="C1037">
        <v>4.2849100000000001E-2</v>
      </c>
      <c r="D1037">
        <v>3.6896200000000001</v>
      </c>
    </row>
    <row r="1038" spans="1:4" x14ac:dyDescent="0.25">
      <c r="A1038" t="s">
        <v>1145</v>
      </c>
      <c r="B1038" t="s">
        <v>2464</v>
      </c>
      <c r="C1038">
        <v>4.2901500000000002E-2</v>
      </c>
      <c r="D1038">
        <v>1.8239700000000001</v>
      </c>
    </row>
    <row r="1039" spans="1:4" x14ac:dyDescent="0.25">
      <c r="A1039" t="s">
        <v>1132</v>
      </c>
      <c r="B1039" t="s">
        <v>2683</v>
      </c>
      <c r="C1039">
        <v>4.2910400000000001E-2</v>
      </c>
      <c r="D1039">
        <v>-5.5141400000000003</v>
      </c>
    </row>
    <row r="1040" spans="1:4" x14ac:dyDescent="0.25">
      <c r="A1040" t="s">
        <v>725</v>
      </c>
      <c r="B1040" t="s">
        <v>3268</v>
      </c>
      <c r="C1040">
        <v>4.3079300000000001E-2</v>
      </c>
      <c r="D1040">
        <v>-2.21265</v>
      </c>
    </row>
    <row r="1041" spans="1:4" x14ac:dyDescent="0.25">
      <c r="A1041" t="s">
        <v>939</v>
      </c>
      <c r="B1041" t="s">
        <v>4309</v>
      </c>
      <c r="C1041">
        <v>4.3093800000000002E-2</v>
      </c>
      <c r="D1041">
        <v>3.9138700000000002</v>
      </c>
    </row>
    <row r="1042" spans="1:4" x14ac:dyDescent="0.25">
      <c r="A1042" t="s">
        <v>41</v>
      </c>
      <c r="B1042" t="s">
        <v>4310</v>
      </c>
      <c r="C1042">
        <v>4.3103200000000001E-2</v>
      </c>
      <c r="D1042">
        <v>-167.93899999999999</v>
      </c>
    </row>
    <row r="1043" spans="1:4" x14ac:dyDescent="0.25">
      <c r="A1043" t="s">
        <v>1087</v>
      </c>
      <c r="B1043" t="s">
        <v>2823</v>
      </c>
      <c r="C1043">
        <v>4.3163600000000003E-2</v>
      </c>
      <c r="D1043">
        <v>-3.2519900000000002</v>
      </c>
    </row>
    <row r="1044" spans="1:4" x14ac:dyDescent="0.25">
      <c r="A1044" t="s">
        <v>1194</v>
      </c>
      <c r="B1044" t="s">
        <v>1760</v>
      </c>
      <c r="C1044">
        <v>4.3218399999999997E-2</v>
      </c>
      <c r="D1044">
        <v>-192.517</v>
      </c>
    </row>
    <row r="1045" spans="1:4" x14ac:dyDescent="0.25">
      <c r="A1045" t="s">
        <v>660</v>
      </c>
      <c r="B1045" t="s">
        <v>4311</v>
      </c>
      <c r="C1045">
        <v>4.3228700000000002E-2</v>
      </c>
      <c r="D1045">
        <v>-1.5664100000000001</v>
      </c>
    </row>
    <row r="1046" spans="1:4" x14ac:dyDescent="0.25">
      <c r="A1046" t="s">
        <v>1144</v>
      </c>
      <c r="B1046" t="s">
        <v>4312</v>
      </c>
      <c r="C1046">
        <v>4.3256799999999998E-2</v>
      </c>
      <c r="D1046">
        <v>-5.2115200000000002</v>
      </c>
    </row>
    <row r="1047" spans="1:4" x14ac:dyDescent="0.25">
      <c r="A1047" t="s">
        <v>851</v>
      </c>
      <c r="B1047" t="s">
        <v>2926</v>
      </c>
      <c r="C1047">
        <v>4.3271499999999997E-2</v>
      </c>
      <c r="D1047">
        <v>2.2408000000000001</v>
      </c>
    </row>
    <row r="1048" spans="1:4" x14ac:dyDescent="0.25">
      <c r="A1048" t="s">
        <v>994</v>
      </c>
      <c r="B1048" t="s">
        <v>4313</v>
      </c>
      <c r="C1048">
        <v>4.3303500000000002E-2</v>
      </c>
      <c r="D1048">
        <v>1.79949</v>
      </c>
    </row>
    <row r="1049" spans="1:4" x14ac:dyDescent="0.25">
      <c r="A1049" t="s">
        <v>902</v>
      </c>
      <c r="B1049" t="s">
        <v>3467</v>
      </c>
      <c r="C1049">
        <v>4.3341200000000003E-2</v>
      </c>
      <c r="D1049">
        <v>-2.4093800000000001</v>
      </c>
    </row>
    <row r="1050" spans="1:4" x14ac:dyDescent="0.25">
      <c r="A1050" t="s">
        <v>971</v>
      </c>
      <c r="B1050" t="s">
        <v>2722</v>
      </c>
      <c r="C1050">
        <v>4.3351099999999997E-2</v>
      </c>
      <c r="D1050">
        <v>1.8012300000000001</v>
      </c>
    </row>
    <row r="1051" spans="1:4" x14ac:dyDescent="0.25">
      <c r="A1051" t="s">
        <v>460</v>
      </c>
      <c r="B1051" t="s">
        <v>2734</v>
      </c>
      <c r="C1051">
        <v>4.3391399999999997E-2</v>
      </c>
      <c r="D1051">
        <v>5.0762499999999999</v>
      </c>
    </row>
    <row r="1052" spans="1:4" x14ac:dyDescent="0.25">
      <c r="A1052" t="s">
        <v>880</v>
      </c>
      <c r="B1052" t="s">
        <v>4314</v>
      </c>
      <c r="C1052">
        <v>4.3436200000000001E-2</v>
      </c>
      <c r="D1052">
        <v>2.0951399999999998</v>
      </c>
    </row>
    <row r="1053" spans="1:4" x14ac:dyDescent="0.25">
      <c r="A1053" t="s">
        <v>1050</v>
      </c>
      <c r="B1053" t="s">
        <v>2989</v>
      </c>
      <c r="C1053">
        <v>4.3439699999999998E-2</v>
      </c>
      <c r="D1053">
        <v>5.0103200000000001</v>
      </c>
    </row>
    <row r="1054" spans="1:4" x14ac:dyDescent="0.25">
      <c r="A1054" t="s">
        <v>1180</v>
      </c>
      <c r="B1054" t="s">
        <v>1811</v>
      </c>
      <c r="C1054">
        <v>4.3462300000000002E-2</v>
      </c>
      <c r="D1054">
        <v>2.10642</v>
      </c>
    </row>
    <row r="1055" spans="1:4" x14ac:dyDescent="0.25">
      <c r="A1055" t="s">
        <v>1097</v>
      </c>
      <c r="B1055" t="s">
        <v>2788</v>
      </c>
      <c r="C1055">
        <v>4.3492599999999999E-2</v>
      </c>
      <c r="D1055">
        <v>1.5851900000000001</v>
      </c>
    </row>
    <row r="1056" spans="1:4" x14ac:dyDescent="0.25">
      <c r="A1056" t="s">
        <v>993</v>
      </c>
      <c r="B1056" t="s">
        <v>3431</v>
      </c>
      <c r="C1056">
        <v>4.3528499999999998E-2</v>
      </c>
      <c r="D1056">
        <v>9.8701699999999999</v>
      </c>
    </row>
    <row r="1057" spans="1:4" x14ac:dyDescent="0.25">
      <c r="A1057" t="s">
        <v>1111</v>
      </c>
      <c r="B1057" t="s">
        <v>2910</v>
      </c>
      <c r="C1057">
        <v>4.3644700000000002E-2</v>
      </c>
      <c r="D1057">
        <v>1.84762</v>
      </c>
    </row>
    <row r="1058" spans="1:4" x14ac:dyDescent="0.25">
      <c r="A1058" t="s">
        <v>678</v>
      </c>
      <c r="B1058" t="s">
        <v>4315</v>
      </c>
      <c r="C1058">
        <v>4.3672200000000001E-2</v>
      </c>
      <c r="D1058">
        <v>-3.5132699999999999</v>
      </c>
    </row>
    <row r="1059" spans="1:4" x14ac:dyDescent="0.25">
      <c r="A1059" t="s">
        <v>589</v>
      </c>
      <c r="B1059" t="s">
        <v>4316</v>
      </c>
      <c r="C1059">
        <v>4.3722200000000003E-2</v>
      </c>
      <c r="D1059">
        <v>1.7883</v>
      </c>
    </row>
    <row r="1060" spans="1:4" x14ac:dyDescent="0.25">
      <c r="A1060" t="s">
        <v>652</v>
      </c>
      <c r="B1060" t="s">
        <v>2546</v>
      </c>
      <c r="C1060">
        <v>4.3767100000000003E-2</v>
      </c>
      <c r="D1060">
        <v>-3.1041500000000002</v>
      </c>
    </row>
    <row r="1061" spans="1:4" x14ac:dyDescent="0.25">
      <c r="A1061" t="s">
        <v>848</v>
      </c>
      <c r="B1061" t="s">
        <v>4317</v>
      </c>
      <c r="C1061">
        <v>4.3795099999999997E-2</v>
      </c>
      <c r="D1061">
        <v>11.187200000000001</v>
      </c>
    </row>
    <row r="1062" spans="1:4" x14ac:dyDescent="0.25">
      <c r="A1062" t="s">
        <v>889</v>
      </c>
      <c r="B1062" t="s">
        <v>4318</v>
      </c>
      <c r="C1062">
        <v>4.3815600000000003E-2</v>
      </c>
      <c r="D1062">
        <v>1.9530700000000001</v>
      </c>
    </row>
    <row r="1063" spans="1:4" x14ac:dyDescent="0.25">
      <c r="A1063" t="s">
        <v>1156</v>
      </c>
      <c r="B1063" t="s">
        <v>4319</v>
      </c>
      <c r="C1063">
        <v>4.3829600000000003E-2</v>
      </c>
      <c r="D1063">
        <v>-1.6823600000000001</v>
      </c>
    </row>
    <row r="1064" spans="1:4" x14ac:dyDescent="0.25">
      <c r="A1064" t="s">
        <v>1177</v>
      </c>
      <c r="B1064" t="s">
        <v>2669</v>
      </c>
      <c r="C1064">
        <v>4.38471E-2</v>
      </c>
      <c r="D1064">
        <v>1.76349</v>
      </c>
    </row>
    <row r="1065" spans="1:4" x14ac:dyDescent="0.25">
      <c r="A1065" t="s">
        <v>621</v>
      </c>
      <c r="B1065" t="s">
        <v>4320</v>
      </c>
      <c r="C1065">
        <v>4.3878199999999999E-2</v>
      </c>
      <c r="D1065">
        <v>1.8365899999999999</v>
      </c>
    </row>
    <row r="1066" spans="1:4" x14ac:dyDescent="0.25">
      <c r="A1066" t="s">
        <v>968</v>
      </c>
      <c r="B1066" t="s">
        <v>4321</v>
      </c>
      <c r="C1066">
        <v>4.3904199999999997E-2</v>
      </c>
      <c r="D1066">
        <v>-19181.7</v>
      </c>
    </row>
    <row r="1067" spans="1:4" x14ac:dyDescent="0.25">
      <c r="A1067" t="s">
        <v>639</v>
      </c>
      <c r="B1067" t="s">
        <v>3106</v>
      </c>
      <c r="C1067">
        <v>4.3926399999999997E-2</v>
      </c>
      <c r="D1067">
        <v>3.54949</v>
      </c>
    </row>
    <row r="1068" spans="1:4" x14ac:dyDescent="0.25">
      <c r="A1068" t="s">
        <v>1155</v>
      </c>
      <c r="B1068" t="s">
        <v>1866</v>
      </c>
      <c r="C1068">
        <v>4.4017800000000003E-2</v>
      </c>
      <c r="D1068">
        <v>-7.3801600000000001</v>
      </c>
    </row>
    <row r="1069" spans="1:4" x14ac:dyDescent="0.25">
      <c r="A1069" t="s">
        <v>1143</v>
      </c>
      <c r="B1069" t="s">
        <v>1889</v>
      </c>
      <c r="C1069">
        <v>4.4072800000000002E-2</v>
      </c>
      <c r="D1069">
        <v>-3.0575000000000001</v>
      </c>
    </row>
    <row r="1070" spans="1:4" x14ac:dyDescent="0.25">
      <c r="A1070" t="s">
        <v>951</v>
      </c>
      <c r="B1070" t="s">
        <v>4322</v>
      </c>
      <c r="C1070">
        <v>4.4098100000000001E-2</v>
      </c>
      <c r="D1070">
        <v>1.52302</v>
      </c>
    </row>
    <row r="1071" spans="1:4" x14ac:dyDescent="0.25">
      <c r="A1071" t="s">
        <v>921</v>
      </c>
      <c r="B1071" t="s">
        <v>4323</v>
      </c>
      <c r="C1071">
        <v>4.41591E-2</v>
      </c>
      <c r="D1071">
        <v>10.957599999999999</v>
      </c>
    </row>
    <row r="1072" spans="1:4" x14ac:dyDescent="0.25">
      <c r="A1072" t="s">
        <v>839</v>
      </c>
      <c r="B1072" t="s">
        <v>4324</v>
      </c>
      <c r="C1072">
        <v>4.4201299999999999E-2</v>
      </c>
      <c r="D1072">
        <v>-1.94818</v>
      </c>
    </row>
    <row r="1073" spans="1:4" x14ac:dyDescent="0.25">
      <c r="A1073" t="s">
        <v>988</v>
      </c>
      <c r="B1073" t="s">
        <v>4325</v>
      </c>
      <c r="C1073">
        <v>4.42701E-2</v>
      </c>
      <c r="D1073">
        <v>88.929500000000004</v>
      </c>
    </row>
    <row r="1074" spans="1:4" x14ac:dyDescent="0.25">
      <c r="A1074" t="s">
        <v>680</v>
      </c>
      <c r="B1074" t="s">
        <v>3954</v>
      </c>
      <c r="C1074">
        <v>4.4415499999999997E-2</v>
      </c>
      <c r="D1074">
        <v>-2.0287500000000001</v>
      </c>
    </row>
    <row r="1075" spans="1:4" x14ac:dyDescent="0.25">
      <c r="A1075" t="s">
        <v>1172</v>
      </c>
      <c r="B1075" t="s">
        <v>2809</v>
      </c>
      <c r="C1075">
        <v>4.4426100000000003E-2</v>
      </c>
      <c r="D1075">
        <v>8.0881100000000004</v>
      </c>
    </row>
    <row r="1076" spans="1:4" x14ac:dyDescent="0.25">
      <c r="A1076" t="s">
        <v>1022</v>
      </c>
      <c r="B1076" t="s">
        <v>3195</v>
      </c>
      <c r="C1076">
        <v>4.4474300000000001E-2</v>
      </c>
      <c r="D1076">
        <v>27.382100000000001</v>
      </c>
    </row>
    <row r="1077" spans="1:4" x14ac:dyDescent="0.25">
      <c r="A1077" t="s">
        <v>598</v>
      </c>
      <c r="B1077" t="s">
        <v>3750</v>
      </c>
      <c r="C1077">
        <v>4.44851E-2</v>
      </c>
      <c r="D1077">
        <v>-1.69513</v>
      </c>
    </row>
    <row r="1078" spans="1:4" x14ac:dyDescent="0.25">
      <c r="A1078" t="s">
        <v>694</v>
      </c>
      <c r="B1078" t="s">
        <v>4326</v>
      </c>
      <c r="C1078">
        <v>4.4506400000000002E-2</v>
      </c>
      <c r="D1078">
        <v>-2.4001399999999999</v>
      </c>
    </row>
    <row r="1079" spans="1:4" x14ac:dyDescent="0.25">
      <c r="A1079" t="s">
        <v>1020</v>
      </c>
      <c r="B1079" t="s">
        <v>3103</v>
      </c>
      <c r="C1079">
        <v>4.4541299999999999E-2</v>
      </c>
      <c r="D1079">
        <v>3.8825500000000002</v>
      </c>
    </row>
    <row r="1080" spans="1:4" x14ac:dyDescent="0.25">
      <c r="A1080" t="s">
        <v>908</v>
      </c>
      <c r="B1080" t="s">
        <v>3414</v>
      </c>
      <c r="C1080">
        <v>4.4601799999999997E-2</v>
      </c>
      <c r="D1080">
        <v>-4.7096499999999999</v>
      </c>
    </row>
    <row r="1081" spans="1:4" x14ac:dyDescent="0.25">
      <c r="A1081" t="s">
        <v>12</v>
      </c>
      <c r="B1081" t="s">
        <v>4327</v>
      </c>
      <c r="C1081">
        <v>4.4602599999999999E-2</v>
      </c>
      <c r="D1081">
        <v>13.556699999999999</v>
      </c>
    </row>
    <row r="1082" spans="1:4" x14ac:dyDescent="0.25">
      <c r="A1082" t="s">
        <v>1120</v>
      </c>
      <c r="B1082" t="s">
        <v>3031</v>
      </c>
      <c r="C1082">
        <v>4.4670099999999997E-2</v>
      </c>
      <c r="D1082">
        <v>3.8033399999999999</v>
      </c>
    </row>
    <row r="1083" spans="1:4" x14ac:dyDescent="0.25">
      <c r="A1083" t="s">
        <v>877</v>
      </c>
      <c r="B1083" t="s">
        <v>3012</v>
      </c>
      <c r="C1083">
        <v>4.4718000000000001E-2</v>
      </c>
      <c r="D1083">
        <v>-2.4415200000000001</v>
      </c>
    </row>
    <row r="1084" spans="1:4" x14ac:dyDescent="0.25">
      <c r="A1084" t="s">
        <v>1096</v>
      </c>
      <c r="B1084" t="s">
        <v>2012</v>
      </c>
      <c r="C1084">
        <v>4.47889E-2</v>
      </c>
      <c r="D1084">
        <v>3.58412</v>
      </c>
    </row>
    <row r="1085" spans="1:4" x14ac:dyDescent="0.25">
      <c r="A1085" t="s">
        <v>867</v>
      </c>
      <c r="B1085" t="s">
        <v>4328</v>
      </c>
      <c r="C1085">
        <v>4.4803500000000003E-2</v>
      </c>
      <c r="D1085">
        <v>2.57104</v>
      </c>
    </row>
    <row r="1086" spans="1:4" x14ac:dyDescent="0.25">
      <c r="A1086" t="s">
        <v>1147</v>
      </c>
      <c r="B1086" t="s">
        <v>4329</v>
      </c>
      <c r="C1086">
        <v>4.4819499999999998E-2</v>
      </c>
      <c r="D1086">
        <v>1.88201</v>
      </c>
    </row>
    <row r="1087" spans="1:4" x14ac:dyDescent="0.25">
      <c r="A1087" t="s">
        <v>983</v>
      </c>
      <c r="B1087" t="s">
        <v>4330</v>
      </c>
      <c r="C1087">
        <v>4.4872799999999997E-2</v>
      </c>
      <c r="D1087">
        <v>-50.350999999999999</v>
      </c>
    </row>
    <row r="1088" spans="1:4" x14ac:dyDescent="0.25">
      <c r="A1088" t="s">
        <v>1092</v>
      </c>
      <c r="B1088" t="s">
        <v>3020</v>
      </c>
      <c r="C1088">
        <v>4.4877E-2</v>
      </c>
      <c r="D1088">
        <v>6.6062000000000003</v>
      </c>
    </row>
    <row r="1089" spans="1:4" x14ac:dyDescent="0.25">
      <c r="A1089" t="s">
        <v>805</v>
      </c>
      <c r="B1089" t="s">
        <v>4331</v>
      </c>
      <c r="C1089">
        <v>4.4889100000000001E-2</v>
      </c>
      <c r="D1089">
        <v>-4.6655100000000003</v>
      </c>
    </row>
    <row r="1090" spans="1:4" x14ac:dyDescent="0.25">
      <c r="A1090" t="s">
        <v>1113</v>
      </c>
      <c r="B1090" t="s">
        <v>1976</v>
      </c>
      <c r="C1090">
        <v>4.4974800000000002E-2</v>
      </c>
      <c r="D1090">
        <v>-26.110399999999998</v>
      </c>
    </row>
    <row r="1091" spans="1:4" x14ac:dyDescent="0.25">
      <c r="A1091" t="s">
        <v>578</v>
      </c>
      <c r="B1091" t="s">
        <v>3705</v>
      </c>
      <c r="C1091">
        <v>4.5042899999999997E-2</v>
      </c>
      <c r="D1091">
        <v>-2.1684299999999999</v>
      </c>
    </row>
    <row r="1092" spans="1:4" x14ac:dyDescent="0.25">
      <c r="A1092" t="s">
        <v>1034</v>
      </c>
      <c r="B1092" t="s">
        <v>3133</v>
      </c>
      <c r="C1092">
        <v>4.5093500000000002E-2</v>
      </c>
      <c r="D1092">
        <v>2.8394699999999999</v>
      </c>
    </row>
    <row r="1093" spans="1:4" x14ac:dyDescent="0.25">
      <c r="A1093" t="s">
        <v>1090</v>
      </c>
      <c r="B1093" t="s">
        <v>2046</v>
      </c>
      <c r="C1093">
        <v>4.5187199999999997E-2</v>
      </c>
      <c r="D1093">
        <v>-9.1839499999999994</v>
      </c>
    </row>
    <row r="1094" spans="1:4" x14ac:dyDescent="0.25">
      <c r="A1094" t="s">
        <v>1173</v>
      </c>
      <c r="B1094" t="s">
        <v>1851</v>
      </c>
      <c r="C1094">
        <v>4.5238E-2</v>
      </c>
      <c r="D1094">
        <v>2.3077299999999998</v>
      </c>
    </row>
    <row r="1095" spans="1:4" x14ac:dyDescent="0.25">
      <c r="A1095" t="s">
        <v>686</v>
      </c>
      <c r="B1095" t="s">
        <v>3966</v>
      </c>
      <c r="C1095">
        <v>4.5287300000000003E-2</v>
      </c>
      <c r="D1095">
        <v>-4.9781700000000004</v>
      </c>
    </row>
    <row r="1096" spans="1:4" x14ac:dyDescent="0.25">
      <c r="A1096" t="s">
        <v>1130</v>
      </c>
      <c r="B1096" t="s">
        <v>3306</v>
      </c>
      <c r="C1096">
        <v>4.53357E-2</v>
      </c>
      <c r="D1096">
        <v>1.84571</v>
      </c>
    </row>
    <row r="1097" spans="1:4" x14ac:dyDescent="0.25">
      <c r="A1097" t="s">
        <v>1115</v>
      </c>
      <c r="B1097" t="s">
        <v>1981</v>
      </c>
      <c r="C1097">
        <v>4.5556199999999998E-2</v>
      </c>
      <c r="D1097">
        <v>2.7376299999999998</v>
      </c>
    </row>
    <row r="1098" spans="1:4" x14ac:dyDescent="0.25">
      <c r="A1098" t="s">
        <v>1195</v>
      </c>
      <c r="B1098" t="s">
        <v>3856</v>
      </c>
      <c r="C1098">
        <v>4.5665499999999998E-2</v>
      </c>
      <c r="D1098">
        <v>2.1993399999999999</v>
      </c>
    </row>
    <row r="1099" spans="1:4" x14ac:dyDescent="0.25">
      <c r="A1099" t="s">
        <v>1077</v>
      </c>
      <c r="B1099" t="s">
        <v>2918</v>
      </c>
      <c r="C1099">
        <v>4.5687899999999997E-2</v>
      </c>
      <c r="D1099">
        <v>5.1752700000000003</v>
      </c>
    </row>
    <row r="1100" spans="1:4" x14ac:dyDescent="0.25">
      <c r="A1100" t="s">
        <v>1137</v>
      </c>
      <c r="B1100" t="s">
        <v>1933</v>
      </c>
      <c r="C1100">
        <v>4.5738899999999999E-2</v>
      </c>
      <c r="D1100">
        <v>-20.592400000000001</v>
      </c>
    </row>
    <row r="1101" spans="1:4" x14ac:dyDescent="0.25">
      <c r="A1101" t="s">
        <v>922</v>
      </c>
      <c r="B1101" t="s">
        <v>4332</v>
      </c>
      <c r="C1101">
        <v>4.5745099999999997E-2</v>
      </c>
      <c r="D1101">
        <v>4.44292</v>
      </c>
    </row>
    <row r="1102" spans="1:4" x14ac:dyDescent="0.25">
      <c r="A1102" t="s">
        <v>1129</v>
      </c>
      <c r="B1102" t="s">
        <v>3248</v>
      </c>
      <c r="C1102">
        <v>4.5806399999999997E-2</v>
      </c>
      <c r="D1102">
        <v>1.83748</v>
      </c>
    </row>
    <row r="1103" spans="1:4" x14ac:dyDescent="0.25">
      <c r="A1103" t="s">
        <v>948</v>
      </c>
      <c r="B1103" t="s">
        <v>3122</v>
      </c>
      <c r="C1103">
        <v>4.5887900000000002E-2</v>
      </c>
      <c r="D1103">
        <v>-8.4882600000000004</v>
      </c>
    </row>
    <row r="1104" spans="1:4" x14ac:dyDescent="0.25">
      <c r="A1104" t="s">
        <v>648</v>
      </c>
      <c r="B1104" t="s">
        <v>3830</v>
      </c>
      <c r="C1104">
        <v>4.5897E-2</v>
      </c>
      <c r="D1104">
        <v>3.8189000000000002</v>
      </c>
    </row>
    <row r="1105" spans="1:4" x14ac:dyDescent="0.25">
      <c r="A1105" t="s">
        <v>1024</v>
      </c>
      <c r="B1105" t="s">
        <v>4333</v>
      </c>
      <c r="C1105">
        <v>4.5931699999999999E-2</v>
      </c>
      <c r="D1105">
        <v>-2.1780900000000001</v>
      </c>
    </row>
    <row r="1106" spans="1:4" x14ac:dyDescent="0.25">
      <c r="A1106" t="s">
        <v>604</v>
      </c>
      <c r="B1106" t="s">
        <v>3462</v>
      </c>
      <c r="C1106">
        <v>4.5982299999999997E-2</v>
      </c>
      <c r="D1106">
        <v>2.4276</v>
      </c>
    </row>
    <row r="1107" spans="1:4" x14ac:dyDescent="0.25">
      <c r="A1107" t="s">
        <v>1168</v>
      </c>
      <c r="B1107" t="s">
        <v>1864</v>
      </c>
      <c r="C1107">
        <v>4.6006699999999998E-2</v>
      </c>
      <c r="D1107">
        <v>-5.3124000000000002</v>
      </c>
    </row>
    <row r="1108" spans="1:4" x14ac:dyDescent="0.25">
      <c r="A1108" t="s">
        <v>1046</v>
      </c>
      <c r="B1108" t="s">
        <v>4334</v>
      </c>
      <c r="C1108">
        <v>4.6027199999999997E-2</v>
      </c>
      <c r="D1108">
        <v>3.2050900000000002</v>
      </c>
    </row>
    <row r="1109" spans="1:4" x14ac:dyDescent="0.25">
      <c r="A1109" t="s">
        <v>1076</v>
      </c>
      <c r="B1109" t="s">
        <v>2103</v>
      </c>
      <c r="C1109">
        <v>4.6030000000000001E-2</v>
      </c>
      <c r="D1109">
        <v>-3.5769299999999999</v>
      </c>
    </row>
    <row r="1110" spans="1:4" x14ac:dyDescent="0.25">
      <c r="A1110" t="s">
        <v>847</v>
      </c>
      <c r="B1110" t="s">
        <v>4335</v>
      </c>
      <c r="C1110">
        <v>4.6084E-2</v>
      </c>
      <c r="D1110">
        <v>-4.5383699999999996</v>
      </c>
    </row>
    <row r="1111" spans="1:4" x14ac:dyDescent="0.25">
      <c r="A1111" t="s">
        <v>919</v>
      </c>
      <c r="B1111" t="s">
        <v>2628</v>
      </c>
      <c r="C1111">
        <v>4.6090600000000002E-2</v>
      </c>
      <c r="D1111">
        <v>1.78156</v>
      </c>
    </row>
    <row r="1112" spans="1:4" x14ac:dyDescent="0.25">
      <c r="A1112" t="s">
        <v>1184</v>
      </c>
      <c r="B1112" t="s">
        <v>1829</v>
      </c>
      <c r="C1112">
        <v>4.6167800000000002E-2</v>
      </c>
      <c r="D1112">
        <v>-9.4708000000000006</v>
      </c>
    </row>
    <row r="1113" spans="1:4" x14ac:dyDescent="0.25">
      <c r="A1113" t="s">
        <v>1088</v>
      </c>
      <c r="B1113" t="s">
        <v>2087</v>
      </c>
      <c r="C1113">
        <v>4.6371700000000002E-2</v>
      </c>
      <c r="D1113">
        <v>8.5191499999999998</v>
      </c>
    </row>
    <row r="1114" spans="1:4" x14ac:dyDescent="0.25">
      <c r="A1114" t="s">
        <v>1176</v>
      </c>
      <c r="B1114" t="s">
        <v>3686</v>
      </c>
      <c r="C1114">
        <v>4.6520499999999999E-2</v>
      </c>
      <c r="D1114">
        <v>1.9496500000000001</v>
      </c>
    </row>
    <row r="1115" spans="1:4" x14ac:dyDescent="0.25">
      <c r="A1115" t="s">
        <v>898</v>
      </c>
      <c r="B1115" t="s">
        <v>4336</v>
      </c>
      <c r="C1115">
        <v>4.6538400000000001E-2</v>
      </c>
      <c r="D1115">
        <v>-14.432700000000001</v>
      </c>
    </row>
    <row r="1116" spans="1:4" x14ac:dyDescent="0.25">
      <c r="A1116" t="s">
        <v>1049</v>
      </c>
      <c r="B1116" t="s">
        <v>4337</v>
      </c>
      <c r="C1116">
        <v>4.6563100000000003E-2</v>
      </c>
      <c r="D1116">
        <v>-5909</v>
      </c>
    </row>
    <row r="1117" spans="1:4" x14ac:dyDescent="0.25">
      <c r="A1117" t="s">
        <v>925</v>
      </c>
      <c r="B1117" t="s">
        <v>4338</v>
      </c>
      <c r="C1117">
        <v>4.6584300000000002E-2</v>
      </c>
      <c r="D1117">
        <v>3.9531999999999998</v>
      </c>
    </row>
    <row r="1118" spans="1:4" x14ac:dyDescent="0.25">
      <c r="A1118" t="s">
        <v>777</v>
      </c>
      <c r="B1118" t="s">
        <v>4339</v>
      </c>
      <c r="C1118">
        <v>4.6662700000000001E-2</v>
      </c>
      <c r="D1118">
        <v>2.1580499999999998</v>
      </c>
    </row>
    <row r="1119" spans="1:4" x14ac:dyDescent="0.25">
      <c r="A1119" t="s">
        <v>1164</v>
      </c>
      <c r="B1119" t="s">
        <v>1876</v>
      </c>
      <c r="C1119">
        <v>4.6666600000000003E-2</v>
      </c>
      <c r="D1119">
        <v>-3.6047899999999999</v>
      </c>
    </row>
    <row r="1120" spans="1:4" x14ac:dyDescent="0.25">
      <c r="A1120" t="s">
        <v>1003</v>
      </c>
      <c r="B1120" t="s">
        <v>2970</v>
      </c>
      <c r="C1120">
        <v>4.67483E-2</v>
      </c>
      <c r="D1120">
        <v>1.69391</v>
      </c>
    </row>
    <row r="1121" spans="1:4" x14ac:dyDescent="0.25">
      <c r="A1121" t="s">
        <v>1078</v>
      </c>
      <c r="B1121" t="s">
        <v>2134</v>
      </c>
      <c r="C1121">
        <v>4.68294E-2</v>
      </c>
      <c r="D1121">
        <v>2.24871</v>
      </c>
    </row>
    <row r="1122" spans="1:4" x14ac:dyDescent="0.25">
      <c r="A1122" t="s">
        <v>816</v>
      </c>
      <c r="B1122" t="s">
        <v>3202</v>
      </c>
      <c r="C1122">
        <v>4.69679E-2</v>
      </c>
      <c r="D1122">
        <v>-3.3080099999999999</v>
      </c>
    </row>
    <row r="1123" spans="1:4" x14ac:dyDescent="0.25">
      <c r="A1123" t="s">
        <v>708</v>
      </c>
      <c r="B1123" t="s">
        <v>2411</v>
      </c>
      <c r="C1123">
        <v>4.6979E-2</v>
      </c>
      <c r="D1123">
        <v>1.85911</v>
      </c>
    </row>
    <row r="1124" spans="1:4" x14ac:dyDescent="0.25">
      <c r="A1124" t="s">
        <v>1178</v>
      </c>
      <c r="B1124" t="s">
        <v>2657</v>
      </c>
      <c r="C1124">
        <v>4.7006100000000002E-2</v>
      </c>
      <c r="D1124">
        <v>2.81365</v>
      </c>
    </row>
    <row r="1125" spans="1:4" x14ac:dyDescent="0.25">
      <c r="A1125" t="s">
        <v>1079</v>
      </c>
      <c r="B1125" t="s">
        <v>2137</v>
      </c>
      <c r="C1125">
        <v>4.70292E-2</v>
      </c>
      <c r="D1125">
        <v>2.1663100000000002</v>
      </c>
    </row>
    <row r="1126" spans="1:4" x14ac:dyDescent="0.25">
      <c r="A1126" t="s">
        <v>862</v>
      </c>
      <c r="B1126" t="s">
        <v>4340</v>
      </c>
      <c r="C1126">
        <v>4.7029899999999999E-2</v>
      </c>
      <c r="D1126">
        <v>-3.2172999999999998</v>
      </c>
    </row>
    <row r="1127" spans="1:4" x14ac:dyDescent="0.25">
      <c r="A1127" t="s">
        <v>781</v>
      </c>
      <c r="B1127" t="s">
        <v>2890</v>
      </c>
      <c r="C1127">
        <v>4.70649E-2</v>
      </c>
      <c r="D1127">
        <v>-2.0556899999999998</v>
      </c>
    </row>
    <row r="1128" spans="1:4" x14ac:dyDescent="0.25">
      <c r="A1128" t="s">
        <v>1065</v>
      </c>
      <c r="B1128" t="s">
        <v>2915</v>
      </c>
      <c r="C1128">
        <v>4.7066700000000003E-2</v>
      </c>
      <c r="D1128">
        <v>1.86391</v>
      </c>
    </row>
    <row r="1129" spans="1:4" x14ac:dyDescent="0.25">
      <c r="A1129" t="s">
        <v>1085</v>
      </c>
      <c r="B1129" t="s">
        <v>3256</v>
      </c>
      <c r="C1129">
        <v>4.7096399999999997E-2</v>
      </c>
      <c r="D1129">
        <v>10.414199999999999</v>
      </c>
    </row>
    <row r="1130" spans="1:4" x14ac:dyDescent="0.25">
      <c r="A1130" t="s">
        <v>1043</v>
      </c>
      <c r="B1130" t="s">
        <v>4341</v>
      </c>
      <c r="C1130">
        <v>4.7131300000000001E-2</v>
      </c>
      <c r="D1130">
        <v>-5.8312799999999996</v>
      </c>
    </row>
    <row r="1131" spans="1:4" x14ac:dyDescent="0.25">
      <c r="A1131" t="s">
        <v>804</v>
      </c>
      <c r="B1131" t="s">
        <v>2518</v>
      </c>
      <c r="C1131">
        <v>4.7151100000000001E-2</v>
      </c>
      <c r="D1131">
        <v>3.1565400000000001</v>
      </c>
    </row>
    <row r="1132" spans="1:4" x14ac:dyDescent="0.25">
      <c r="A1132" t="s">
        <v>920</v>
      </c>
      <c r="B1132" t="s">
        <v>4342</v>
      </c>
      <c r="C1132">
        <v>4.7152899999999998E-2</v>
      </c>
      <c r="D1132">
        <v>432.65300000000002</v>
      </c>
    </row>
    <row r="1133" spans="1:4" x14ac:dyDescent="0.25">
      <c r="A1133" t="s">
        <v>1103</v>
      </c>
      <c r="B1133" t="s">
        <v>3047</v>
      </c>
      <c r="C1133">
        <v>4.7219200000000003E-2</v>
      </c>
      <c r="D1133">
        <v>-5.5755299999999997</v>
      </c>
    </row>
    <row r="1134" spans="1:4" x14ac:dyDescent="0.25">
      <c r="A1134" t="s">
        <v>943</v>
      </c>
      <c r="B1134" t="s">
        <v>4343</v>
      </c>
      <c r="C1134">
        <v>4.7261400000000002E-2</v>
      </c>
      <c r="D1134">
        <v>-5.0357399999999997</v>
      </c>
    </row>
    <row r="1135" spans="1:4" x14ac:dyDescent="0.25">
      <c r="A1135" t="s">
        <v>992</v>
      </c>
      <c r="B1135" t="s">
        <v>4344</v>
      </c>
      <c r="C1135">
        <v>4.7272099999999997E-2</v>
      </c>
      <c r="D1135">
        <v>3.0849099999999998</v>
      </c>
    </row>
    <row r="1136" spans="1:4" x14ac:dyDescent="0.25">
      <c r="A1136" t="s">
        <v>833</v>
      </c>
      <c r="B1136" t="s">
        <v>4345</v>
      </c>
      <c r="C1136">
        <v>4.73214E-2</v>
      </c>
      <c r="D1136">
        <v>-21.6586</v>
      </c>
    </row>
    <row r="1137" spans="1:4" x14ac:dyDescent="0.25">
      <c r="A1137" t="s">
        <v>1150</v>
      </c>
      <c r="B1137" t="s">
        <v>2780</v>
      </c>
      <c r="C1137">
        <v>4.7327399999999999E-2</v>
      </c>
      <c r="D1137">
        <v>6.5057099999999997</v>
      </c>
    </row>
    <row r="1138" spans="1:4" x14ac:dyDescent="0.25">
      <c r="A1138" t="s">
        <v>1044</v>
      </c>
      <c r="B1138" t="s">
        <v>2851</v>
      </c>
      <c r="C1138">
        <v>4.7378499999999997E-2</v>
      </c>
      <c r="D1138">
        <v>-67.087699999999998</v>
      </c>
    </row>
    <row r="1139" spans="1:4" x14ac:dyDescent="0.25">
      <c r="A1139" t="s">
        <v>13</v>
      </c>
      <c r="B1139" t="s">
        <v>3542</v>
      </c>
      <c r="C1139">
        <v>4.7388199999999998E-2</v>
      </c>
      <c r="D1139">
        <v>-3.7059600000000001</v>
      </c>
    </row>
    <row r="1140" spans="1:4" x14ac:dyDescent="0.25">
      <c r="A1140" t="s">
        <v>1060</v>
      </c>
      <c r="B1140" t="s">
        <v>2347</v>
      </c>
      <c r="C1140">
        <v>4.7393100000000001E-2</v>
      </c>
      <c r="D1140">
        <v>2.8231000000000002</v>
      </c>
    </row>
    <row r="1141" spans="1:4" x14ac:dyDescent="0.25">
      <c r="A1141" t="s">
        <v>1021</v>
      </c>
      <c r="B1141" t="s">
        <v>3136</v>
      </c>
      <c r="C1141">
        <v>4.7443199999999998E-2</v>
      </c>
      <c r="D1141">
        <v>1.64703</v>
      </c>
    </row>
    <row r="1142" spans="1:4" x14ac:dyDescent="0.25">
      <c r="A1142" t="s">
        <v>809</v>
      </c>
      <c r="B1142" t="s">
        <v>4346</v>
      </c>
      <c r="C1142">
        <v>4.7456900000000003E-2</v>
      </c>
      <c r="D1142">
        <v>-2.4439899999999999</v>
      </c>
    </row>
    <row r="1143" spans="1:4" x14ac:dyDescent="0.25">
      <c r="A1143" t="s">
        <v>904</v>
      </c>
      <c r="B1143" t="s">
        <v>4347</v>
      </c>
      <c r="C1143">
        <v>4.7494099999999997E-2</v>
      </c>
      <c r="D1143">
        <v>1.58718</v>
      </c>
    </row>
    <row r="1144" spans="1:4" x14ac:dyDescent="0.25">
      <c r="A1144" t="s">
        <v>811</v>
      </c>
      <c r="B1144" t="s">
        <v>2308</v>
      </c>
      <c r="C1144">
        <v>4.7521099999999997E-2</v>
      </c>
      <c r="D1144">
        <v>-1.5208999999999999</v>
      </c>
    </row>
    <row r="1145" spans="1:4" x14ac:dyDescent="0.25">
      <c r="A1145" t="s">
        <v>614</v>
      </c>
      <c r="B1145" t="s">
        <v>2877</v>
      </c>
      <c r="C1145">
        <v>4.7552499999999998E-2</v>
      </c>
      <c r="D1145">
        <v>-5.9911500000000002</v>
      </c>
    </row>
    <row r="1146" spans="1:4" x14ac:dyDescent="0.25">
      <c r="A1146" t="s">
        <v>676</v>
      </c>
      <c r="B1146" t="s">
        <v>4348</v>
      </c>
      <c r="C1146">
        <v>4.75678E-2</v>
      </c>
      <c r="D1146">
        <v>-1.7134100000000001</v>
      </c>
    </row>
    <row r="1147" spans="1:4" x14ac:dyDescent="0.25">
      <c r="A1147" t="s">
        <v>1204</v>
      </c>
      <c r="B1147" t="s">
        <v>1609</v>
      </c>
      <c r="C1147">
        <v>4.75707E-2</v>
      </c>
      <c r="D1147">
        <v>-1.8398300000000001</v>
      </c>
    </row>
    <row r="1148" spans="1:4" x14ac:dyDescent="0.25">
      <c r="A1148" t="s">
        <v>1000</v>
      </c>
      <c r="B1148" t="s">
        <v>4349</v>
      </c>
      <c r="C1148">
        <v>4.7573799999999999E-2</v>
      </c>
      <c r="D1148">
        <v>1.8875299999999999</v>
      </c>
    </row>
    <row r="1149" spans="1:4" x14ac:dyDescent="0.25">
      <c r="A1149" t="s">
        <v>1218</v>
      </c>
      <c r="B1149" t="s">
        <v>1679</v>
      </c>
      <c r="C1149">
        <v>4.7638600000000003E-2</v>
      </c>
      <c r="D1149">
        <v>-7.0071099999999999</v>
      </c>
    </row>
    <row r="1150" spans="1:4" x14ac:dyDescent="0.25">
      <c r="A1150" t="s">
        <v>905</v>
      </c>
      <c r="B1150" t="s">
        <v>4350</v>
      </c>
      <c r="C1150">
        <v>4.76928E-2</v>
      </c>
      <c r="D1150">
        <v>-1.5162199999999999</v>
      </c>
    </row>
    <row r="1151" spans="1:4" x14ac:dyDescent="0.25">
      <c r="A1151" t="s">
        <v>1197</v>
      </c>
      <c r="B1151" t="s">
        <v>1789</v>
      </c>
      <c r="C1151">
        <v>4.7746400000000001E-2</v>
      </c>
      <c r="D1151">
        <v>2.3307799999999999</v>
      </c>
    </row>
    <row r="1152" spans="1:4" x14ac:dyDescent="0.25">
      <c r="A1152" t="s">
        <v>830</v>
      </c>
      <c r="B1152" t="s">
        <v>2783</v>
      </c>
      <c r="C1152">
        <v>4.7903599999999998E-2</v>
      </c>
      <c r="D1152">
        <v>5.7251799999999999</v>
      </c>
    </row>
    <row r="1153" spans="1:4" x14ac:dyDescent="0.25">
      <c r="A1153" t="s">
        <v>1030</v>
      </c>
      <c r="B1153" t="s">
        <v>4351</v>
      </c>
      <c r="C1153">
        <v>4.7922300000000001E-2</v>
      </c>
      <c r="D1153">
        <v>-15.1074</v>
      </c>
    </row>
    <row r="1154" spans="1:4" x14ac:dyDescent="0.25">
      <c r="A1154" t="s">
        <v>1064</v>
      </c>
      <c r="B1154" t="s">
        <v>3178</v>
      </c>
      <c r="C1154">
        <v>4.8078799999999998E-2</v>
      </c>
      <c r="D1154">
        <v>2.2597700000000001</v>
      </c>
    </row>
    <row r="1155" spans="1:4" x14ac:dyDescent="0.25">
      <c r="A1155" t="s">
        <v>539</v>
      </c>
      <c r="B1155" t="s">
        <v>4352</v>
      </c>
      <c r="C1155">
        <v>4.8218999999999998E-2</v>
      </c>
      <c r="D1155">
        <v>-3.2953100000000002</v>
      </c>
    </row>
    <row r="1156" spans="1:4" x14ac:dyDescent="0.25">
      <c r="A1156" t="s">
        <v>1157</v>
      </c>
      <c r="B1156" t="s">
        <v>2475</v>
      </c>
      <c r="C1156">
        <v>4.8229099999999997E-2</v>
      </c>
      <c r="D1156">
        <v>-1.7161999999999999</v>
      </c>
    </row>
    <row r="1157" spans="1:4" x14ac:dyDescent="0.25">
      <c r="A1157" t="s">
        <v>849</v>
      </c>
      <c r="B1157" t="s">
        <v>4353</v>
      </c>
      <c r="C1157">
        <v>4.8277599999999997E-2</v>
      </c>
      <c r="D1157">
        <v>1.65245</v>
      </c>
    </row>
    <row r="1158" spans="1:4" x14ac:dyDescent="0.25">
      <c r="A1158" t="s">
        <v>1198</v>
      </c>
      <c r="B1158" t="s">
        <v>1790</v>
      </c>
      <c r="C1158">
        <v>4.8313000000000002E-2</v>
      </c>
      <c r="D1158">
        <v>2.05843</v>
      </c>
    </row>
    <row r="1159" spans="1:4" x14ac:dyDescent="0.25">
      <c r="A1159" t="s">
        <v>1183</v>
      </c>
      <c r="B1159" t="s">
        <v>1847</v>
      </c>
      <c r="C1159">
        <v>4.8360100000000003E-2</v>
      </c>
      <c r="D1159">
        <v>-2.0353300000000001</v>
      </c>
    </row>
    <row r="1160" spans="1:4" x14ac:dyDescent="0.25">
      <c r="A1160" t="s">
        <v>1185</v>
      </c>
      <c r="B1160" t="s">
        <v>3407</v>
      </c>
      <c r="C1160">
        <v>4.83711E-2</v>
      </c>
      <c r="D1160">
        <v>6.4940499999999997</v>
      </c>
    </row>
    <row r="1161" spans="1:4" x14ac:dyDescent="0.25">
      <c r="A1161" t="s">
        <v>912</v>
      </c>
      <c r="B1161" t="s">
        <v>3401</v>
      </c>
      <c r="C1161">
        <v>4.8418500000000003E-2</v>
      </c>
      <c r="D1161">
        <v>-4.05898</v>
      </c>
    </row>
    <row r="1162" spans="1:4" x14ac:dyDescent="0.25">
      <c r="A1162" t="s">
        <v>576</v>
      </c>
      <c r="B1162" t="s">
        <v>3773</v>
      </c>
      <c r="C1162">
        <v>4.8491100000000002E-2</v>
      </c>
      <c r="D1162">
        <v>-1.79562</v>
      </c>
    </row>
    <row r="1163" spans="1:4" x14ac:dyDescent="0.25">
      <c r="A1163" t="s">
        <v>815</v>
      </c>
      <c r="B1163" t="s">
        <v>2975</v>
      </c>
      <c r="C1163">
        <v>4.8566199999999997E-2</v>
      </c>
      <c r="D1163">
        <v>9.9437499999999996</v>
      </c>
    </row>
    <row r="1164" spans="1:4" x14ac:dyDescent="0.25">
      <c r="A1164" t="s">
        <v>5</v>
      </c>
      <c r="B1164" t="s">
        <v>2006</v>
      </c>
      <c r="C1164">
        <v>4.8586600000000001E-2</v>
      </c>
      <c r="D1164">
        <v>-110.57899999999999</v>
      </c>
    </row>
    <row r="1165" spans="1:4" x14ac:dyDescent="0.25">
      <c r="A1165" t="s">
        <v>1023</v>
      </c>
      <c r="B1165" t="s">
        <v>3330</v>
      </c>
      <c r="C1165">
        <v>4.8632000000000002E-2</v>
      </c>
      <c r="D1165">
        <v>-1.94781</v>
      </c>
    </row>
    <row r="1166" spans="1:4" x14ac:dyDescent="0.25">
      <c r="A1166" t="s">
        <v>432</v>
      </c>
      <c r="B1166" t="s">
        <v>2057</v>
      </c>
      <c r="C1166">
        <v>4.8689200000000002E-2</v>
      </c>
      <c r="D1166">
        <v>3.3042199999999999</v>
      </c>
    </row>
    <row r="1167" spans="1:4" x14ac:dyDescent="0.25">
      <c r="A1167" t="s">
        <v>837</v>
      </c>
      <c r="B1167" t="s">
        <v>3480</v>
      </c>
      <c r="C1167">
        <v>4.8715399999999999E-2</v>
      </c>
      <c r="D1167">
        <v>10.4673</v>
      </c>
    </row>
    <row r="1168" spans="1:4" x14ac:dyDescent="0.25">
      <c r="A1168" t="s">
        <v>1086</v>
      </c>
      <c r="B1168" t="s">
        <v>2173</v>
      </c>
      <c r="C1168">
        <v>4.8716299999999997E-2</v>
      </c>
      <c r="D1168">
        <v>2.0571799999999998</v>
      </c>
    </row>
    <row r="1169" spans="1:4" x14ac:dyDescent="0.25">
      <c r="A1169" t="s">
        <v>1134</v>
      </c>
      <c r="B1169" t="s">
        <v>2596</v>
      </c>
      <c r="C1169">
        <v>4.87591E-2</v>
      </c>
      <c r="D1169">
        <v>-1.8953100000000001</v>
      </c>
    </row>
    <row r="1170" spans="1:4" x14ac:dyDescent="0.25">
      <c r="A1170" t="s">
        <v>827</v>
      </c>
      <c r="B1170" t="s">
        <v>4354</v>
      </c>
      <c r="C1170">
        <v>4.8781999999999999E-2</v>
      </c>
      <c r="D1170">
        <v>-11.4925</v>
      </c>
    </row>
    <row r="1171" spans="1:4" x14ac:dyDescent="0.25">
      <c r="A1171" t="s">
        <v>763</v>
      </c>
      <c r="B1171" t="s">
        <v>3204</v>
      </c>
      <c r="C1171">
        <v>4.8826399999999999E-2</v>
      </c>
      <c r="D1171">
        <v>1.6203700000000001</v>
      </c>
    </row>
    <row r="1172" spans="1:4" x14ac:dyDescent="0.25">
      <c r="A1172" t="s">
        <v>14</v>
      </c>
      <c r="B1172" t="s">
        <v>4355</v>
      </c>
      <c r="C1172">
        <v>4.8873800000000002E-2</v>
      </c>
      <c r="D1172">
        <v>23.936399999999999</v>
      </c>
    </row>
    <row r="1173" spans="1:4" x14ac:dyDescent="0.25">
      <c r="A1173" t="s">
        <v>1122</v>
      </c>
      <c r="B1173" t="s">
        <v>3130</v>
      </c>
      <c r="C1173">
        <v>4.88952E-2</v>
      </c>
      <c r="D1173">
        <v>1.8980300000000001</v>
      </c>
    </row>
    <row r="1174" spans="1:4" x14ac:dyDescent="0.25">
      <c r="A1174" t="s">
        <v>698</v>
      </c>
      <c r="B1174" t="s">
        <v>4356</v>
      </c>
      <c r="C1174">
        <v>4.9036000000000003E-2</v>
      </c>
      <c r="D1174">
        <v>-1.88469</v>
      </c>
    </row>
    <row r="1175" spans="1:4" x14ac:dyDescent="0.25">
      <c r="A1175" t="s">
        <v>814</v>
      </c>
      <c r="B1175" t="s">
        <v>4357</v>
      </c>
      <c r="C1175">
        <v>4.9071900000000002E-2</v>
      </c>
      <c r="D1175">
        <v>63.1952</v>
      </c>
    </row>
    <row r="1176" spans="1:4" x14ac:dyDescent="0.25">
      <c r="A1176" t="s">
        <v>1104</v>
      </c>
      <c r="B1176" t="s">
        <v>4358</v>
      </c>
      <c r="C1176">
        <v>4.9315499999999998E-2</v>
      </c>
      <c r="D1176">
        <v>9.66967</v>
      </c>
    </row>
    <row r="1177" spans="1:4" x14ac:dyDescent="0.25">
      <c r="A1177" t="s">
        <v>1118</v>
      </c>
      <c r="B1177" t="s">
        <v>2066</v>
      </c>
      <c r="C1177">
        <v>4.9375500000000003E-2</v>
      </c>
      <c r="D1177">
        <v>2.3952200000000001</v>
      </c>
    </row>
    <row r="1178" spans="1:4" x14ac:dyDescent="0.25">
      <c r="A1178" t="s">
        <v>1095</v>
      </c>
      <c r="B1178" t="s">
        <v>2157</v>
      </c>
      <c r="C1178">
        <v>4.9397299999999998E-2</v>
      </c>
      <c r="D1178">
        <v>3.1964800000000002</v>
      </c>
    </row>
    <row r="1179" spans="1:4" x14ac:dyDescent="0.25">
      <c r="A1179" t="s">
        <v>836</v>
      </c>
      <c r="B1179" t="s">
        <v>3432</v>
      </c>
      <c r="C1179">
        <v>4.9462199999999998E-2</v>
      </c>
      <c r="D1179">
        <v>4.2256499999999999</v>
      </c>
    </row>
    <row r="1180" spans="1:4" x14ac:dyDescent="0.25">
      <c r="A1180" t="s">
        <v>1138</v>
      </c>
      <c r="B1180" t="s">
        <v>2779</v>
      </c>
      <c r="C1180">
        <v>4.95255E-2</v>
      </c>
      <c r="D1180">
        <v>1.75301</v>
      </c>
    </row>
    <row r="1181" spans="1:4" x14ac:dyDescent="0.25">
      <c r="A1181" t="s">
        <v>1133</v>
      </c>
      <c r="B1181" t="s">
        <v>1995</v>
      </c>
      <c r="C1181">
        <v>4.9601899999999997E-2</v>
      </c>
      <c r="D1181">
        <v>6.71631</v>
      </c>
    </row>
    <row r="1182" spans="1:4" x14ac:dyDescent="0.25">
      <c r="A1182" t="s">
        <v>1098</v>
      </c>
      <c r="B1182" t="s">
        <v>2878</v>
      </c>
      <c r="C1182">
        <v>4.9612299999999998E-2</v>
      </c>
      <c r="D1182">
        <v>1.77091</v>
      </c>
    </row>
    <row r="1183" spans="1:4" x14ac:dyDescent="0.25">
      <c r="A1183" t="s">
        <v>906</v>
      </c>
      <c r="B1183" t="s">
        <v>4359</v>
      </c>
      <c r="C1183">
        <v>4.9664399999999997E-2</v>
      </c>
      <c r="D1183">
        <v>-2.7934899999999998</v>
      </c>
    </row>
    <row r="1184" spans="1:4" x14ac:dyDescent="0.25">
      <c r="A1184" t="s">
        <v>753</v>
      </c>
      <c r="B1184" t="s">
        <v>3147</v>
      </c>
      <c r="C1184">
        <v>4.9740800000000002E-2</v>
      </c>
      <c r="D1184">
        <v>-2.3020399999999999</v>
      </c>
    </row>
    <row r="1185" spans="1:4" x14ac:dyDescent="0.25">
      <c r="A1185" t="s">
        <v>1101</v>
      </c>
      <c r="B1185" t="s">
        <v>2704</v>
      </c>
      <c r="C1185">
        <v>4.9745200000000003E-2</v>
      </c>
      <c r="D1185">
        <v>1.7431300000000001</v>
      </c>
    </row>
    <row r="1186" spans="1:4" x14ac:dyDescent="0.25">
      <c r="A1186" t="s">
        <v>995</v>
      </c>
      <c r="B1186" t="s">
        <v>3359</v>
      </c>
      <c r="C1186">
        <v>4.9777500000000002E-2</v>
      </c>
      <c r="D1186">
        <v>14.398899999999999</v>
      </c>
    </row>
    <row r="1187" spans="1:4" x14ac:dyDescent="0.25">
      <c r="A1187" t="s">
        <v>881</v>
      </c>
      <c r="B1187" t="s">
        <v>4360</v>
      </c>
      <c r="C1187">
        <v>4.9817800000000002E-2</v>
      </c>
      <c r="D1187">
        <v>2.3847</v>
      </c>
    </row>
    <row r="1188" spans="1:4" x14ac:dyDescent="0.25">
      <c r="A1188" t="s">
        <v>1040</v>
      </c>
      <c r="B1188" t="s">
        <v>4361</v>
      </c>
      <c r="C1188">
        <v>4.99268E-2</v>
      </c>
      <c r="D1188">
        <v>-23.289300000000001</v>
      </c>
    </row>
    <row r="1189" spans="1:4" x14ac:dyDescent="0.25">
      <c r="A1189" t="s">
        <v>1109</v>
      </c>
      <c r="B1189" t="s">
        <v>4362</v>
      </c>
      <c r="C1189">
        <v>4.9935399999999998E-2</v>
      </c>
      <c r="D1189">
        <v>1.5096499999999999</v>
      </c>
    </row>
  </sheetData>
  <conditionalFormatting sqref="A1:A1048576 I1:I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2"/>
  <sheetViews>
    <sheetView tabSelected="1" topLeftCell="A471" workbookViewId="0">
      <selection activeCell="H27" sqref="H27"/>
    </sheetView>
  </sheetViews>
  <sheetFormatPr defaultRowHeight="15" x14ac:dyDescent="0.25"/>
  <cols>
    <col min="1" max="1" width="17.5703125" customWidth="1"/>
    <col min="2" max="2" width="20.140625" customWidth="1"/>
  </cols>
  <sheetData>
    <row r="1" spans="1:4" x14ac:dyDescent="0.25">
      <c r="A1" t="s">
        <v>2180</v>
      </c>
      <c r="B1" t="s">
        <v>2181</v>
      </c>
      <c r="C1" t="s">
        <v>61</v>
      </c>
      <c r="D1" t="s">
        <v>62</v>
      </c>
    </row>
    <row r="2" spans="1:4" x14ac:dyDescent="0.25">
      <c r="A2" t="s">
        <v>1223</v>
      </c>
      <c r="B2" t="s">
        <v>1565</v>
      </c>
      <c r="C2">
        <v>1.3248100000000001E-6</v>
      </c>
      <c r="D2">
        <v>-2.37323</v>
      </c>
    </row>
    <row r="3" spans="1:4" x14ac:dyDescent="0.25">
      <c r="A3" t="s">
        <v>1224</v>
      </c>
      <c r="B3" t="s">
        <v>4363</v>
      </c>
      <c r="C3">
        <v>4.5593899999999997E-5</v>
      </c>
      <c r="D3">
        <v>-1.85134</v>
      </c>
    </row>
    <row r="4" spans="1:4" x14ac:dyDescent="0.25">
      <c r="A4" t="s">
        <v>1226</v>
      </c>
      <c r="B4" t="s">
        <v>3500</v>
      </c>
      <c r="C4">
        <v>6.6462299999999996E-5</v>
      </c>
      <c r="D4">
        <v>-1.8912100000000001</v>
      </c>
    </row>
    <row r="5" spans="1:4" x14ac:dyDescent="0.25">
      <c r="A5" t="s">
        <v>1225</v>
      </c>
      <c r="B5" t="s">
        <v>4364</v>
      </c>
      <c r="C5">
        <v>7.7824000000000006E-5</v>
      </c>
      <c r="D5">
        <v>-1.7137899999999999</v>
      </c>
    </row>
    <row r="6" spans="1:4" x14ac:dyDescent="0.25">
      <c r="A6" t="s">
        <v>67</v>
      </c>
      <c r="B6" t="s">
        <v>4107</v>
      </c>
      <c r="C6">
        <v>1.6128900000000001E-4</v>
      </c>
      <c r="D6">
        <v>1.5802099999999999</v>
      </c>
    </row>
    <row r="7" spans="1:4" x14ac:dyDescent="0.25">
      <c r="A7" t="s">
        <v>70</v>
      </c>
      <c r="B7" t="s">
        <v>4108</v>
      </c>
      <c r="C7">
        <v>2.2630999999999999E-4</v>
      </c>
      <c r="D7">
        <v>-1.5546500000000001</v>
      </c>
    </row>
    <row r="8" spans="1:4" x14ac:dyDescent="0.25">
      <c r="A8" t="s">
        <v>71</v>
      </c>
      <c r="B8" t="s">
        <v>1613</v>
      </c>
      <c r="C8">
        <v>4.2457200000000001E-4</v>
      </c>
      <c r="D8">
        <v>-2.2459600000000002</v>
      </c>
    </row>
    <row r="9" spans="1:4" x14ac:dyDescent="0.25">
      <c r="A9" t="s">
        <v>69</v>
      </c>
      <c r="B9" t="s">
        <v>1568</v>
      </c>
      <c r="C9">
        <v>4.5748099999999998E-4</v>
      </c>
      <c r="D9">
        <v>3.2079300000000002</v>
      </c>
    </row>
    <row r="10" spans="1:4" x14ac:dyDescent="0.25">
      <c r="A10" t="s">
        <v>1228</v>
      </c>
      <c r="B10" t="s">
        <v>2254</v>
      </c>
      <c r="C10">
        <v>5.3900400000000005E-4</v>
      </c>
      <c r="D10">
        <v>-4.9246699999999999</v>
      </c>
    </row>
    <row r="11" spans="1:4" x14ac:dyDescent="0.25">
      <c r="A11" t="s">
        <v>1227</v>
      </c>
      <c r="B11" t="s">
        <v>4365</v>
      </c>
      <c r="C11">
        <v>6.3814099999999995E-4</v>
      </c>
      <c r="D11">
        <v>-1.80775</v>
      </c>
    </row>
    <row r="12" spans="1:4" x14ac:dyDescent="0.25">
      <c r="A12" t="s">
        <v>79</v>
      </c>
      <c r="B12" t="s">
        <v>1605</v>
      </c>
      <c r="C12">
        <v>7.0083400000000001E-4</v>
      </c>
      <c r="D12">
        <v>-4.0692000000000004</v>
      </c>
    </row>
    <row r="13" spans="1:4" x14ac:dyDescent="0.25">
      <c r="A13" t="s">
        <v>1231</v>
      </c>
      <c r="B13" t="s">
        <v>4366</v>
      </c>
      <c r="C13">
        <v>7.2671900000000002E-4</v>
      </c>
      <c r="D13">
        <v>-1.87747</v>
      </c>
    </row>
    <row r="14" spans="1:4" x14ac:dyDescent="0.25">
      <c r="A14" t="s">
        <v>1229</v>
      </c>
      <c r="B14" t="s">
        <v>2200</v>
      </c>
      <c r="C14">
        <v>7.8521799999999996E-4</v>
      </c>
      <c r="D14">
        <v>2.2776200000000002</v>
      </c>
    </row>
    <row r="15" spans="1:4" x14ac:dyDescent="0.25">
      <c r="A15" t="s">
        <v>1230</v>
      </c>
      <c r="B15" t="s">
        <v>3501</v>
      </c>
      <c r="C15">
        <v>8.0058799999999997E-4</v>
      </c>
      <c r="D15">
        <v>1.81481</v>
      </c>
    </row>
    <row r="16" spans="1:4" x14ac:dyDescent="0.25">
      <c r="A16" t="s">
        <v>66</v>
      </c>
      <c r="B16" t="s">
        <v>2187</v>
      </c>
      <c r="C16">
        <v>8.1720999999999996E-4</v>
      </c>
      <c r="D16">
        <v>1.5195000000000001</v>
      </c>
    </row>
    <row r="17" spans="1:4" x14ac:dyDescent="0.25">
      <c r="A17" t="s">
        <v>75</v>
      </c>
      <c r="B17" t="s">
        <v>1576</v>
      </c>
      <c r="C17">
        <v>8.5906600000000002E-4</v>
      </c>
      <c r="D17">
        <v>-3.0918399999999999</v>
      </c>
    </row>
    <row r="18" spans="1:4" x14ac:dyDescent="0.25">
      <c r="A18" t="s">
        <v>85</v>
      </c>
      <c r="B18" t="s">
        <v>1657</v>
      </c>
      <c r="C18">
        <v>9.9941099999999996E-4</v>
      </c>
      <c r="D18">
        <v>-10.974399999999999</v>
      </c>
    </row>
    <row r="19" spans="1:4" x14ac:dyDescent="0.25">
      <c r="A19" t="s">
        <v>89</v>
      </c>
      <c r="B19" t="s">
        <v>4110</v>
      </c>
      <c r="C19">
        <v>1.57716E-3</v>
      </c>
      <c r="D19">
        <v>2.07097</v>
      </c>
    </row>
    <row r="20" spans="1:4" x14ac:dyDescent="0.25">
      <c r="A20" t="s">
        <v>84</v>
      </c>
      <c r="B20" t="s">
        <v>1659</v>
      </c>
      <c r="C20">
        <v>1.6763100000000001E-3</v>
      </c>
      <c r="D20">
        <v>2.2262499999999998</v>
      </c>
    </row>
    <row r="21" spans="1:4" x14ac:dyDescent="0.25">
      <c r="A21" t="s">
        <v>94</v>
      </c>
      <c r="B21" t="s">
        <v>4112</v>
      </c>
      <c r="C21">
        <v>1.77516E-3</v>
      </c>
      <c r="D21">
        <v>1.7949200000000001</v>
      </c>
    </row>
    <row r="22" spans="1:4" x14ac:dyDescent="0.25">
      <c r="A22" t="s">
        <v>82</v>
      </c>
      <c r="B22" t="s">
        <v>4109</v>
      </c>
      <c r="C22">
        <v>1.7910300000000001E-3</v>
      </c>
      <c r="D22">
        <v>1.6960299999999999</v>
      </c>
    </row>
    <row r="23" spans="1:4" x14ac:dyDescent="0.25">
      <c r="A23" t="s">
        <v>86</v>
      </c>
      <c r="B23" t="s">
        <v>2190</v>
      </c>
      <c r="C23">
        <v>1.82004E-3</v>
      </c>
      <c r="D23">
        <v>1.5354699999999999</v>
      </c>
    </row>
    <row r="24" spans="1:4" x14ac:dyDescent="0.25">
      <c r="A24" t="s">
        <v>93</v>
      </c>
      <c r="B24" t="s">
        <v>2211</v>
      </c>
      <c r="C24">
        <v>1.8633199999999999E-3</v>
      </c>
      <c r="D24">
        <v>2.0710600000000001</v>
      </c>
    </row>
    <row r="25" spans="1:4" x14ac:dyDescent="0.25">
      <c r="A25" t="s">
        <v>95</v>
      </c>
      <c r="B25" t="s">
        <v>4111</v>
      </c>
      <c r="C25">
        <v>1.8866200000000001E-3</v>
      </c>
      <c r="D25">
        <v>-1.69394</v>
      </c>
    </row>
    <row r="26" spans="1:4" x14ac:dyDescent="0.25">
      <c r="A26" t="s">
        <v>96</v>
      </c>
      <c r="B26" t="s">
        <v>2285</v>
      </c>
      <c r="C26">
        <v>1.9600300000000002E-3</v>
      </c>
      <c r="D26">
        <v>-3.0328499999999998</v>
      </c>
    </row>
    <row r="27" spans="1:4" x14ac:dyDescent="0.25">
      <c r="A27" t="s">
        <v>101</v>
      </c>
      <c r="B27" t="s">
        <v>3509</v>
      </c>
      <c r="C27">
        <v>2.03593E-3</v>
      </c>
      <c r="D27">
        <v>-1.9291400000000001</v>
      </c>
    </row>
    <row r="28" spans="1:4" x14ac:dyDescent="0.25">
      <c r="A28" t="s">
        <v>111</v>
      </c>
      <c r="B28" t="s">
        <v>1689</v>
      </c>
      <c r="C28">
        <v>2.1348000000000001E-3</v>
      </c>
      <c r="D28">
        <v>3.2258300000000002</v>
      </c>
    </row>
    <row r="29" spans="1:4" x14ac:dyDescent="0.25">
      <c r="A29" t="s">
        <v>110</v>
      </c>
      <c r="B29" t="s">
        <v>3520</v>
      </c>
      <c r="C29">
        <v>2.16191E-3</v>
      </c>
      <c r="D29">
        <v>-5.1399499999999998</v>
      </c>
    </row>
    <row r="30" spans="1:4" x14ac:dyDescent="0.25">
      <c r="A30" t="s">
        <v>114</v>
      </c>
      <c r="B30" t="s">
        <v>2327</v>
      </c>
      <c r="C30">
        <v>2.1897900000000001E-3</v>
      </c>
      <c r="D30">
        <v>29.415700000000001</v>
      </c>
    </row>
    <row r="31" spans="1:4" x14ac:dyDescent="0.25">
      <c r="A31" t="s">
        <v>97</v>
      </c>
      <c r="B31" t="s">
        <v>2205</v>
      </c>
      <c r="C31">
        <v>2.2673599999999999E-3</v>
      </c>
      <c r="D31">
        <v>-2.4130699999999998</v>
      </c>
    </row>
    <row r="32" spans="1:4" x14ac:dyDescent="0.25">
      <c r="A32" t="s">
        <v>125</v>
      </c>
      <c r="B32" t="s">
        <v>1646</v>
      </c>
      <c r="C32">
        <v>2.2714200000000001E-3</v>
      </c>
      <c r="D32">
        <v>-2.2494800000000001</v>
      </c>
    </row>
    <row r="33" spans="1:4" x14ac:dyDescent="0.25">
      <c r="A33" t="s">
        <v>1237</v>
      </c>
      <c r="B33" t="s">
        <v>3506</v>
      </c>
      <c r="C33">
        <v>2.5211000000000001E-3</v>
      </c>
      <c r="D33">
        <v>-1.6355999999999999</v>
      </c>
    </row>
    <row r="34" spans="1:4" x14ac:dyDescent="0.25">
      <c r="A34" t="s">
        <v>88</v>
      </c>
      <c r="B34" t="s">
        <v>1602</v>
      </c>
      <c r="C34">
        <v>2.6465799999999999E-3</v>
      </c>
      <c r="D34">
        <v>-1.89751</v>
      </c>
    </row>
    <row r="35" spans="1:4" x14ac:dyDescent="0.25">
      <c r="A35" t="s">
        <v>109</v>
      </c>
      <c r="B35" t="s">
        <v>2207</v>
      </c>
      <c r="C35">
        <v>2.6581399999999998E-3</v>
      </c>
      <c r="D35">
        <v>-2.0043600000000001</v>
      </c>
    </row>
    <row r="36" spans="1:4" x14ac:dyDescent="0.25">
      <c r="A36" t="s">
        <v>1232</v>
      </c>
      <c r="B36" t="s">
        <v>4367</v>
      </c>
      <c r="C36">
        <v>2.7776200000000002E-3</v>
      </c>
      <c r="D36">
        <v>-1.5910299999999999</v>
      </c>
    </row>
    <row r="37" spans="1:4" x14ac:dyDescent="0.25">
      <c r="A37" t="s">
        <v>100</v>
      </c>
      <c r="B37" t="s">
        <v>1946</v>
      </c>
      <c r="C37">
        <v>2.8892800000000001E-3</v>
      </c>
      <c r="D37">
        <v>-1.85419</v>
      </c>
    </row>
    <row r="38" spans="1:4" x14ac:dyDescent="0.25">
      <c r="A38" t="s">
        <v>106</v>
      </c>
      <c r="B38" t="s">
        <v>2922</v>
      </c>
      <c r="C38">
        <v>2.9053099999999999E-3</v>
      </c>
      <c r="D38">
        <v>-6.62005</v>
      </c>
    </row>
    <row r="39" spans="1:4" x14ac:dyDescent="0.25">
      <c r="A39" t="s">
        <v>108</v>
      </c>
      <c r="B39" t="s">
        <v>2273</v>
      </c>
      <c r="C39">
        <v>2.9304000000000001E-3</v>
      </c>
      <c r="D39">
        <v>-2.3755899999999999</v>
      </c>
    </row>
    <row r="40" spans="1:4" x14ac:dyDescent="0.25">
      <c r="A40" t="s">
        <v>76</v>
      </c>
      <c r="B40" t="s">
        <v>1571</v>
      </c>
      <c r="C40">
        <v>2.9333599999999999E-3</v>
      </c>
      <c r="D40">
        <v>-1.8695200000000001</v>
      </c>
    </row>
    <row r="41" spans="1:4" x14ac:dyDescent="0.25">
      <c r="A41" t="s">
        <v>127</v>
      </c>
      <c r="B41" t="s">
        <v>1729</v>
      </c>
      <c r="C41">
        <v>2.9674699999999998E-3</v>
      </c>
      <c r="D41">
        <v>-2.4132899999999999</v>
      </c>
    </row>
    <row r="42" spans="1:4" x14ac:dyDescent="0.25">
      <c r="A42" t="s">
        <v>1242</v>
      </c>
      <c r="B42" t="s">
        <v>2229</v>
      </c>
      <c r="C42">
        <v>2.9791399999999999E-3</v>
      </c>
      <c r="D42">
        <v>1.6610499999999999</v>
      </c>
    </row>
    <row r="43" spans="1:4" x14ac:dyDescent="0.25">
      <c r="A43" t="s">
        <v>98</v>
      </c>
      <c r="B43" t="s">
        <v>1743</v>
      </c>
      <c r="C43">
        <v>3.1324899999999999E-3</v>
      </c>
      <c r="D43">
        <v>5.2772600000000001</v>
      </c>
    </row>
    <row r="44" spans="1:4" x14ac:dyDescent="0.25">
      <c r="A44" t="s">
        <v>655</v>
      </c>
      <c r="B44" t="s">
        <v>2232</v>
      </c>
      <c r="C44">
        <v>3.1876299999999999E-3</v>
      </c>
      <c r="D44">
        <v>-3.0836100000000002</v>
      </c>
    </row>
    <row r="45" spans="1:4" x14ac:dyDescent="0.25">
      <c r="A45" t="s">
        <v>120</v>
      </c>
      <c r="B45" t="s">
        <v>4115</v>
      </c>
      <c r="C45">
        <v>3.3032999999999999E-3</v>
      </c>
      <c r="D45">
        <v>-2.0220500000000001</v>
      </c>
    </row>
    <row r="46" spans="1:4" x14ac:dyDescent="0.25">
      <c r="A46" t="s">
        <v>1246</v>
      </c>
      <c r="B46" t="s">
        <v>4368</v>
      </c>
      <c r="C46">
        <v>3.3280800000000002E-3</v>
      </c>
      <c r="D46">
        <v>-1.5703400000000001</v>
      </c>
    </row>
    <row r="47" spans="1:4" x14ac:dyDescent="0.25">
      <c r="A47" t="s">
        <v>116</v>
      </c>
      <c r="B47" t="s">
        <v>2344</v>
      </c>
      <c r="C47">
        <v>3.3603700000000001E-3</v>
      </c>
      <c r="D47">
        <v>-3.2341600000000001</v>
      </c>
    </row>
    <row r="48" spans="1:4" x14ac:dyDescent="0.25">
      <c r="A48" t="s">
        <v>104</v>
      </c>
      <c r="B48" t="s">
        <v>1857</v>
      </c>
      <c r="C48">
        <v>3.4739900000000002E-3</v>
      </c>
      <c r="D48">
        <v>-1.91246</v>
      </c>
    </row>
    <row r="49" spans="1:4" x14ac:dyDescent="0.25">
      <c r="A49" t="s">
        <v>1233</v>
      </c>
      <c r="B49" t="s">
        <v>4369</v>
      </c>
      <c r="C49">
        <v>3.5092399999999998E-3</v>
      </c>
      <c r="D49">
        <v>1.6292899999999999</v>
      </c>
    </row>
    <row r="50" spans="1:4" x14ac:dyDescent="0.25">
      <c r="A50" t="s">
        <v>113</v>
      </c>
      <c r="B50" t="s">
        <v>2219</v>
      </c>
      <c r="C50">
        <v>3.5417500000000002E-3</v>
      </c>
      <c r="D50">
        <v>40.680500000000002</v>
      </c>
    </row>
    <row r="51" spans="1:4" x14ac:dyDescent="0.25">
      <c r="A51" t="s">
        <v>140</v>
      </c>
      <c r="B51" t="s">
        <v>1781</v>
      </c>
      <c r="C51">
        <v>3.7018200000000002E-3</v>
      </c>
      <c r="D51">
        <v>5.89194</v>
      </c>
    </row>
    <row r="52" spans="1:4" x14ac:dyDescent="0.25">
      <c r="A52" t="s">
        <v>1234</v>
      </c>
      <c r="B52" t="s">
        <v>4370</v>
      </c>
      <c r="C52">
        <v>3.81431E-3</v>
      </c>
      <c r="D52">
        <v>1.5382</v>
      </c>
    </row>
    <row r="53" spans="1:4" x14ac:dyDescent="0.25">
      <c r="A53" t="s">
        <v>1236</v>
      </c>
      <c r="B53" t="s">
        <v>4371</v>
      </c>
      <c r="C53">
        <v>3.9924699999999997E-3</v>
      </c>
      <c r="D53">
        <v>-1.50458</v>
      </c>
    </row>
    <row r="54" spans="1:4" x14ac:dyDescent="0.25">
      <c r="A54" t="s">
        <v>1264</v>
      </c>
      <c r="B54" t="s">
        <v>2227</v>
      </c>
      <c r="C54">
        <v>4.2260700000000002E-3</v>
      </c>
      <c r="D54">
        <v>2.2034500000000001</v>
      </c>
    </row>
    <row r="55" spans="1:4" x14ac:dyDescent="0.25">
      <c r="A55" t="s">
        <v>103</v>
      </c>
      <c r="B55" t="s">
        <v>1652</v>
      </c>
      <c r="C55">
        <v>4.4572500000000003E-3</v>
      </c>
      <c r="D55">
        <v>1.89401</v>
      </c>
    </row>
    <row r="56" spans="1:4" x14ac:dyDescent="0.25">
      <c r="A56" t="s">
        <v>92</v>
      </c>
      <c r="B56" t="s">
        <v>1581</v>
      </c>
      <c r="C56">
        <v>4.57312E-3</v>
      </c>
      <c r="D56">
        <v>1.82717</v>
      </c>
    </row>
    <row r="57" spans="1:4" x14ac:dyDescent="0.25">
      <c r="A57" t="s">
        <v>132</v>
      </c>
      <c r="B57" t="s">
        <v>4055</v>
      </c>
      <c r="C57">
        <v>4.6646200000000004E-3</v>
      </c>
      <c r="D57">
        <v>-13.2591</v>
      </c>
    </row>
    <row r="58" spans="1:4" x14ac:dyDescent="0.25">
      <c r="A58" t="s">
        <v>171</v>
      </c>
      <c r="B58" t="s">
        <v>1730</v>
      </c>
      <c r="C58">
        <v>4.9654299999999998E-3</v>
      </c>
      <c r="D58">
        <v>-4.1425400000000003</v>
      </c>
    </row>
    <row r="59" spans="1:4" x14ac:dyDescent="0.25">
      <c r="A59" t="s">
        <v>130</v>
      </c>
      <c r="B59" t="s">
        <v>2400</v>
      </c>
      <c r="C59">
        <v>5.1743800000000001E-3</v>
      </c>
      <c r="D59">
        <v>4.7407500000000002</v>
      </c>
    </row>
    <row r="60" spans="1:4" x14ac:dyDescent="0.25">
      <c r="A60" t="s">
        <v>123</v>
      </c>
      <c r="B60" t="s">
        <v>1791</v>
      </c>
      <c r="C60">
        <v>5.1759800000000002E-3</v>
      </c>
      <c r="D60">
        <v>2.3061400000000001</v>
      </c>
    </row>
    <row r="61" spans="1:4" x14ac:dyDescent="0.25">
      <c r="A61" t="s">
        <v>131</v>
      </c>
      <c r="B61" t="s">
        <v>2235</v>
      </c>
      <c r="C61">
        <v>5.3470499999999999E-3</v>
      </c>
      <c r="D61">
        <v>-2.9642900000000001</v>
      </c>
    </row>
    <row r="62" spans="1:4" x14ac:dyDescent="0.25">
      <c r="A62" t="s">
        <v>190</v>
      </c>
      <c r="B62" t="s">
        <v>1709</v>
      </c>
      <c r="C62">
        <v>5.38369E-3</v>
      </c>
      <c r="D62">
        <v>4.9297800000000001</v>
      </c>
    </row>
    <row r="63" spans="1:4" x14ac:dyDescent="0.25">
      <c r="A63" t="s">
        <v>107</v>
      </c>
      <c r="B63" t="s">
        <v>1633</v>
      </c>
      <c r="C63">
        <v>5.4694799999999997E-3</v>
      </c>
      <c r="D63">
        <v>-4.3958500000000003</v>
      </c>
    </row>
    <row r="64" spans="1:4" x14ac:dyDescent="0.25">
      <c r="A64" t="s">
        <v>799</v>
      </c>
      <c r="B64" t="s">
        <v>1570</v>
      </c>
      <c r="C64">
        <v>5.4793999999999997E-3</v>
      </c>
      <c r="D64">
        <v>-1.5804800000000001</v>
      </c>
    </row>
    <row r="65" spans="1:4" x14ac:dyDescent="0.25">
      <c r="A65" t="s">
        <v>136</v>
      </c>
      <c r="B65" t="s">
        <v>2248</v>
      </c>
      <c r="C65">
        <v>5.7889700000000001E-3</v>
      </c>
      <c r="D65">
        <v>-5.4170400000000001</v>
      </c>
    </row>
    <row r="66" spans="1:4" x14ac:dyDescent="0.25">
      <c r="A66" t="s">
        <v>102</v>
      </c>
      <c r="B66" t="s">
        <v>1608</v>
      </c>
      <c r="C66">
        <v>5.8441099999999996E-3</v>
      </c>
      <c r="D66">
        <v>-1.9404600000000001</v>
      </c>
    </row>
    <row r="67" spans="1:4" x14ac:dyDescent="0.25">
      <c r="A67" t="s">
        <v>145</v>
      </c>
      <c r="B67" t="s">
        <v>2238</v>
      </c>
      <c r="C67">
        <v>5.9037300000000003E-3</v>
      </c>
      <c r="D67">
        <v>2.8175599999999998</v>
      </c>
    </row>
    <row r="68" spans="1:4" x14ac:dyDescent="0.25">
      <c r="A68" t="s">
        <v>1320</v>
      </c>
      <c r="B68" t="s">
        <v>1583</v>
      </c>
      <c r="C68">
        <v>5.9513600000000002E-3</v>
      </c>
      <c r="D68">
        <v>-2.1256400000000002</v>
      </c>
    </row>
    <row r="69" spans="1:4" x14ac:dyDescent="0.25">
      <c r="A69" t="s">
        <v>118</v>
      </c>
      <c r="B69" t="s">
        <v>1653</v>
      </c>
      <c r="C69">
        <v>6.14155E-3</v>
      </c>
      <c r="D69">
        <v>-2.3767900000000002</v>
      </c>
    </row>
    <row r="70" spans="1:4" x14ac:dyDescent="0.25">
      <c r="A70" t="s">
        <v>137</v>
      </c>
      <c r="B70" t="s">
        <v>2221</v>
      </c>
      <c r="C70">
        <v>6.1569099999999998E-3</v>
      </c>
      <c r="D70">
        <v>-4.65144</v>
      </c>
    </row>
    <row r="71" spans="1:4" x14ac:dyDescent="0.25">
      <c r="A71" t="s">
        <v>1238</v>
      </c>
      <c r="B71" t="s">
        <v>1673</v>
      </c>
      <c r="C71">
        <v>6.2641499999999996E-3</v>
      </c>
      <c r="D71">
        <v>2.1026799999999999</v>
      </c>
    </row>
    <row r="72" spans="1:4" x14ac:dyDescent="0.25">
      <c r="A72" t="s">
        <v>1240</v>
      </c>
      <c r="B72" t="s">
        <v>1672</v>
      </c>
      <c r="C72">
        <v>6.8322900000000004E-3</v>
      </c>
      <c r="D72">
        <v>-3.2934800000000002</v>
      </c>
    </row>
    <row r="73" spans="1:4" x14ac:dyDescent="0.25">
      <c r="A73" t="s">
        <v>138</v>
      </c>
      <c r="B73" t="s">
        <v>1940</v>
      </c>
      <c r="C73">
        <v>6.8402999999999997E-3</v>
      </c>
      <c r="D73">
        <v>-1.72821</v>
      </c>
    </row>
    <row r="74" spans="1:4" x14ac:dyDescent="0.25">
      <c r="A74" t="s">
        <v>153</v>
      </c>
      <c r="B74" t="s">
        <v>3397</v>
      </c>
      <c r="C74">
        <v>6.8630899999999996E-3</v>
      </c>
      <c r="D74">
        <v>-167.66</v>
      </c>
    </row>
    <row r="75" spans="1:4" x14ac:dyDescent="0.25">
      <c r="A75" t="s">
        <v>1250</v>
      </c>
      <c r="B75" t="s">
        <v>3449</v>
      </c>
      <c r="C75">
        <v>6.9932099999999997E-3</v>
      </c>
      <c r="D75">
        <v>8.50596</v>
      </c>
    </row>
    <row r="76" spans="1:4" x14ac:dyDescent="0.25">
      <c r="A76" t="s">
        <v>1235</v>
      </c>
      <c r="B76" t="s">
        <v>4372</v>
      </c>
      <c r="C76">
        <v>7.07568E-3</v>
      </c>
      <c r="D76">
        <v>-1.6067899999999999</v>
      </c>
    </row>
    <row r="77" spans="1:4" x14ac:dyDescent="0.25">
      <c r="A77" t="s">
        <v>1239</v>
      </c>
      <c r="B77" t="s">
        <v>1715</v>
      </c>
      <c r="C77">
        <v>7.2898499999999996E-3</v>
      </c>
      <c r="D77">
        <v>2.3437600000000001</v>
      </c>
    </row>
    <row r="78" spans="1:4" x14ac:dyDescent="0.25">
      <c r="A78" t="s">
        <v>160</v>
      </c>
      <c r="B78" t="s">
        <v>4125</v>
      </c>
      <c r="C78">
        <v>7.5887200000000002E-3</v>
      </c>
      <c r="D78">
        <v>1.9660299999999999</v>
      </c>
    </row>
    <row r="79" spans="1:4" x14ac:dyDescent="0.25">
      <c r="A79" t="s">
        <v>1271</v>
      </c>
      <c r="B79" t="s">
        <v>1603</v>
      </c>
      <c r="C79">
        <v>7.6600100000000001E-3</v>
      </c>
      <c r="D79">
        <v>3.9629599999999998</v>
      </c>
    </row>
    <row r="80" spans="1:4" x14ac:dyDescent="0.25">
      <c r="A80" t="s">
        <v>204</v>
      </c>
      <c r="B80" t="s">
        <v>2675</v>
      </c>
      <c r="C80">
        <v>7.68062E-3</v>
      </c>
      <c r="D80">
        <v>4.4632199999999997</v>
      </c>
    </row>
    <row r="81" spans="1:4" x14ac:dyDescent="0.25">
      <c r="A81" t="s">
        <v>1365</v>
      </c>
      <c r="B81" t="s">
        <v>3513</v>
      </c>
      <c r="C81">
        <v>8.1146699999999992E-3</v>
      </c>
      <c r="D81">
        <v>-2.0866699999999998</v>
      </c>
    </row>
    <row r="82" spans="1:4" x14ac:dyDescent="0.25">
      <c r="A82" t="s">
        <v>176</v>
      </c>
      <c r="B82" t="s">
        <v>4127</v>
      </c>
      <c r="C82">
        <v>8.4097300000000007E-3</v>
      </c>
      <c r="D82">
        <v>1.6460300000000001</v>
      </c>
    </row>
    <row r="83" spans="1:4" x14ac:dyDescent="0.25">
      <c r="A83" t="s">
        <v>1276</v>
      </c>
      <c r="B83" t="s">
        <v>4373</v>
      </c>
      <c r="C83">
        <v>8.5499400000000007E-3</v>
      </c>
      <c r="D83">
        <v>-1.5440799999999999</v>
      </c>
    </row>
    <row r="84" spans="1:4" x14ac:dyDescent="0.25">
      <c r="A84" t="s">
        <v>1251</v>
      </c>
      <c r="B84" t="s">
        <v>1680</v>
      </c>
      <c r="C84">
        <v>8.7261300000000003E-3</v>
      </c>
      <c r="D84">
        <v>9.9508700000000001</v>
      </c>
    </row>
    <row r="85" spans="1:4" x14ac:dyDescent="0.25">
      <c r="A85" t="s">
        <v>203</v>
      </c>
      <c r="B85" t="s">
        <v>2256</v>
      </c>
      <c r="C85">
        <v>8.7762299999999994E-3</v>
      </c>
      <c r="D85">
        <v>-1087.48</v>
      </c>
    </row>
    <row r="86" spans="1:4" x14ac:dyDescent="0.25">
      <c r="A86" t="s">
        <v>112</v>
      </c>
      <c r="B86" t="s">
        <v>1595</v>
      </c>
      <c r="C86">
        <v>8.9565700000000005E-3</v>
      </c>
      <c r="D86">
        <v>1.7198100000000001</v>
      </c>
    </row>
    <row r="87" spans="1:4" x14ac:dyDescent="0.25">
      <c r="A87" t="s">
        <v>119</v>
      </c>
      <c r="B87" t="s">
        <v>2213</v>
      </c>
      <c r="C87">
        <v>9.0430000000000007E-3</v>
      </c>
      <c r="D87">
        <v>1.8019499999999999</v>
      </c>
    </row>
    <row r="88" spans="1:4" x14ac:dyDescent="0.25">
      <c r="A88" t="s">
        <v>181</v>
      </c>
      <c r="B88" t="s">
        <v>2831</v>
      </c>
      <c r="C88">
        <v>9.0660500000000008E-3</v>
      </c>
      <c r="D88">
        <v>-7.5805199999999999</v>
      </c>
    </row>
    <row r="89" spans="1:4" x14ac:dyDescent="0.25">
      <c r="A89" t="s">
        <v>20</v>
      </c>
      <c r="B89" t="s">
        <v>1694</v>
      </c>
      <c r="C89">
        <v>9.2760599999999992E-3</v>
      </c>
      <c r="D89">
        <v>-8.2054799999999997</v>
      </c>
    </row>
    <row r="90" spans="1:4" x14ac:dyDescent="0.25">
      <c r="A90" t="s">
        <v>91</v>
      </c>
      <c r="B90" t="s">
        <v>1572</v>
      </c>
      <c r="C90">
        <v>9.3718399999999993E-3</v>
      </c>
      <c r="D90">
        <v>-1.6313299999999999</v>
      </c>
    </row>
    <row r="91" spans="1:4" x14ac:dyDescent="0.25">
      <c r="A91" t="s">
        <v>234</v>
      </c>
      <c r="B91" t="s">
        <v>4158</v>
      </c>
      <c r="C91">
        <v>9.5809499999999995E-3</v>
      </c>
      <c r="D91">
        <v>-4.5574500000000002</v>
      </c>
    </row>
    <row r="92" spans="1:4" x14ac:dyDescent="0.25">
      <c r="A92" t="s">
        <v>29</v>
      </c>
      <c r="B92" t="s">
        <v>1698</v>
      </c>
      <c r="C92">
        <v>9.5830800000000008E-3</v>
      </c>
      <c r="D92">
        <v>-16.684799999999999</v>
      </c>
    </row>
    <row r="93" spans="1:4" x14ac:dyDescent="0.25">
      <c r="A93" t="s">
        <v>1272</v>
      </c>
      <c r="B93" t="s">
        <v>2292</v>
      </c>
      <c r="C93">
        <v>9.6380200000000006E-3</v>
      </c>
      <c r="D93">
        <v>-2.0023399999999998</v>
      </c>
    </row>
    <row r="94" spans="1:4" x14ac:dyDescent="0.25">
      <c r="A94" t="s">
        <v>168</v>
      </c>
      <c r="B94" t="s">
        <v>2218</v>
      </c>
      <c r="C94">
        <v>9.6518100000000003E-3</v>
      </c>
      <c r="D94">
        <v>-1.53955</v>
      </c>
    </row>
    <row r="95" spans="1:4" x14ac:dyDescent="0.25">
      <c r="A95" t="s">
        <v>150</v>
      </c>
      <c r="B95" t="s">
        <v>1745</v>
      </c>
      <c r="C95">
        <v>9.6910799999999995E-3</v>
      </c>
      <c r="D95">
        <v>-1.9810700000000001</v>
      </c>
    </row>
    <row r="96" spans="1:4" x14ac:dyDescent="0.25">
      <c r="A96" t="s">
        <v>1244</v>
      </c>
      <c r="B96" t="s">
        <v>1795</v>
      </c>
      <c r="C96">
        <v>9.6965000000000003E-3</v>
      </c>
      <c r="D96">
        <v>-2.0336599999999998</v>
      </c>
    </row>
    <row r="97" spans="1:4" x14ac:dyDescent="0.25">
      <c r="A97" t="s">
        <v>186</v>
      </c>
      <c r="B97" t="s">
        <v>2293</v>
      </c>
      <c r="C97">
        <v>9.7642500000000004E-3</v>
      </c>
      <c r="D97">
        <v>3.1307299999999998</v>
      </c>
    </row>
    <row r="98" spans="1:4" x14ac:dyDescent="0.25">
      <c r="A98" t="s">
        <v>164</v>
      </c>
      <c r="B98" t="s">
        <v>2118</v>
      </c>
      <c r="C98">
        <v>9.9681200000000005E-3</v>
      </c>
      <c r="D98">
        <v>-2.4246500000000002</v>
      </c>
    </row>
    <row r="99" spans="1:4" x14ac:dyDescent="0.25">
      <c r="A99" t="s">
        <v>247</v>
      </c>
      <c r="B99" t="s">
        <v>3531</v>
      </c>
      <c r="C99">
        <v>1.00345E-2</v>
      </c>
      <c r="D99">
        <v>-2.28403</v>
      </c>
    </row>
    <row r="100" spans="1:4" x14ac:dyDescent="0.25">
      <c r="A100" t="s">
        <v>142</v>
      </c>
      <c r="B100" t="s">
        <v>1683</v>
      </c>
      <c r="C100">
        <v>1.02991E-2</v>
      </c>
      <c r="D100">
        <v>-2.1064099999999999</v>
      </c>
    </row>
    <row r="101" spans="1:4" x14ac:dyDescent="0.25">
      <c r="A101" t="s">
        <v>1247</v>
      </c>
      <c r="B101" t="s">
        <v>4374</v>
      </c>
      <c r="C101">
        <v>1.03505E-2</v>
      </c>
      <c r="D101">
        <v>-1.51156</v>
      </c>
    </row>
    <row r="102" spans="1:4" x14ac:dyDescent="0.25">
      <c r="A102" t="s">
        <v>215</v>
      </c>
      <c r="B102" t="s">
        <v>3576</v>
      </c>
      <c r="C102">
        <v>1.04482E-2</v>
      </c>
      <c r="D102">
        <v>-2.34199</v>
      </c>
    </row>
    <row r="103" spans="1:4" x14ac:dyDescent="0.25">
      <c r="A103" t="s">
        <v>246</v>
      </c>
      <c r="B103" t="s">
        <v>2531</v>
      </c>
      <c r="C103">
        <v>1.0469600000000001E-2</v>
      </c>
      <c r="D103">
        <v>-3.2686799999999998</v>
      </c>
    </row>
    <row r="104" spans="1:4" x14ac:dyDescent="0.25">
      <c r="A104" t="s">
        <v>1243</v>
      </c>
      <c r="B104" t="s">
        <v>3525</v>
      </c>
      <c r="C104">
        <v>1.0621E-2</v>
      </c>
      <c r="D104">
        <v>-1.81236</v>
      </c>
    </row>
    <row r="105" spans="1:4" x14ac:dyDescent="0.25">
      <c r="A105" t="s">
        <v>175</v>
      </c>
      <c r="B105" t="s">
        <v>2120</v>
      </c>
      <c r="C105">
        <v>1.0868299999999999E-2</v>
      </c>
      <c r="D105">
        <v>6.8359300000000003</v>
      </c>
    </row>
    <row r="106" spans="1:4" x14ac:dyDescent="0.25">
      <c r="A106" t="s">
        <v>174</v>
      </c>
      <c r="B106" t="s">
        <v>2064</v>
      </c>
      <c r="C106">
        <v>1.10203E-2</v>
      </c>
      <c r="D106">
        <v>2.2955999999999999</v>
      </c>
    </row>
    <row r="107" spans="1:4" x14ac:dyDescent="0.25">
      <c r="A107" t="s">
        <v>266</v>
      </c>
      <c r="B107" t="s">
        <v>2405</v>
      </c>
      <c r="C107">
        <v>1.1283899999999999E-2</v>
      </c>
      <c r="D107">
        <v>-3.77291</v>
      </c>
    </row>
    <row r="108" spans="1:4" x14ac:dyDescent="0.25">
      <c r="A108" t="s">
        <v>1200</v>
      </c>
      <c r="B108" t="s">
        <v>3514</v>
      </c>
      <c r="C108">
        <v>1.1285399999999999E-2</v>
      </c>
      <c r="D108">
        <v>-2.5534300000000001</v>
      </c>
    </row>
    <row r="109" spans="1:4" x14ac:dyDescent="0.25">
      <c r="A109" t="s">
        <v>257</v>
      </c>
      <c r="B109" t="s">
        <v>4161</v>
      </c>
      <c r="C109">
        <v>1.1303499999999999E-2</v>
      </c>
      <c r="D109">
        <v>-1.90042</v>
      </c>
    </row>
    <row r="110" spans="1:4" x14ac:dyDescent="0.25">
      <c r="A110" t="s">
        <v>155</v>
      </c>
      <c r="B110" t="s">
        <v>1718</v>
      </c>
      <c r="C110">
        <v>1.14707E-2</v>
      </c>
      <c r="D110">
        <v>3.3750100000000001</v>
      </c>
    </row>
    <row r="111" spans="1:4" x14ac:dyDescent="0.25">
      <c r="A111" t="s">
        <v>192</v>
      </c>
      <c r="B111" t="s">
        <v>2397</v>
      </c>
      <c r="C111">
        <v>1.1534900000000001E-2</v>
      </c>
      <c r="D111">
        <v>2.68066</v>
      </c>
    </row>
    <row r="112" spans="1:4" x14ac:dyDescent="0.25">
      <c r="A112" t="s">
        <v>207</v>
      </c>
      <c r="B112" t="s">
        <v>4133</v>
      </c>
      <c r="C112">
        <v>1.1584799999999999E-2</v>
      </c>
      <c r="D112">
        <v>-1.5647</v>
      </c>
    </row>
    <row r="113" spans="1:4" x14ac:dyDescent="0.25">
      <c r="A113" t="s">
        <v>166</v>
      </c>
      <c r="B113" t="s">
        <v>1885</v>
      </c>
      <c r="C113">
        <v>1.15966E-2</v>
      </c>
      <c r="D113">
        <v>-2.3006500000000001</v>
      </c>
    </row>
    <row r="114" spans="1:4" x14ac:dyDescent="0.25">
      <c r="A114" t="s">
        <v>1245</v>
      </c>
      <c r="B114" t="s">
        <v>3530</v>
      </c>
      <c r="C114">
        <v>1.20661E-2</v>
      </c>
      <c r="D114">
        <v>-1.8350500000000001</v>
      </c>
    </row>
    <row r="115" spans="1:4" x14ac:dyDescent="0.25">
      <c r="A115" t="s">
        <v>202</v>
      </c>
      <c r="B115" t="s">
        <v>2426</v>
      </c>
      <c r="C115">
        <v>1.2134000000000001E-2</v>
      </c>
      <c r="D115">
        <v>-30.058499999999999</v>
      </c>
    </row>
    <row r="116" spans="1:4" x14ac:dyDescent="0.25">
      <c r="A116" t="s">
        <v>241</v>
      </c>
      <c r="B116" t="s">
        <v>4146</v>
      </c>
      <c r="C116">
        <v>1.2194E-2</v>
      </c>
      <c r="D116">
        <v>-1.7209399999999999</v>
      </c>
    </row>
    <row r="117" spans="1:4" x14ac:dyDescent="0.25">
      <c r="A117" t="s">
        <v>1249</v>
      </c>
      <c r="B117" t="s">
        <v>4375</v>
      </c>
      <c r="C117">
        <v>1.22224E-2</v>
      </c>
      <c r="D117">
        <v>-1.7290000000000001</v>
      </c>
    </row>
    <row r="118" spans="1:4" x14ac:dyDescent="0.25">
      <c r="A118" t="s">
        <v>209</v>
      </c>
      <c r="B118" t="s">
        <v>2373</v>
      </c>
      <c r="C118">
        <v>1.25612E-2</v>
      </c>
      <c r="D118">
        <v>-69.901600000000002</v>
      </c>
    </row>
    <row r="119" spans="1:4" x14ac:dyDescent="0.25">
      <c r="A119" t="s">
        <v>218</v>
      </c>
      <c r="B119" t="s">
        <v>2432</v>
      </c>
      <c r="C119">
        <v>1.25938E-2</v>
      </c>
      <c r="D119">
        <v>-8.08019</v>
      </c>
    </row>
    <row r="120" spans="1:4" x14ac:dyDescent="0.25">
      <c r="A120" t="s">
        <v>199</v>
      </c>
      <c r="B120" t="s">
        <v>2404</v>
      </c>
      <c r="C120">
        <v>1.2627299999999999E-2</v>
      </c>
      <c r="D120">
        <v>1.74793</v>
      </c>
    </row>
    <row r="121" spans="1:4" x14ac:dyDescent="0.25">
      <c r="A121" t="s">
        <v>339</v>
      </c>
      <c r="B121" t="s">
        <v>1911</v>
      </c>
      <c r="C121">
        <v>1.26646E-2</v>
      </c>
      <c r="D121">
        <v>3.22092</v>
      </c>
    </row>
    <row r="122" spans="1:4" x14ac:dyDescent="0.25">
      <c r="A122" t="s">
        <v>134</v>
      </c>
      <c r="B122" t="s">
        <v>1612</v>
      </c>
      <c r="C122">
        <v>1.27031E-2</v>
      </c>
      <c r="D122">
        <v>-1.6015699999999999</v>
      </c>
    </row>
    <row r="123" spans="1:4" x14ac:dyDescent="0.25">
      <c r="A123" t="s">
        <v>213</v>
      </c>
      <c r="B123" t="s">
        <v>2316</v>
      </c>
      <c r="C123">
        <v>1.28711E-2</v>
      </c>
      <c r="D123">
        <v>2.66479</v>
      </c>
    </row>
    <row r="124" spans="1:4" x14ac:dyDescent="0.25">
      <c r="A124" t="s">
        <v>297</v>
      </c>
      <c r="B124" t="s">
        <v>3648</v>
      </c>
      <c r="C124">
        <v>1.3055799999999999E-2</v>
      </c>
      <c r="D124">
        <v>2.87399</v>
      </c>
    </row>
    <row r="125" spans="1:4" x14ac:dyDescent="0.25">
      <c r="A125" t="s">
        <v>184</v>
      </c>
      <c r="B125" t="s">
        <v>1938</v>
      </c>
      <c r="C125">
        <v>1.3172700000000001E-2</v>
      </c>
      <c r="D125">
        <v>-12.29</v>
      </c>
    </row>
    <row r="126" spans="1:4" x14ac:dyDescent="0.25">
      <c r="A126" t="s">
        <v>191</v>
      </c>
      <c r="B126" t="s">
        <v>2042</v>
      </c>
      <c r="C126">
        <v>1.3267299999999999E-2</v>
      </c>
      <c r="D126">
        <v>14.3773</v>
      </c>
    </row>
    <row r="127" spans="1:4" x14ac:dyDescent="0.25">
      <c r="A127" t="s">
        <v>1348</v>
      </c>
      <c r="B127" t="s">
        <v>3523</v>
      </c>
      <c r="C127">
        <v>1.3370699999999999E-2</v>
      </c>
      <c r="D127">
        <v>-1.51973</v>
      </c>
    </row>
    <row r="128" spans="1:4" x14ac:dyDescent="0.25">
      <c r="A128" t="s">
        <v>1248</v>
      </c>
      <c r="B128" t="s">
        <v>4376</v>
      </c>
      <c r="C128">
        <v>1.3375E-2</v>
      </c>
      <c r="D128">
        <v>-1.5384</v>
      </c>
    </row>
    <row r="129" spans="1:4" x14ac:dyDescent="0.25">
      <c r="A129" t="s">
        <v>248</v>
      </c>
      <c r="B129" t="s">
        <v>2705</v>
      </c>
      <c r="C129">
        <v>1.3498400000000001E-2</v>
      </c>
      <c r="D129">
        <v>8.0905799999999992</v>
      </c>
    </row>
    <row r="130" spans="1:4" x14ac:dyDescent="0.25">
      <c r="A130" t="s">
        <v>1386</v>
      </c>
      <c r="B130" t="s">
        <v>4377</v>
      </c>
      <c r="C130">
        <v>1.3504199999999999E-2</v>
      </c>
      <c r="D130">
        <v>-1.5990800000000001</v>
      </c>
    </row>
    <row r="131" spans="1:4" x14ac:dyDescent="0.25">
      <c r="A131" t="s">
        <v>1254</v>
      </c>
      <c r="B131" t="s">
        <v>3519</v>
      </c>
      <c r="C131">
        <v>1.36119E-2</v>
      </c>
      <c r="D131">
        <v>-1.6566000000000001</v>
      </c>
    </row>
    <row r="132" spans="1:4" x14ac:dyDescent="0.25">
      <c r="A132" t="s">
        <v>1330</v>
      </c>
      <c r="B132" t="s">
        <v>2412</v>
      </c>
      <c r="C132">
        <v>1.3848600000000001E-2</v>
      </c>
      <c r="D132">
        <v>-1.9163699999999999</v>
      </c>
    </row>
    <row r="133" spans="1:4" x14ac:dyDescent="0.25">
      <c r="A133" t="s">
        <v>280</v>
      </c>
      <c r="B133" t="s">
        <v>3755</v>
      </c>
      <c r="C133">
        <v>1.3891199999999999E-2</v>
      </c>
      <c r="D133">
        <v>-9.5358300000000007</v>
      </c>
    </row>
    <row r="134" spans="1:4" x14ac:dyDescent="0.25">
      <c r="A134" t="s">
        <v>1252</v>
      </c>
      <c r="B134" t="s">
        <v>4378</v>
      </c>
      <c r="C134">
        <v>1.3924199999999999E-2</v>
      </c>
      <c r="D134">
        <v>-1.77739</v>
      </c>
    </row>
    <row r="135" spans="1:4" x14ac:dyDescent="0.25">
      <c r="A135" t="s">
        <v>232</v>
      </c>
      <c r="B135" t="s">
        <v>4137</v>
      </c>
      <c r="C135">
        <v>1.4020899999999999E-2</v>
      </c>
      <c r="D135">
        <v>1.69418</v>
      </c>
    </row>
    <row r="136" spans="1:4" x14ac:dyDescent="0.25">
      <c r="A136" t="s">
        <v>214</v>
      </c>
      <c r="B136" t="s">
        <v>4131</v>
      </c>
      <c r="C136">
        <v>1.41633E-2</v>
      </c>
      <c r="D136">
        <v>1.6928300000000001</v>
      </c>
    </row>
    <row r="137" spans="1:4" x14ac:dyDescent="0.25">
      <c r="A137" t="s">
        <v>129</v>
      </c>
      <c r="B137" t="s">
        <v>2222</v>
      </c>
      <c r="C137">
        <v>1.42109E-2</v>
      </c>
      <c r="D137">
        <v>1.67136</v>
      </c>
    </row>
    <row r="138" spans="1:4" x14ac:dyDescent="0.25">
      <c r="A138" t="s">
        <v>1241</v>
      </c>
      <c r="B138" t="s">
        <v>4379</v>
      </c>
      <c r="C138">
        <v>1.4235100000000001E-2</v>
      </c>
      <c r="D138">
        <v>-1.5351399999999999</v>
      </c>
    </row>
    <row r="139" spans="1:4" x14ac:dyDescent="0.25">
      <c r="A139" t="s">
        <v>212</v>
      </c>
      <c r="B139" t="s">
        <v>2262</v>
      </c>
      <c r="C139">
        <v>1.42414E-2</v>
      </c>
      <c r="D139">
        <v>-1.56955</v>
      </c>
    </row>
    <row r="140" spans="1:4" x14ac:dyDescent="0.25">
      <c r="A140" t="s">
        <v>1370</v>
      </c>
      <c r="B140" t="s">
        <v>1623</v>
      </c>
      <c r="C140">
        <v>1.42927E-2</v>
      </c>
      <c r="D140">
        <v>-2.7290800000000002</v>
      </c>
    </row>
    <row r="141" spans="1:4" x14ac:dyDescent="0.25">
      <c r="A141" t="s">
        <v>197</v>
      </c>
      <c r="B141" t="s">
        <v>2059</v>
      </c>
      <c r="C141">
        <v>1.4408600000000001E-2</v>
      </c>
      <c r="D141">
        <v>-1.7989599999999999</v>
      </c>
    </row>
    <row r="142" spans="1:4" x14ac:dyDescent="0.25">
      <c r="A142" t="s">
        <v>222</v>
      </c>
      <c r="B142" t="s">
        <v>2283</v>
      </c>
      <c r="C142">
        <v>1.49207E-2</v>
      </c>
      <c r="D142">
        <v>2.4541200000000001</v>
      </c>
    </row>
    <row r="143" spans="1:4" x14ac:dyDescent="0.25">
      <c r="A143" t="s">
        <v>228</v>
      </c>
      <c r="B143" t="s">
        <v>4134</v>
      </c>
      <c r="C143">
        <v>1.49474E-2</v>
      </c>
      <c r="D143">
        <v>2.3753700000000002</v>
      </c>
    </row>
    <row r="144" spans="1:4" x14ac:dyDescent="0.25">
      <c r="A144" t="s">
        <v>276</v>
      </c>
      <c r="B144" t="s">
        <v>2658</v>
      </c>
      <c r="C144">
        <v>1.5130899999999999E-2</v>
      </c>
      <c r="D144">
        <v>-7.2962499999999997</v>
      </c>
    </row>
    <row r="145" spans="1:4" x14ac:dyDescent="0.25">
      <c r="A145" t="s">
        <v>13</v>
      </c>
      <c r="B145" t="s">
        <v>3542</v>
      </c>
      <c r="C145">
        <v>1.51424E-2</v>
      </c>
      <c r="D145">
        <v>-11.1614</v>
      </c>
    </row>
    <row r="146" spans="1:4" x14ac:dyDescent="0.25">
      <c r="A146" t="s">
        <v>1201</v>
      </c>
      <c r="B146" t="s">
        <v>1606</v>
      </c>
      <c r="C146">
        <v>1.5427E-2</v>
      </c>
      <c r="D146">
        <v>-2.08405</v>
      </c>
    </row>
    <row r="147" spans="1:4" x14ac:dyDescent="0.25">
      <c r="A147" t="s">
        <v>243</v>
      </c>
      <c r="B147" t="s">
        <v>4138</v>
      </c>
      <c r="C147">
        <v>1.5447000000000001E-2</v>
      </c>
      <c r="D147">
        <v>-2.1989100000000001</v>
      </c>
    </row>
    <row r="148" spans="1:4" x14ac:dyDescent="0.25">
      <c r="A148" t="s">
        <v>1341</v>
      </c>
      <c r="B148" t="s">
        <v>2414</v>
      </c>
      <c r="C148">
        <v>1.5550599999999999E-2</v>
      </c>
      <c r="D148">
        <v>1.99715</v>
      </c>
    </row>
    <row r="149" spans="1:4" x14ac:dyDescent="0.25">
      <c r="A149" t="s">
        <v>183</v>
      </c>
      <c r="B149" t="s">
        <v>2286</v>
      </c>
      <c r="C149">
        <v>1.55566E-2</v>
      </c>
      <c r="D149">
        <v>2.3137099999999999</v>
      </c>
    </row>
    <row r="150" spans="1:4" x14ac:dyDescent="0.25">
      <c r="A150" t="s">
        <v>1267</v>
      </c>
      <c r="B150" t="s">
        <v>3539</v>
      </c>
      <c r="C150">
        <v>1.55683E-2</v>
      </c>
      <c r="D150">
        <v>1.7283599999999999</v>
      </c>
    </row>
    <row r="151" spans="1:4" x14ac:dyDescent="0.25">
      <c r="A151" t="s">
        <v>252</v>
      </c>
      <c r="B151" t="s">
        <v>4141</v>
      </c>
      <c r="C151">
        <v>1.56606E-2</v>
      </c>
      <c r="D151">
        <v>1.5289699999999999</v>
      </c>
    </row>
    <row r="152" spans="1:4" x14ac:dyDescent="0.25">
      <c r="A152" t="s">
        <v>220</v>
      </c>
      <c r="B152" t="s">
        <v>2485</v>
      </c>
      <c r="C152">
        <v>1.5710499999999999E-2</v>
      </c>
      <c r="D152">
        <v>-3.0205899999999999</v>
      </c>
    </row>
    <row r="153" spans="1:4" x14ac:dyDescent="0.25">
      <c r="A153" t="s">
        <v>154</v>
      </c>
      <c r="B153" t="s">
        <v>1643</v>
      </c>
      <c r="C153">
        <v>1.57343E-2</v>
      </c>
      <c r="D153">
        <v>-3.68113</v>
      </c>
    </row>
    <row r="154" spans="1:4" x14ac:dyDescent="0.25">
      <c r="A154" t="s">
        <v>349</v>
      </c>
      <c r="B154" t="s">
        <v>2449</v>
      </c>
      <c r="C154">
        <v>1.5918000000000002E-2</v>
      </c>
      <c r="D154">
        <v>5.8146100000000001</v>
      </c>
    </row>
    <row r="155" spans="1:4" x14ac:dyDescent="0.25">
      <c r="A155" t="s">
        <v>261</v>
      </c>
      <c r="B155" t="s">
        <v>2406</v>
      </c>
      <c r="C155">
        <v>1.6004299999999999E-2</v>
      </c>
      <c r="D155">
        <v>1.71699</v>
      </c>
    </row>
    <row r="156" spans="1:4" x14ac:dyDescent="0.25">
      <c r="A156" t="s">
        <v>1360</v>
      </c>
      <c r="B156" t="s">
        <v>2668</v>
      </c>
      <c r="C156">
        <v>1.60625E-2</v>
      </c>
      <c r="D156">
        <v>-3.7759999999999998</v>
      </c>
    </row>
    <row r="157" spans="1:4" x14ac:dyDescent="0.25">
      <c r="A157" t="s">
        <v>1287</v>
      </c>
      <c r="B157" t="s">
        <v>3537</v>
      </c>
      <c r="C157">
        <v>1.6098500000000002E-2</v>
      </c>
      <c r="D157">
        <v>-4.27766</v>
      </c>
    </row>
    <row r="158" spans="1:4" x14ac:dyDescent="0.25">
      <c r="A158" t="s">
        <v>173</v>
      </c>
      <c r="B158" t="s">
        <v>1712</v>
      </c>
      <c r="C158">
        <v>1.6147999999999999E-2</v>
      </c>
      <c r="D158">
        <v>2.4701200000000001</v>
      </c>
    </row>
    <row r="159" spans="1:4" x14ac:dyDescent="0.25">
      <c r="A159" t="s">
        <v>393</v>
      </c>
      <c r="B159" t="s">
        <v>2132</v>
      </c>
      <c r="C159">
        <v>1.6179300000000001E-2</v>
      </c>
      <c r="D159">
        <v>-5.2304000000000004</v>
      </c>
    </row>
    <row r="160" spans="1:4" x14ac:dyDescent="0.25">
      <c r="A160" t="s">
        <v>245</v>
      </c>
      <c r="B160" t="s">
        <v>4136</v>
      </c>
      <c r="C160">
        <v>1.6235800000000002E-2</v>
      </c>
      <c r="D160">
        <v>-1.57399</v>
      </c>
    </row>
    <row r="161" spans="1:4" x14ac:dyDescent="0.25">
      <c r="A161" t="s">
        <v>1256</v>
      </c>
      <c r="B161" t="s">
        <v>3553</v>
      </c>
      <c r="C161">
        <v>1.6313999999999999E-2</v>
      </c>
      <c r="D161">
        <v>1.73268</v>
      </c>
    </row>
    <row r="162" spans="1:4" x14ac:dyDescent="0.25">
      <c r="A162" t="s">
        <v>313</v>
      </c>
      <c r="B162" t="s">
        <v>3841</v>
      </c>
      <c r="C162">
        <v>1.6379299999999999E-2</v>
      </c>
      <c r="D162">
        <v>-4.4494499999999997</v>
      </c>
    </row>
    <row r="163" spans="1:4" x14ac:dyDescent="0.25">
      <c r="A163" t="s">
        <v>1255</v>
      </c>
      <c r="B163" t="s">
        <v>1955</v>
      </c>
      <c r="C163">
        <v>1.6514500000000001E-2</v>
      </c>
      <c r="D163">
        <v>2.0581399999999999</v>
      </c>
    </row>
    <row r="164" spans="1:4" x14ac:dyDescent="0.25">
      <c r="A164" t="s">
        <v>236</v>
      </c>
      <c r="B164" t="s">
        <v>2529</v>
      </c>
      <c r="C164">
        <v>1.6653500000000002E-2</v>
      </c>
      <c r="D164">
        <v>-6.0294299999999996</v>
      </c>
    </row>
    <row r="165" spans="1:4" x14ac:dyDescent="0.25">
      <c r="A165" t="s">
        <v>296</v>
      </c>
      <c r="B165" t="s">
        <v>2473</v>
      </c>
      <c r="C165">
        <v>1.6757500000000002E-2</v>
      </c>
      <c r="D165">
        <v>2.5747200000000001</v>
      </c>
    </row>
    <row r="166" spans="1:4" x14ac:dyDescent="0.25">
      <c r="A166" t="s">
        <v>187</v>
      </c>
      <c r="B166" t="s">
        <v>1770</v>
      </c>
      <c r="C166">
        <v>1.68956E-2</v>
      </c>
      <c r="D166">
        <v>1.6642300000000001</v>
      </c>
    </row>
    <row r="167" spans="1:4" x14ac:dyDescent="0.25">
      <c r="A167" t="s">
        <v>1259</v>
      </c>
      <c r="B167" t="s">
        <v>1897</v>
      </c>
      <c r="C167">
        <v>1.72275E-2</v>
      </c>
      <c r="D167">
        <v>2.1320999999999999</v>
      </c>
    </row>
    <row r="168" spans="1:4" x14ac:dyDescent="0.25">
      <c r="A168" t="s">
        <v>167</v>
      </c>
      <c r="B168" t="s">
        <v>1682</v>
      </c>
      <c r="C168">
        <v>1.73496E-2</v>
      </c>
      <c r="D168">
        <v>-5.52461</v>
      </c>
    </row>
    <row r="169" spans="1:4" x14ac:dyDescent="0.25">
      <c r="A169" t="s">
        <v>1361</v>
      </c>
      <c r="B169" t="s">
        <v>4380</v>
      </c>
      <c r="C169">
        <v>1.7397300000000001E-2</v>
      </c>
      <c r="D169">
        <v>-1.70923</v>
      </c>
    </row>
    <row r="170" spans="1:4" x14ac:dyDescent="0.25">
      <c r="A170" t="s">
        <v>432</v>
      </c>
      <c r="B170" t="s">
        <v>2057</v>
      </c>
      <c r="C170">
        <v>1.7406600000000001E-2</v>
      </c>
      <c r="D170">
        <v>8.0007999999999999</v>
      </c>
    </row>
    <row r="171" spans="1:4" x14ac:dyDescent="0.25">
      <c r="A171" t="s">
        <v>1359</v>
      </c>
      <c r="B171" t="s">
        <v>2576</v>
      </c>
      <c r="C171">
        <v>1.7512900000000001E-2</v>
      </c>
      <c r="D171">
        <v>3.7960500000000001</v>
      </c>
    </row>
    <row r="172" spans="1:4" x14ac:dyDescent="0.25">
      <c r="A172" t="s">
        <v>188</v>
      </c>
      <c r="B172" t="s">
        <v>1764</v>
      </c>
      <c r="C172">
        <v>1.7523799999999999E-2</v>
      </c>
      <c r="D172">
        <v>1.6258300000000001</v>
      </c>
    </row>
    <row r="173" spans="1:4" x14ac:dyDescent="0.25">
      <c r="A173" t="s">
        <v>1315</v>
      </c>
      <c r="B173" t="s">
        <v>3545</v>
      </c>
      <c r="C173">
        <v>1.75803E-2</v>
      </c>
      <c r="D173">
        <v>2.0398299999999998</v>
      </c>
    </row>
    <row r="174" spans="1:4" x14ac:dyDescent="0.25">
      <c r="A174" t="s">
        <v>268</v>
      </c>
      <c r="B174" t="s">
        <v>4140</v>
      </c>
      <c r="C174">
        <v>1.7643599999999999E-2</v>
      </c>
      <c r="D174">
        <v>1.88947</v>
      </c>
    </row>
    <row r="175" spans="1:4" x14ac:dyDescent="0.25">
      <c r="A175" t="s">
        <v>169</v>
      </c>
      <c r="B175" t="s">
        <v>2326</v>
      </c>
      <c r="C175">
        <v>1.76575E-2</v>
      </c>
      <c r="D175">
        <v>1.8893899999999999</v>
      </c>
    </row>
    <row r="176" spans="1:4" x14ac:dyDescent="0.25">
      <c r="A176" t="s">
        <v>315</v>
      </c>
      <c r="B176" t="s">
        <v>3844</v>
      </c>
      <c r="C176">
        <v>1.7761699999999998E-2</v>
      </c>
      <c r="D176">
        <v>-22.999700000000001</v>
      </c>
    </row>
    <row r="177" spans="1:4" x14ac:dyDescent="0.25">
      <c r="A177" t="s">
        <v>1262</v>
      </c>
      <c r="B177" t="s">
        <v>3529</v>
      </c>
      <c r="C177">
        <v>1.7782699999999999E-2</v>
      </c>
      <c r="D177">
        <v>1.5919399999999999</v>
      </c>
    </row>
    <row r="178" spans="1:4" x14ac:dyDescent="0.25">
      <c r="A178" t="s">
        <v>270</v>
      </c>
      <c r="B178" t="s">
        <v>4139</v>
      </c>
      <c r="C178">
        <v>1.7885999999999999E-2</v>
      </c>
      <c r="D178">
        <v>-3.60148</v>
      </c>
    </row>
    <row r="179" spans="1:4" x14ac:dyDescent="0.25">
      <c r="A179" t="s">
        <v>251</v>
      </c>
      <c r="B179" t="s">
        <v>2249</v>
      </c>
      <c r="C179">
        <v>1.8043500000000001E-2</v>
      </c>
      <c r="D179">
        <v>-4.0050800000000004</v>
      </c>
    </row>
    <row r="180" spans="1:4" x14ac:dyDescent="0.25">
      <c r="A180" t="s">
        <v>1204</v>
      </c>
      <c r="B180" t="s">
        <v>1609</v>
      </c>
      <c r="C180">
        <v>1.8062499999999999E-2</v>
      </c>
      <c r="D180">
        <v>2.7951199999999998</v>
      </c>
    </row>
    <row r="181" spans="1:4" x14ac:dyDescent="0.25">
      <c r="A181" t="s">
        <v>179</v>
      </c>
      <c r="B181" t="s">
        <v>1706</v>
      </c>
      <c r="C181">
        <v>1.8177100000000002E-2</v>
      </c>
      <c r="D181">
        <v>-1.85141</v>
      </c>
    </row>
    <row r="182" spans="1:4" x14ac:dyDescent="0.25">
      <c r="A182" t="s">
        <v>180</v>
      </c>
      <c r="B182" t="s">
        <v>2275</v>
      </c>
      <c r="C182">
        <v>1.83492E-2</v>
      </c>
      <c r="D182">
        <v>3.6104599999999998</v>
      </c>
    </row>
    <row r="183" spans="1:4" x14ac:dyDescent="0.25">
      <c r="A183" t="s">
        <v>254</v>
      </c>
      <c r="B183" t="s">
        <v>3084</v>
      </c>
      <c r="C183">
        <v>1.85454E-2</v>
      </c>
      <c r="D183">
        <v>2.8770699999999998</v>
      </c>
    </row>
    <row r="184" spans="1:4" x14ac:dyDescent="0.25">
      <c r="A184" t="s">
        <v>178</v>
      </c>
      <c r="B184" t="s">
        <v>1699</v>
      </c>
      <c r="C184">
        <v>1.8560799999999999E-2</v>
      </c>
      <c r="D184">
        <v>-1.97089</v>
      </c>
    </row>
    <row r="185" spans="1:4" x14ac:dyDescent="0.25">
      <c r="A185" t="s">
        <v>253</v>
      </c>
      <c r="B185" t="s">
        <v>2351</v>
      </c>
      <c r="C185">
        <v>1.8704100000000001E-2</v>
      </c>
      <c r="D185">
        <v>6.11503</v>
      </c>
    </row>
    <row r="186" spans="1:4" x14ac:dyDescent="0.25">
      <c r="A186" t="s">
        <v>231</v>
      </c>
      <c r="B186" t="s">
        <v>1999</v>
      </c>
      <c r="C186">
        <v>1.87242E-2</v>
      </c>
      <c r="D186">
        <v>-2.76152</v>
      </c>
    </row>
    <row r="187" spans="1:4" x14ac:dyDescent="0.25">
      <c r="A187" t="s">
        <v>324</v>
      </c>
      <c r="B187" t="s">
        <v>3253</v>
      </c>
      <c r="C187">
        <v>1.8753599999999999E-2</v>
      </c>
      <c r="D187">
        <v>-2.7826</v>
      </c>
    </row>
    <row r="188" spans="1:4" x14ac:dyDescent="0.25">
      <c r="A188" t="s">
        <v>1294</v>
      </c>
      <c r="B188" t="s">
        <v>2652</v>
      </c>
      <c r="C188">
        <v>1.87925E-2</v>
      </c>
      <c r="D188">
        <v>1.8862399999999999</v>
      </c>
    </row>
    <row r="189" spans="1:4" x14ac:dyDescent="0.25">
      <c r="A189" t="s">
        <v>397</v>
      </c>
      <c r="B189" t="s">
        <v>3611</v>
      </c>
      <c r="C189">
        <v>1.8953299999999999E-2</v>
      </c>
      <c r="D189">
        <v>-2.1257700000000002</v>
      </c>
    </row>
    <row r="190" spans="1:4" x14ac:dyDescent="0.25">
      <c r="A190" t="s">
        <v>194</v>
      </c>
      <c r="B190" t="s">
        <v>1767</v>
      </c>
      <c r="C190">
        <v>1.91221E-2</v>
      </c>
      <c r="D190">
        <v>2.9842399999999998</v>
      </c>
    </row>
    <row r="191" spans="1:4" x14ac:dyDescent="0.25">
      <c r="A191" t="s">
        <v>316</v>
      </c>
      <c r="B191" t="s">
        <v>4166</v>
      </c>
      <c r="C191">
        <v>1.9141200000000001E-2</v>
      </c>
      <c r="D191">
        <v>-1.5103899999999999</v>
      </c>
    </row>
    <row r="192" spans="1:4" x14ac:dyDescent="0.25">
      <c r="A192" t="s">
        <v>380</v>
      </c>
      <c r="B192" t="s">
        <v>2911</v>
      </c>
      <c r="C192">
        <v>1.9300600000000001E-2</v>
      </c>
      <c r="D192">
        <v>-2.7931699999999999</v>
      </c>
    </row>
    <row r="193" spans="1:4" x14ac:dyDescent="0.25">
      <c r="A193" t="s">
        <v>295</v>
      </c>
      <c r="B193" t="s">
        <v>2348</v>
      </c>
      <c r="C193">
        <v>1.9364599999999999E-2</v>
      </c>
      <c r="D193">
        <v>-7.7906899999999997</v>
      </c>
    </row>
    <row r="194" spans="1:4" x14ac:dyDescent="0.25">
      <c r="A194" t="s">
        <v>1376</v>
      </c>
      <c r="B194" t="s">
        <v>4381</v>
      </c>
      <c r="C194">
        <v>1.93651E-2</v>
      </c>
      <c r="D194">
        <v>1.7239199999999999</v>
      </c>
    </row>
    <row r="195" spans="1:4" x14ac:dyDescent="0.25">
      <c r="A195" t="s">
        <v>1253</v>
      </c>
      <c r="B195" t="s">
        <v>4382</v>
      </c>
      <c r="C195">
        <v>1.93925E-2</v>
      </c>
      <c r="D195">
        <v>1.5638799999999999</v>
      </c>
    </row>
    <row r="196" spans="1:4" x14ac:dyDescent="0.25">
      <c r="A196" t="s">
        <v>391</v>
      </c>
      <c r="B196" t="s">
        <v>3076</v>
      </c>
      <c r="C196">
        <v>1.94474E-2</v>
      </c>
      <c r="D196">
        <v>5.2434799999999999</v>
      </c>
    </row>
    <row r="197" spans="1:4" x14ac:dyDescent="0.25">
      <c r="A197" t="s">
        <v>1261</v>
      </c>
      <c r="B197" t="s">
        <v>3603</v>
      </c>
      <c r="C197">
        <v>1.95385E-2</v>
      </c>
      <c r="D197">
        <v>-1.9509000000000001</v>
      </c>
    </row>
    <row r="198" spans="1:4" x14ac:dyDescent="0.25">
      <c r="A198" t="s">
        <v>1258</v>
      </c>
      <c r="B198" t="s">
        <v>3851</v>
      </c>
      <c r="C198">
        <v>1.9634599999999999E-2</v>
      </c>
      <c r="D198">
        <v>4.7441700000000004</v>
      </c>
    </row>
    <row r="199" spans="1:4" x14ac:dyDescent="0.25">
      <c r="A199" t="s">
        <v>284</v>
      </c>
      <c r="B199" t="s">
        <v>4142</v>
      </c>
      <c r="C199">
        <v>1.9778500000000001E-2</v>
      </c>
      <c r="D199">
        <v>1.8777699999999999</v>
      </c>
    </row>
    <row r="200" spans="1:4" x14ac:dyDescent="0.25">
      <c r="A200" t="s">
        <v>371</v>
      </c>
      <c r="B200" t="s">
        <v>2674</v>
      </c>
      <c r="C200">
        <v>1.9799000000000001E-2</v>
      </c>
      <c r="D200">
        <v>-2.18032</v>
      </c>
    </row>
    <row r="201" spans="1:4" x14ac:dyDescent="0.25">
      <c r="A201" t="s">
        <v>1278</v>
      </c>
      <c r="B201" t="s">
        <v>1846</v>
      </c>
      <c r="C201">
        <v>1.9811200000000001E-2</v>
      </c>
      <c r="D201">
        <v>3.3034500000000002</v>
      </c>
    </row>
    <row r="202" spans="1:4" x14ac:dyDescent="0.25">
      <c r="A202" t="s">
        <v>1347</v>
      </c>
      <c r="B202" t="s">
        <v>4383</v>
      </c>
      <c r="C202">
        <v>1.9831399999999999E-2</v>
      </c>
      <c r="D202">
        <v>1.54904</v>
      </c>
    </row>
    <row r="203" spans="1:4" x14ac:dyDescent="0.25">
      <c r="A203" t="s">
        <v>373</v>
      </c>
      <c r="B203" t="s">
        <v>4199</v>
      </c>
      <c r="C203">
        <v>1.9853800000000001E-2</v>
      </c>
      <c r="D203">
        <v>-1.9495400000000001</v>
      </c>
    </row>
    <row r="204" spans="1:4" x14ac:dyDescent="0.25">
      <c r="A204" t="s">
        <v>1363</v>
      </c>
      <c r="B204" t="s">
        <v>3171</v>
      </c>
      <c r="C204">
        <v>1.99556E-2</v>
      </c>
      <c r="D204">
        <v>-5.9818899999999999</v>
      </c>
    </row>
    <row r="205" spans="1:4" x14ac:dyDescent="0.25">
      <c r="A205" t="s">
        <v>1279</v>
      </c>
      <c r="B205" t="s">
        <v>1844</v>
      </c>
      <c r="C205">
        <v>2.0001499999999998E-2</v>
      </c>
      <c r="D205">
        <v>14.214399999999999</v>
      </c>
    </row>
    <row r="206" spans="1:4" x14ac:dyDescent="0.25">
      <c r="A206" t="s">
        <v>358</v>
      </c>
      <c r="B206" t="s">
        <v>2474</v>
      </c>
      <c r="C206">
        <v>2.0052299999999999E-2</v>
      </c>
      <c r="D206">
        <v>-1.5877699999999999</v>
      </c>
    </row>
    <row r="207" spans="1:4" x14ac:dyDescent="0.25">
      <c r="A207" t="s">
        <v>279</v>
      </c>
      <c r="B207" t="s">
        <v>2666</v>
      </c>
      <c r="C207">
        <v>2.01181E-2</v>
      </c>
      <c r="D207">
        <v>-6.8484100000000003</v>
      </c>
    </row>
    <row r="208" spans="1:4" x14ac:dyDescent="0.25">
      <c r="A208" t="s">
        <v>201</v>
      </c>
      <c r="B208" t="s">
        <v>1769</v>
      </c>
      <c r="C208">
        <v>2.0156400000000001E-2</v>
      </c>
      <c r="D208">
        <v>2.67991</v>
      </c>
    </row>
    <row r="209" spans="1:4" x14ac:dyDescent="0.25">
      <c r="A209" t="s">
        <v>329</v>
      </c>
      <c r="B209" t="s">
        <v>4169</v>
      </c>
      <c r="C209">
        <v>2.0425700000000001E-2</v>
      </c>
      <c r="D209">
        <v>1.6646399999999999</v>
      </c>
    </row>
    <row r="210" spans="1:4" x14ac:dyDescent="0.25">
      <c r="A210" t="s">
        <v>323</v>
      </c>
      <c r="B210" t="s">
        <v>4164</v>
      </c>
      <c r="C210">
        <v>2.04844E-2</v>
      </c>
      <c r="D210">
        <v>-1.5303</v>
      </c>
    </row>
    <row r="211" spans="1:4" x14ac:dyDescent="0.25">
      <c r="A211" t="s">
        <v>341</v>
      </c>
      <c r="B211" t="s">
        <v>2385</v>
      </c>
      <c r="C211">
        <v>2.0658800000000001E-2</v>
      </c>
      <c r="D211">
        <v>-1.9472100000000001</v>
      </c>
    </row>
    <row r="212" spans="1:4" x14ac:dyDescent="0.25">
      <c r="A212" t="s">
        <v>1268</v>
      </c>
      <c r="B212" t="s">
        <v>3541</v>
      </c>
      <c r="C212">
        <v>2.0703699999999998E-2</v>
      </c>
      <c r="D212">
        <v>-1.7622500000000001</v>
      </c>
    </row>
    <row r="213" spans="1:4" x14ac:dyDescent="0.25">
      <c r="A213" t="s">
        <v>298</v>
      </c>
      <c r="B213" t="s">
        <v>2648</v>
      </c>
      <c r="C213">
        <v>2.0733499999999998E-2</v>
      </c>
      <c r="D213">
        <v>43.816299999999998</v>
      </c>
    </row>
    <row r="214" spans="1:4" x14ac:dyDescent="0.25">
      <c r="A214" t="s">
        <v>299</v>
      </c>
      <c r="B214" t="s">
        <v>4147</v>
      </c>
      <c r="C214">
        <v>2.0767999999999998E-2</v>
      </c>
      <c r="D214">
        <v>-1.67343</v>
      </c>
    </row>
    <row r="215" spans="1:4" x14ac:dyDescent="0.25">
      <c r="A215" t="s">
        <v>460</v>
      </c>
      <c r="B215" t="s">
        <v>2734</v>
      </c>
      <c r="C215">
        <v>2.0832199999999999E-2</v>
      </c>
      <c r="D215">
        <v>11.274800000000001</v>
      </c>
    </row>
    <row r="216" spans="1:4" x14ac:dyDescent="0.25">
      <c r="A216" t="s">
        <v>435</v>
      </c>
      <c r="B216" t="s">
        <v>3651</v>
      </c>
      <c r="C216">
        <v>2.0908E-2</v>
      </c>
      <c r="D216">
        <v>-2.8844500000000002</v>
      </c>
    </row>
    <row r="217" spans="1:4" x14ac:dyDescent="0.25">
      <c r="A217" t="s">
        <v>223</v>
      </c>
      <c r="B217" t="s">
        <v>1869</v>
      </c>
      <c r="C217">
        <v>2.0994800000000001E-2</v>
      </c>
      <c r="D217">
        <v>1.74411</v>
      </c>
    </row>
    <row r="218" spans="1:4" x14ac:dyDescent="0.25">
      <c r="A218" t="s">
        <v>250</v>
      </c>
      <c r="B218" t="s">
        <v>4132</v>
      </c>
      <c r="C218">
        <v>2.10609E-2</v>
      </c>
      <c r="D218">
        <v>-2.1231900000000001</v>
      </c>
    </row>
    <row r="219" spans="1:4" x14ac:dyDescent="0.25">
      <c r="A219" t="s">
        <v>1292</v>
      </c>
      <c r="B219" t="s">
        <v>4384</v>
      </c>
      <c r="C219">
        <v>2.1258300000000001E-2</v>
      </c>
      <c r="D219">
        <v>-2.0861499999999999</v>
      </c>
    </row>
    <row r="220" spans="1:4" x14ac:dyDescent="0.25">
      <c r="A220" t="s">
        <v>1274</v>
      </c>
      <c r="B220" t="s">
        <v>4385</v>
      </c>
      <c r="C220">
        <v>2.1336600000000001E-2</v>
      </c>
      <c r="D220">
        <v>-3.09626</v>
      </c>
    </row>
    <row r="221" spans="1:4" x14ac:dyDescent="0.25">
      <c r="A221" t="s">
        <v>1257</v>
      </c>
      <c r="B221" t="s">
        <v>4386</v>
      </c>
      <c r="C221">
        <v>2.1465999999999999E-2</v>
      </c>
      <c r="D221">
        <v>1.6870499999999999</v>
      </c>
    </row>
    <row r="222" spans="1:4" x14ac:dyDescent="0.25">
      <c r="A222" t="s">
        <v>1293</v>
      </c>
      <c r="B222" t="s">
        <v>1830</v>
      </c>
      <c r="C222">
        <v>2.1580800000000001E-2</v>
      </c>
      <c r="D222">
        <v>2.9065699999999999</v>
      </c>
    </row>
    <row r="223" spans="1:4" x14ac:dyDescent="0.25">
      <c r="A223" t="s">
        <v>272</v>
      </c>
      <c r="B223" t="s">
        <v>2107</v>
      </c>
      <c r="C223">
        <v>2.16394E-2</v>
      </c>
      <c r="D223">
        <v>-2.92943</v>
      </c>
    </row>
    <row r="224" spans="1:4" x14ac:dyDescent="0.25">
      <c r="A224" t="s">
        <v>1340</v>
      </c>
      <c r="B224" t="s">
        <v>1725</v>
      </c>
      <c r="C224">
        <v>2.1668E-2</v>
      </c>
      <c r="D224">
        <v>-6.4249700000000001</v>
      </c>
    </row>
    <row r="225" spans="1:4" x14ac:dyDescent="0.25">
      <c r="A225" t="s">
        <v>182</v>
      </c>
      <c r="B225" t="s">
        <v>1677</v>
      </c>
      <c r="C225">
        <v>2.1714399999999998E-2</v>
      </c>
      <c r="D225">
        <v>2.2048299999999998</v>
      </c>
    </row>
    <row r="226" spans="1:4" x14ac:dyDescent="0.25">
      <c r="A226" t="s">
        <v>1352</v>
      </c>
      <c r="B226" t="s">
        <v>3532</v>
      </c>
      <c r="C226">
        <v>2.20284E-2</v>
      </c>
      <c r="D226">
        <v>1.69367</v>
      </c>
    </row>
    <row r="227" spans="1:4" x14ac:dyDescent="0.25">
      <c r="A227" t="s">
        <v>396</v>
      </c>
      <c r="B227" t="s">
        <v>2980</v>
      </c>
      <c r="C227">
        <v>2.2097800000000001E-2</v>
      </c>
      <c r="D227">
        <v>7.1818299999999997</v>
      </c>
    </row>
    <row r="228" spans="1:4" x14ac:dyDescent="0.25">
      <c r="A228" t="s">
        <v>1300</v>
      </c>
      <c r="B228" t="s">
        <v>1822</v>
      </c>
      <c r="C228">
        <v>2.2205300000000001E-2</v>
      </c>
      <c r="D228">
        <v>-2.0529199999999999</v>
      </c>
    </row>
    <row r="229" spans="1:4" x14ac:dyDescent="0.25">
      <c r="A229" t="s">
        <v>1290</v>
      </c>
      <c r="B229" t="s">
        <v>3583</v>
      </c>
      <c r="C229">
        <v>2.2216400000000001E-2</v>
      </c>
      <c r="D229">
        <v>-3.2960600000000002</v>
      </c>
    </row>
    <row r="230" spans="1:4" x14ac:dyDescent="0.25">
      <c r="A230" t="s">
        <v>318</v>
      </c>
      <c r="B230" t="s">
        <v>2265</v>
      </c>
      <c r="C230">
        <v>2.2239499999999999E-2</v>
      </c>
      <c r="D230">
        <v>-1.59622</v>
      </c>
    </row>
    <row r="231" spans="1:4" x14ac:dyDescent="0.25">
      <c r="A231" t="s">
        <v>327</v>
      </c>
      <c r="B231" t="s">
        <v>2317</v>
      </c>
      <c r="C231">
        <v>2.2685400000000001E-2</v>
      </c>
      <c r="D231">
        <v>-1.77813</v>
      </c>
    </row>
    <row r="232" spans="1:4" x14ac:dyDescent="0.25">
      <c r="A232" t="s">
        <v>189</v>
      </c>
      <c r="B232" t="s">
        <v>2289</v>
      </c>
      <c r="C232">
        <v>2.27219E-2</v>
      </c>
      <c r="D232">
        <v>3.9118200000000001</v>
      </c>
    </row>
    <row r="233" spans="1:4" x14ac:dyDescent="0.25">
      <c r="A233" t="s">
        <v>1381</v>
      </c>
      <c r="B233" t="s">
        <v>3561</v>
      </c>
      <c r="C233">
        <v>2.2925500000000001E-2</v>
      </c>
      <c r="D233">
        <v>4.2484200000000003</v>
      </c>
    </row>
    <row r="234" spans="1:4" x14ac:dyDescent="0.25">
      <c r="A234" t="s">
        <v>156</v>
      </c>
      <c r="B234" t="s">
        <v>1616</v>
      </c>
      <c r="C234">
        <v>2.2953100000000001E-2</v>
      </c>
      <c r="D234">
        <v>2.4667300000000001</v>
      </c>
    </row>
    <row r="235" spans="1:4" x14ac:dyDescent="0.25">
      <c r="A235" t="s">
        <v>225</v>
      </c>
      <c r="B235" t="s">
        <v>1815</v>
      </c>
      <c r="C235">
        <v>2.30385E-2</v>
      </c>
      <c r="D235">
        <v>-4.8969100000000001</v>
      </c>
    </row>
    <row r="236" spans="1:4" x14ac:dyDescent="0.25">
      <c r="A236" t="s">
        <v>427</v>
      </c>
      <c r="B236" t="s">
        <v>3626</v>
      </c>
      <c r="C236">
        <v>2.3245700000000001E-2</v>
      </c>
      <c r="D236">
        <v>-1.9881800000000001</v>
      </c>
    </row>
    <row r="237" spans="1:4" x14ac:dyDescent="0.25">
      <c r="A237" t="s">
        <v>336</v>
      </c>
      <c r="B237" t="s">
        <v>2562</v>
      </c>
      <c r="C237">
        <v>2.3267900000000001E-2</v>
      </c>
      <c r="D237">
        <v>-1.7415</v>
      </c>
    </row>
    <row r="238" spans="1:4" x14ac:dyDescent="0.25">
      <c r="A238" t="s">
        <v>1283</v>
      </c>
      <c r="B238" t="s">
        <v>4387</v>
      </c>
      <c r="C238">
        <v>2.33271E-2</v>
      </c>
      <c r="D238">
        <v>3.2197399999999998</v>
      </c>
    </row>
    <row r="239" spans="1:4" x14ac:dyDescent="0.25">
      <c r="A239" t="s">
        <v>301</v>
      </c>
      <c r="B239" t="s">
        <v>2290</v>
      </c>
      <c r="C239">
        <v>2.36525E-2</v>
      </c>
      <c r="D239">
        <v>15.981199999999999</v>
      </c>
    </row>
    <row r="240" spans="1:4" x14ac:dyDescent="0.25">
      <c r="A240" t="s">
        <v>1345</v>
      </c>
      <c r="B240" t="s">
        <v>3578</v>
      </c>
      <c r="C240">
        <v>2.3807200000000001E-2</v>
      </c>
      <c r="D240">
        <v>-2.12093</v>
      </c>
    </row>
    <row r="241" spans="1:4" x14ac:dyDescent="0.25">
      <c r="A241" t="s">
        <v>283</v>
      </c>
      <c r="B241" t="s">
        <v>2080</v>
      </c>
      <c r="C241">
        <v>2.3921999999999999E-2</v>
      </c>
      <c r="D241">
        <v>-5.6274100000000002</v>
      </c>
    </row>
    <row r="242" spans="1:4" x14ac:dyDescent="0.25">
      <c r="A242" t="s">
        <v>303</v>
      </c>
      <c r="B242" t="s">
        <v>4144</v>
      </c>
      <c r="C242">
        <v>2.3951400000000001E-2</v>
      </c>
      <c r="D242">
        <v>-2.1566000000000001</v>
      </c>
    </row>
    <row r="243" spans="1:4" x14ac:dyDescent="0.25">
      <c r="A243" t="s">
        <v>195</v>
      </c>
      <c r="B243" t="s">
        <v>1695</v>
      </c>
      <c r="C243">
        <v>2.4006799999999998E-2</v>
      </c>
      <c r="D243">
        <v>1.7229099999999999</v>
      </c>
    </row>
    <row r="244" spans="1:4" x14ac:dyDescent="0.25">
      <c r="A244" t="s">
        <v>117</v>
      </c>
      <c r="B244" t="s">
        <v>1578</v>
      </c>
      <c r="C244">
        <v>2.4122999999999999E-2</v>
      </c>
      <c r="D244">
        <v>1.5602100000000001</v>
      </c>
    </row>
    <row r="245" spans="1:4" x14ac:dyDescent="0.25">
      <c r="A245" t="s">
        <v>300</v>
      </c>
      <c r="B245" t="s">
        <v>2410</v>
      </c>
      <c r="C245">
        <v>2.4157000000000001E-2</v>
      </c>
      <c r="D245">
        <v>-2.29149</v>
      </c>
    </row>
    <row r="246" spans="1:4" x14ac:dyDescent="0.25">
      <c r="A246" t="s">
        <v>1391</v>
      </c>
      <c r="B246" t="s">
        <v>3533</v>
      </c>
      <c r="C246">
        <v>2.41759E-2</v>
      </c>
      <c r="D246">
        <v>-1.6560299999999999</v>
      </c>
    </row>
    <row r="247" spans="1:4" x14ac:dyDescent="0.25">
      <c r="A247" t="s">
        <v>473</v>
      </c>
      <c r="B247" t="s">
        <v>4269</v>
      </c>
      <c r="C247">
        <v>2.4189100000000002E-2</v>
      </c>
      <c r="D247">
        <v>-1.7630399999999999</v>
      </c>
    </row>
    <row r="248" spans="1:4" x14ac:dyDescent="0.25">
      <c r="A248" t="s">
        <v>1260</v>
      </c>
      <c r="B248" t="s">
        <v>3730</v>
      </c>
      <c r="C248">
        <v>2.4208E-2</v>
      </c>
      <c r="D248">
        <v>6.4226799999999997</v>
      </c>
    </row>
    <row r="249" spans="1:4" x14ac:dyDescent="0.25">
      <c r="A249" t="s">
        <v>487</v>
      </c>
      <c r="B249" t="s">
        <v>3610</v>
      </c>
      <c r="C249">
        <v>2.4357299999999998E-2</v>
      </c>
      <c r="D249">
        <v>13.381399999999999</v>
      </c>
    </row>
    <row r="250" spans="1:4" x14ac:dyDescent="0.25">
      <c r="A250" t="s">
        <v>440</v>
      </c>
      <c r="B250" t="s">
        <v>4235</v>
      </c>
      <c r="C250">
        <v>2.43932E-2</v>
      </c>
      <c r="D250">
        <v>-3.6080199999999998</v>
      </c>
    </row>
    <row r="251" spans="1:4" x14ac:dyDescent="0.25">
      <c r="A251" t="s">
        <v>352</v>
      </c>
      <c r="B251" t="s">
        <v>2465</v>
      </c>
      <c r="C251">
        <v>2.4786099999999998E-2</v>
      </c>
      <c r="D251">
        <v>-1.83701</v>
      </c>
    </row>
    <row r="252" spans="1:4" x14ac:dyDescent="0.25">
      <c r="A252" t="s">
        <v>1317</v>
      </c>
      <c r="B252" t="s">
        <v>4388</v>
      </c>
      <c r="C252">
        <v>2.4932900000000001E-2</v>
      </c>
      <c r="D252">
        <v>-1.5874600000000001</v>
      </c>
    </row>
    <row r="253" spans="1:4" x14ac:dyDescent="0.25">
      <c r="A253" t="s">
        <v>244</v>
      </c>
      <c r="B253" t="s">
        <v>1827</v>
      </c>
      <c r="C253">
        <v>2.4943799999999999E-2</v>
      </c>
      <c r="D253">
        <v>-2.0341300000000002</v>
      </c>
    </row>
    <row r="254" spans="1:4" x14ac:dyDescent="0.25">
      <c r="A254" t="s">
        <v>1332</v>
      </c>
      <c r="B254" t="s">
        <v>3540</v>
      </c>
      <c r="C254">
        <v>2.4993399999999999E-2</v>
      </c>
      <c r="D254">
        <v>1.76576</v>
      </c>
    </row>
    <row r="255" spans="1:4" x14ac:dyDescent="0.25">
      <c r="A255" t="s">
        <v>447</v>
      </c>
      <c r="B255" t="s">
        <v>4233</v>
      </c>
      <c r="C255">
        <v>2.5093000000000001E-2</v>
      </c>
      <c r="D255">
        <v>2.1051600000000001</v>
      </c>
    </row>
    <row r="256" spans="1:4" x14ac:dyDescent="0.25">
      <c r="A256" t="s">
        <v>1296</v>
      </c>
      <c r="B256" t="s">
        <v>3562</v>
      </c>
      <c r="C256">
        <v>2.5227300000000001E-2</v>
      </c>
      <c r="D256">
        <v>-1.5569299999999999</v>
      </c>
    </row>
    <row r="257" spans="1:4" x14ac:dyDescent="0.25">
      <c r="A257" t="s">
        <v>1266</v>
      </c>
      <c r="B257" t="s">
        <v>3617</v>
      </c>
      <c r="C257">
        <v>2.52602E-2</v>
      </c>
      <c r="D257">
        <v>-3.5998199999999998</v>
      </c>
    </row>
    <row r="258" spans="1:4" x14ac:dyDescent="0.25">
      <c r="A258" t="s">
        <v>386</v>
      </c>
      <c r="B258" t="s">
        <v>4181</v>
      </c>
      <c r="C258">
        <v>2.5262900000000001E-2</v>
      </c>
      <c r="D258">
        <v>1.7890999999999999</v>
      </c>
    </row>
    <row r="259" spans="1:4" x14ac:dyDescent="0.25">
      <c r="A259" t="s">
        <v>439</v>
      </c>
      <c r="B259" t="s">
        <v>3725</v>
      </c>
      <c r="C259">
        <v>2.5359300000000001E-2</v>
      </c>
      <c r="D259">
        <v>-2.0166900000000001</v>
      </c>
    </row>
    <row r="260" spans="1:4" x14ac:dyDescent="0.25">
      <c r="A260" t="s">
        <v>216</v>
      </c>
      <c r="B260" t="s">
        <v>1721</v>
      </c>
      <c r="C260">
        <v>2.54291E-2</v>
      </c>
      <c r="D260">
        <v>-1.8590500000000001</v>
      </c>
    </row>
    <row r="261" spans="1:4" x14ac:dyDescent="0.25">
      <c r="A261" t="s">
        <v>307</v>
      </c>
      <c r="B261" t="s">
        <v>2337</v>
      </c>
      <c r="C261">
        <v>2.5498900000000001E-2</v>
      </c>
      <c r="D261">
        <v>-2.1099700000000001</v>
      </c>
    </row>
    <row r="262" spans="1:4" x14ac:dyDescent="0.25">
      <c r="A262" t="s">
        <v>1263</v>
      </c>
      <c r="B262" t="s">
        <v>4389</v>
      </c>
      <c r="C262">
        <v>2.55844E-2</v>
      </c>
      <c r="D262">
        <v>-2.2568899999999998</v>
      </c>
    </row>
    <row r="263" spans="1:4" x14ac:dyDescent="0.25">
      <c r="A263" t="s">
        <v>260</v>
      </c>
      <c r="B263" t="s">
        <v>4130</v>
      </c>
      <c r="C263">
        <v>2.5610899999999999E-2</v>
      </c>
      <c r="D263">
        <v>-3.56534</v>
      </c>
    </row>
    <row r="264" spans="1:4" x14ac:dyDescent="0.25">
      <c r="A264" t="s">
        <v>1270</v>
      </c>
      <c r="B264" t="s">
        <v>4390</v>
      </c>
      <c r="C264">
        <v>2.5644400000000001E-2</v>
      </c>
      <c r="D264">
        <v>-2.3064800000000001</v>
      </c>
    </row>
    <row r="265" spans="1:4" x14ac:dyDescent="0.25">
      <c r="A265" t="s">
        <v>390</v>
      </c>
      <c r="B265" t="s">
        <v>2912</v>
      </c>
      <c r="C265">
        <v>2.57369E-2</v>
      </c>
      <c r="D265">
        <v>-2.7553399999999999</v>
      </c>
    </row>
    <row r="266" spans="1:4" x14ac:dyDescent="0.25">
      <c r="A266" t="s">
        <v>334</v>
      </c>
      <c r="B266" t="s">
        <v>2497</v>
      </c>
      <c r="C266">
        <v>2.59052E-2</v>
      </c>
      <c r="D266">
        <v>55.947499999999998</v>
      </c>
    </row>
    <row r="267" spans="1:4" x14ac:dyDescent="0.25">
      <c r="A267" t="s">
        <v>292</v>
      </c>
      <c r="B267" t="s">
        <v>2382</v>
      </c>
      <c r="C267">
        <v>2.5926399999999999E-2</v>
      </c>
      <c r="D267">
        <v>1.5299499999999999</v>
      </c>
    </row>
    <row r="268" spans="1:4" x14ac:dyDescent="0.25">
      <c r="A268" t="s">
        <v>1269</v>
      </c>
      <c r="B268" t="s">
        <v>3616</v>
      </c>
      <c r="C268">
        <v>2.6293199999999999E-2</v>
      </c>
      <c r="D268">
        <v>-2.0121799999999999</v>
      </c>
    </row>
    <row r="269" spans="1:4" x14ac:dyDescent="0.25">
      <c r="A269" t="s">
        <v>267</v>
      </c>
      <c r="B269" t="s">
        <v>1865</v>
      </c>
      <c r="C269">
        <v>2.6360600000000001E-2</v>
      </c>
      <c r="D269">
        <v>2.0283899999999999</v>
      </c>
    </row>
    <row r="270" spans="1:4" x14ac:dyDescent="0.25">
      <c r="A270" t="s">
        <v>224</v>
      </c>
      <c r="B270" t="s">
        <v>1753</v>
      </c>
      <c r="C270">
        <v>2.6377600000000001E-2</v>
      </c>
      <c r="D270">
        <v>-1.53104</v>
      </c>
    </row>
    <row r="271" spans="1:4" x14ac:dyDescent="0.25">
      <c r="A271" t="s">
        <v>539</v>
      </c>
      <c r="B271" t="s">
        <v>4352</v>
      </c>
      <c r="C271">
        <v>2.6585999999999999E-2</v>
      </c>
      <c r="D271">
        <v>-5.25068</v>
      </c>
    </row>
    <row r="272" spans="1:4" x14ac:dyDescent="0.25">
      <c r="A272" t="s">
        <v>1220</v>
      </c>
      <c r="B272" t="s">
        <v>2315</v>
      </c>
      <c r="C272">
        <v>2.6837199999999999E-2</v>
      </c>
      <c r="D272">
        <v>-1.85615</v>
      </c>
    </row>
    <row r="273" spans="1:4" x14ac:dyDescent="0.25">
      <c r="A273" t="s">
        <v>348</v>
      </c>
      <c r="B273" t="s">
        <v>4156</v>
      </c>
      <c r="C273">
        <v>2.7406E-2</v>
      </c>
      <c r="D273">
        <v>1.5753900000000001</v>
      </c>
    </row>
    <row r="274" spans="1:4" x14ac:dyDescent="0.25">
      <c r="A274" t="s">
        <v>366</v>
      </c>
      <c r="B274" t="s">
        <v>4165</v>
      </c>
      <c r="C274">
        <v>2.7442299999999999E-2</v>
      </c>
      <c r="D274">
        <v>1.8232299999999999</v>
      </c>
    </row>
    <row r="275" spans="1:4" x14ac:dyDescent="0.25">
      <c r="A275" t="s">
        <v>455</v>
      </c>
      <c r="B275" t="s">
        <v>4223</v>
      </c>
      <c r="C275">
        <v>2.74521E-2</v>
      </c>
      <c r="D275">
        <v>-10.7799</v>
      </c>
    </row>
    <row r="276" spans="1:4" x14ac:dyDescent="0.25">
      <c r="A276" t="s">
        <v>1273</v>
      </c>
      <c r="B276" t="s">
        <v>4391</v>
      </c>
      <c r="C276">
        <v>2.7463999999999999E-2</v>
      </c>
      <c r="D276">
        <v>-1.5714399999999999</v>
      </c>
    </row>
    <row r="277" spans="1:4" x14ac:dyDescent="0.25">
      <c r="A277" t="s">
        <v>1301</v>
      </c>
      <c r="B277" t="s">
        <v>1982</v>
      </c>
      <c r="C277">
        <v>2.7684500000000001E-2</v>
      </c>
      <c r="D277">
        <v>-2.5170599999999999</v>
      </c>
    </row>
    <row r="278" spans="1:4" x14ac:dyDescent="0.25">
      <c r="A278" t="s">
        <v>1378</v>
      </c>
      <c r="B278" t="s">
        <v>1720</v>
      </c>
      <c r="C278">
        <v>2.7685499999999998E-2</v>
      </c>
      <c r="D278">
        <v>2.3912300000000002</v>
      </c>
    </row>
    <row r="279" spans="1:4" x14ac:dyDescent="0.25">
      <c r="A279" t="s">
        <v>1285</v>
      </c>
      <c r="B279" t="s">
        <v>4392</v>
      </c>
      <c r="C279">
        <v>2.7831700000000001E-2</v>
      </c>
      <c r="D279">
        <v>-1.6</v>
      </c>
    </row>
    <row r="280" spans="1:4" x14ac:dyDescent="0.25">
      <c r="A280" t="s">
        <v>1354</v>
      </c>
      <c r="B280" t="s">
        <v>3816</v>
      </c>
      <c r="C280">
        <v>2.80913E-2</v>
      </c>
      <c r="D280">
        <v>-2.3633899999999999</v>
      </c>
    </row>
    <row r="281" spans="1:4" x14ac:dyDescent="0.25">
      <c r="A281" t="s">
        <v>1265</v>
      </c>
      <c r="B281" t="s">
        <v>4393</v>
      </c>
      <c r="C281">
        <v>2.8315699999999999E-2</v>
      </c>
      <c r="D281">
        <v>3.3368699999999998</v>
      </c>
    </row>
    <row r="282" spans="1:4" x14ac:dyDescent="0.25">
      <c r="A282" t="s">
        <v>238</v>
      </c>
      <c r="B282" t="s">
        <v>2436</v>
      </c>
      <c r="C282">
        <v>2.8318400000000001E-2</v>
      </c>
      <c r="D282">
        <v>1.7136899999999999</v>
      </c>
    </row>
    <row r="283" spans="1:4" x14ac:dyDescent="0.25">
      <c r="A283" t="s">
        <v>1196</v>
      </c>
      <c r="B283" t="s">
        <v>2324</v>
      </c>
      <c r="C283">
        <v>2.8347000000000001E-2</v>
      </c>
      <c r="D283">
        <v>-1.79928</v>
      </c>
    </row>
    <row r="284" spans="1:4" x14ac:dyDescent="0.25">
      <c r="A284" t="s">
        <v>389</v>
      </c>
      <c r="B284" t="s">
        <v>4172</v>
      </c>
      <c r="C284">
        <v>2.8622700000000001E-2</v>
      </c>
      <c r="D284">
        <v>7.7262500000000003</v>
      </c>
    </row>
    <row r="285" spans="1:4" x14ac:dyDescent="0.25">
      <c r="A285" t="s">
        <v>221</v>
      </c>
      <c r="B285" t="s">
        <v>3151</v>
      </c>
      <c r="C285">
        <v>2.86468E-2</v>
      </c>
      <c r="D285">
        <v>2.5960000000000001</v>
      </c>
    </row>
    <row r="286" spans="1:4" x14ac:dyDescent="0.25">
      <c r="A286" t="s">
        <v>505</v>
      </c>
      <c r="B286" t="s">
        <v>4270</v>
      </c>
      <c r="C286">
        <v>2.87338E-2</v>
      </c>
      <c r="D286">
        <v>-1.8084199999999999</v>
      </c>
    </row>
    <row r="287" spans="1:4" x14ac:dyDescent="0.25">
      <c r="A287" t="s">
        <v>343</v>
      </c>
      <c r="B287" t="s">
        <v>2313</v>
      </c>
      <c r="C287">
        <v>2.93449E-2</v>
      </c>
      <c r="D287">
        <v>-1.69631</v>
      </c>
    </row>
    <row r="288" spans="1:4" x14ac:dyDescent="0.25">
      <c r="A288" t="s">
        <v>400</v>
      </c>
      <c r="B288" t="s">
        <v>2561</v>
      </c>
      <c r="C288">
        <v>2.9396800000000001E-2</v>
      </c>
      <c r="D288">
        <v>-1.85669</v>
      </c>
    </row>
    <row r="289" spans="1:4" x14ac:dyDescent="0.25">
      <c r="A289" t="s">
        <v>1305</v>
      </c>
      <c r="B289" t="s">
        <v>4394</v>
      </c>
      <c r="C289">
        <v>2.94963E-2</v>
      </c>
      <c r="D289">
        <v>-1.6975800000000001</v>
      </c>
    </row>
    <row r="290" spans="1:4" x14ac:dyDescent="0.25">
      <c r="A290" t="s">
        <v>1400</v>
      </c>
      <c r="B290" t="s">
        <v>3534</v>
      </c>
      <c r="C290">
        <v>2.9528499999999999E-2</v>
      </c>
      <c r="D290">
        <v>-1.5232699999999999</v>
      </c>
    </row>
    <row r="291" spans="1:4" x14ac:dyDescent="0.25">
      <c r="A291" t="s">
        <v>1280</v>
      </c>
      <c r="B291" t="s">
        <v>3865</v>
      </c>
      <c r="C291">
        <v>2.9556900000000001E-2</v>
      </c>
      <c r="D291">
        <v>-3.6700499999999998</v>
      </c>
    </row>
    <row r="292" spans="1:4" x14ac:dyDescent="0.25">
      <c r="A292" t="s">
        <v>1356</v>
      </c>
      <c r="B292" t="s">
        <v>3637</v>
      </c>
      <c r="C292">
        <v>2.9569499999999999E-2</v>
      </c>
      <c r="D292">
        <v>1.76553</v>
      </c>
    </row>
    <row r="293" spans="1:4" x14ac:dyDescent="0.25">
      <c r="A293" t="s">
        <v>152</v>
      </c>
      <c r="B293" t="s">
        <v>1596</v>
      </c>
      <c r="C293">
        <v>2.9830499999999999E-2</v>
      </c>
      <c r="D293">
        <v>-1.6757500000000001</v>
      </c>
    </row>
    <row r="294" spans="1:4" x14ac:dyDescent="0.25">
      <c r="A294" t="s">
        <v>370</v>
      </c>
      <c r="B294" t="s">
        <v>2656</v>
      </c>
      <c r="C294">
        <v>2.9989499999999999E-2</v>
      </c>
      <c r="D294">
        <v>-9.1178500000000007</v>
      </c>
    </row>
    <row r="295" spans="1:4" x14ac:dyDescent="0.25">
      <c r="A295" t="s">
        <v>1289</v>
      </c>
      <c r="B295" t="s">
        <v>4395</v>
      </c>
      <c r="C295">
        <v>3.0369199999999999E-2</v>
      </c>
      <c r="D295">
        <v>-4.1951900000000002</v>
      </c>
    </row>
    <row r="296" spans="1:4" x14ac:dyDescent="0.25">
      <c r="A296" t="s">
        <v>538</v>
      </c>
      <c r="B296" t="s">
        <v>4290</v>
      </c>
      <c r="C296">
        <v>3.0830900000000001E-2</v>
      </c>
      <c r="D296">
        <v>2.1964700000000001</v>
      </c>
    </row>
    <row r="297" spans="1:4" x14ac:dyDescent="0.25">
      <c r="A297" t="s">
        <v>576</v>
      </c>
      <c r="B297" t="s">
        <v>3773</v>
      </c>
      <c r="C297">
        <v>3.0970999999999999E-2</v>
      </c>
      <c r="D297">
        <v>-2.1253000000000002</v>
      </c>
    </row>
    <row r="298" spans="1:4" x14ac:dyDescent="0.25">
      <c r="A298" t="s">
        <v>1329</v>
      </c>
      <c r="B298" t="s">
        <v>3568</v>
      </c>
      <c r="C298">
        <v>3.12325E-2</v>
      </c>
      <c r="D298">
        <v>2.47811</v>
      </c>
    </row>
    <row r="299" spans="1:4" x14ac:dyDescent="0.25">
      <c r="A299" t="s">
        <v>24</v>
      </c>
      <c r="B299" t="s">
        <v>3510</v>
      </c>
      <c r="C299">
        <v>3.1316700000000003E-2</v>
      </c>
      <c r="D299">
        <v>2.42679</v>
      </c>
    </row>
    <row r="300" spans="1:4" x14ac:dyDescent="0.25">
      <c r="A300" t="s">
        <v>501</v>
      </c>
      <c r="B300" t="s">
        <v>3787</v>
      </c>
      <c r="C300">
        <v>3.1372400000000002E-2</v>
      </c>
      <c r="D300">
        <v>-1.9823999999999999</v>
      </c>
    </row>
    <row r="301" spans="1:4" x14ac:dyDescent="0.25">
      <c r="A301" t="s">
        <v>340</v>
      </c>
      <c r="B301" t="s">
        <v>2690</v>
      </c>
      <c r="C301">
        <v>3.1394499999999999E-2</v>
      </c>
      <c r="D301">
        <v>2.0870500000000001</v>
      </c>
    </row>
    <row r="302" spans="1:4" x14ac:dyDescent="0.25">
      <c r="A302" t="s">
        <v>1346</v>
      </c>
      <c r="B302" t="s">
        <v>4396</v>
      </c>
      <c r="C302">
        <v>3.1416199999999998E-2</v>
      </c>
      <c r="D302">
        <v>-1.5655699999999999</v>
      </c>
    </row>
    <row r="303" spans="1:4" x14ac:dyDescent="0.25">
      <c r="A303" t="s">
        <v>430</v>
      </c>
      <c r="B303" t="s">
        <v>2500</v>
      </c>
      <c r="C303">
        <v>3.1454000000000003E-2</v>
      </c>
      <c r="D303">
        <v>-3.24234</v>
      </c>
    </row>
    <row r="304" spans="1:4" x14ac:dyDescent="0.25">
      <c r="A304" t="s">
        <v>293</v>
      </c>
      <c r="B304" t="s">
        <v>1858</v>
      </c>
      <c r="C304">
        <v>3.1607900000000001E-2</v>
      </c>
      <c r="D304">
        <v>-2.6189800000000001</v>
      </c>
    </row>
    <row r="305" spans="1:4" x14ac:dyDescent="0.25">
      <c r="A305" t="s">
        <v>403</v>
      </c>
      <c r="B305" t="s">
        <v>2541</v>
      </c>
      <c r="C305">
        <v>3.1676299999999998E-2</v>
      </c>
      <c r="D305">
        <v>-1.5649</v>
      </c>
    </row>
    <row r="306" spans="1:4" x14ac:dyDescent="0.25">
      <c r="A306" t="s">
        <v>472</v>
      </c>
      <c r="B306" t="s">
        <v>4210</v>
      </c>
      <c r="C306">
        <v>3.1706100000000001E-2</v>
      </c>
      <c r="D306">
        <v>1.9227300000000001</v>
      </c>
    </row>
    <row r="307" spans="1:4" x14ac:dyDescent="0.25">
      <c r="A307" t="s">
        <v>450</v>
      </c>
      <c r="B307" t="s">
        <v>2598</v>
      </c>
      <c r="C307">
        <v>3.1732400000000001E-2</v>
      </c>
      <c r="D307">
        <v>2.0313300000000001</v>
      </c>
    </row>
    <row r="308" spans="1:4" x14ac:dyDescent="0.25">
      <c r="A308" t="s">
        <v>242</v>
      </c>
      <c r="B308" t="s">
        <v>2370</v>
      </c>
      <c r="C308">
        <v>3.17956E-2</v>
      </c>
      <c r="D308">
        <v>2.2533799999999999</v>
      </c>
    </row>
    <row r="309" spans="1:4" x14ac:dyDescent="0.25">
      <c r="A309" t="s">
        <v>1405</v>
      </c>
      <c r="B309" t="s">
        <v>2898</v>
      </c>
      <c r="C309">
        <v>3.1828599999999999E-2</v>
      </c>
      <c r="D309">
        <v>-1.80016</v>
      </c>
    </row>
    <row r="310" spans="1:4" x14ac:dyDescent="0.25">
      <c r="A310" t="s">
        <v>1295</v>
      </c>
      <c r="B310" t="s">
        <v>4397</v>
      </c>
      <c r="C310">
        <v>3.1875300000000002E-2</v>
      </c>
      <c r="D310">
        <v>-1.71207</v>
      </c>
    </row>
    <row r="311" spans="1:4" x14ac:dyDescent="0.25">
      <c r="A311" t="s">
        <v>1368</v>
      </c>
      <c r="B311" t="s">
        <v>3645</v>
      </c>
      <c r="C311">
        <v>3.1895300000000001E-2</v>
      </c>
      <c r="D311">
        <v>1.7237100000000001</v>
      </c>
    </row>
    <row r="312" spans="1:4" x14ac:dyDescent="0.25">
      <c r="A312" t="s">
        <v>385</v>
      </c>
      <c r="B312" t="s">
        <v>2450</v>
      </c>
      <c r="C312">
        <v>3.2140599999999998E-2</v>
      </c>
      <c r="D312">
        <v>-1.5464</v>
      </c>
    </row>
    <row r="313" spans="1:4" x14ac:dyDescent="0.25">
      <c r="A313" t="s">
        <v>475</v>
      </c>
      <c r="B313" t="s">
        <v>2408</v>
      </c>
      <c r="C313">
        <v>3.2177799999999999E-2</v>
      </c>
      <c r="D313">
        <v>-1.66231</v>
      </c>
    </row>
    <row r="314" spans="1:4" x14ac:dyDescent="0.25">
      <c r="A314" t="s">
        <v>1350</v>
      </c>
      <c r="B314" t="s">
        <v>3678</v>
      </c>
      <c r="C314">
        <v>3.2181800000000003E-2</v>
      </c>
      <c r="D314">
        <v>-1.7545599999999999</v>
      </c>
    </row>
    <row r="315" spans="1:4" x14ac:dyDescent="0.25">
      <c r="A315" t="s">
        <v>277</v>
      </c>
      <c r="B315" t="s">
        <v>1804</v>
      </c>
      <c r="C315">
        <v>3.2259000000000003E-2</v>
      </c>
      <c r="D315">
        <v>-1.94537</v>
      </c>
    </row>
    <row r="316" spans="1:4" x14ac:dyDescent="0.25">
      <c r="A316" t="s">
        <v>445</v>
      </c>
      <c r="B316" t="s">
        <v>2467</v>
      </c>
      <c r="C316">
        <v>3.2480500000000002E-2</v>
      </c>
      <c r="D316">
        <v>-8.7197200000000006</v>
      </c>
    </row>
    <row r="317" spans="1:4" x14ac:dyDescent="0.25">
      <c r="A317" t="s">
        <v>1342</v>
      </c>
      <c r="B317" t="s">
        <v>4398</v>
      </c>
      <c r="C317">
        <v>3.2485699999999999E-2</v>
      </c>
      <c r="D317">
        <v>1.6358200000000001</v>
      </c>
    </row>
    <row r="318" spans="1:4" x14ac:dyDescent="0.25">
      <c r="A318" t="s">
        <v>1392</v>
      </c>
      <c r="B318" t="s">
        <v>2501</v>
      </c>
      <c r="C318">
        <v>3.2520100000000003E-2</v>
      </c>
      <c r="D318">
        <v>-1.60887</v>
      </c>
    </row>
    <row r="319" spans="1:4" x14ac:dyDescent="0.25">
      <c r="A319" t="s">
        <v>1398</v>
      </c>
      <c r="B319" t="s">
        <v>3625</v>
      </c>
      <c r="C319">
        <v>3.2556300000000003E-2</v>
      </c>
      <c r="D319">
        <v>-2.3552599999999999</v>
      </c>
    </row>
    <row r="320" spans="1:4" x14ac:dyDescent="0.25">
      <c r="A320" t="s">
        <v>417</v>
      </c>
      <c r="B320" t="s">
        <v>4178</v>
      </c>
      <c r="C320">
        <v>3.28098E-2</v>
      </c>
      <c r="D320">
        <v>2.4356</v>
      </c>
    </row>
    <row r="321" spans="1:4" x14ac:dyDescent="0.25">
      <c r="A321" t="s">
        <v>449</v>
      </c>
      <c r="B321" t="s">
        <v>2458</v>
      </c>
      <c r="C321">
        <v>3.3060199999999998E-2</v>
      </c>
      <c r="D321">
        <v>-1.5271300000000001</v>
      </c>
    </row>
    <row r="322" spans="1:4" x14ac:dyDescent="0.25">
      <c r="A322" t="s">
        <v>1304</v>
      </c>
      <c r="B322" t="s">
        <v>3623</v>
      </c>
      <c r="C322">
        <v>3.30861E-2</v>
      </c>
      <c r="D322">
        <v>-3.0599699999999999</v>
      </c>
    </row>
    <row r="323" spans="1:4" x14ac:dyDescent="0.25">
      <c r="A323" t="s">
        <v>512</v>
      </c>
      <c r="B323" t="s">
        <v>2891</v>
      </c>
      <c r="C323">
        <v>3.3092700000000003E-2</v>
      </c>
      <c r="D323">
        <v>-2.3710399999999998</v>
      </c>
    </row>
    <row r="324" spans="1:4" x14ac:dyDescent="0.25">
      <c r="A324" t="s">
        <v>578</v>
      </c>
      <c r="B324" t="s">
        <v>3705</v>
      </c>
      <c r="C324">
        <v>3.3099299999999998E-2</v>
      </c>
      <c r="D324">
        <v>-2.5226700000000002</v>
      </c>
    </row>
    <row r="325" spans="1:4" x14ac:dyDescent="0.25">
      <c r="A325" t="s">
        <v>1358</v>
      </c>
      <c r="B325" t="s">
        <v>1884</v>
      </c>
      <c r="C325">
        <v>3.3121999999999999E-2</v>
      </c>
      <c r="D325">
        <v>-2.1109</v>
      </c>
    </row>
    <row r="326" spans="1:4" x14ac:dyDescent="0.25">
      <c r="A326" t="s">
        <v>1284</v>
      </c>
      <c r="B326" t="s">
        <v>3660</v>
      </c>
      <c r="C326">
        <v>3.3259499999999997E-2</v>
      </c>
      <c r="D326">
        <v>-2.76953</v>
      </c>
    </row>
    <row r="327" spans="1:4" x14ac:dyDescent="0.25">
      <c r="A327" t="s">
        <v>237</v>
      </c>
      <c r="B327" t="s">
        <v>2349</v>
      </c>
      <c r="C327">
        <v>3.34138E-2</v>
      </c>
      <c r="D327">
        <v>1.6329499999999999</v>
      </c>
    </row>
    <row r="328" spans="1:4" x14ac:dyDescent="0.25">
      <c r="A328" t="s">
        <v>1281</v>
      </c>
      <c r="B328" t="s">
        <v>3577</v>
      </c>
      <c r="C328">
        <v>3.34635E-2</v>
      </c>
      <c r="D328">
        <v>-1.65272</v>
      </c>
    </row>
    <row r="329" spans="1:4" x14ac:dyDescent="0.25">
      <c r="A329" t="s">
        <v>1306</v>
      </c>
      <c r="B329" t="s">
        <v>3817</v>
      </c>
      <c r="C329">
        <v>3.35144E-2</v>
      </c>
      <c r="D329">
        <v>-2.1856200000000001</v>
      </c>
    </row>
    <row r="330" spans="1:4" x14ac:dyDescent="0.25">
      <c r="A330" t="s">
        <v>394</v>
      </c>
      <c r="B330" t="s">
        <v>2419</v>
      </c>
      <c r="C330">
        <v>3.3770300000000003E-2</v>
      </c>
      <c r="D330">
        <v>2.0189400000000002</v>
      </c>
    </row>
    <row r="331" spans="1:4" x14ac:dyDescent="0.25">
      <c r="A331" t="s">
        <v>443</v>
      </c>
      <c r="B331" t="s">
        <v>2592</v>
      </c>
      <c r="C331">
        <v>3.3907100000000003E-2</v>
      </c>
      <c r="D331">
        <v>-2.08073</v>
      </c>
    </row>
    <row r="332" spans="1:4" x14ac:dyDescent="0.25">
      <c r="A332" t="s">
        <v>177</v>
      </c>
      <c r="B332" t="s">
        <v>1618</v>
      </c>
      <c r="C332">
        <v>3.3910299999999997E-2</v>
      </c>
      <c r="D332">
        <v>1.9959100000000001</v>
      </c>
    </row>
    <row r="333" spans="1:4" x14ac:dyDescent="0.25">
      <c r="A333" t="s">
        <v>516</v>
      </c>
      <c r="B333" t="s">
        <v>4240</v>
      </c>
      <c r="C333">
        <v>3.4010699999999998E-2</v>
      </c>
      <c r="D333">
        <v>-5.2587299999999999</v>
      </c>
    </row>
    <row r="334" spans="1:4" x14ac:dyDescent="0.25">
      <c r="A334" t="s">
        <v>321</v>
      </c>
      <c r="B334" t="s">
        <v>1953</v>
      </c>
      <c r="C334">
        <v>3.4038400000000003E-2</v>
      </c>
      <c r="D334">
        <v>2.75922</v>
      </c>
    </row>
    <row r="335" spans="1:4" x14ac:dyDescent="0.25">
      <c r="A335" t="s">
        <v>555</v>
      </c>
      <c r="B335" t="s">
        <v>4280</v>
      </c>
      <c r="C335">
        <v>3.4172500000000001E-2</v>
      </c>
      <c r="D335">
        <v>-1.8815900000000001</v>
      </c>
    </row>
    <row r="336" spans="1:4" x14ac:dyDescent="0.25">
      <c r="A336" t="s">
        <v>496</v>
      </c>
      <c r="B336" t="s">
        <v>2826</v>
      </c>
      <c r="C336">
        <v>3.4373899999999999E-2</v>
      </c>
      <c r="D336">
        <v>-2.8178899999999998</v>
      </c>
    </row>
    <row r="337" spans="1:4" x14ac:dyDescent="0.25">
      <c r="A337" t="s">
        <v>1275</v>
      </c>
      <c r="B337" t="s">
        <v>4399</v>
      </c>
      <c r="C337">
        <v>3.4461199999999997E-2</v>
      </c>
      <c r="D337">
        <v>-1.5603199999999999</v>
      </c>
    </row>
    <row r="338" spans="1:4" x14ac:dyDescent="0.25">
      <c r="A338" t="s">
        <v>438</v>
      </c>
      <c r="B338" t="s">
        <v>2498</v>
      </c>
      <c r="C338">
        <v>3.4673200000000001E-2</v>
      </c>
      <c r="D338">
        <v>3.1225900000000002</v>
      </c>
    </row>
    <row r="339" spans="1:4" x14ac:dyDescent="0.25">
      <c r="A339" t="s">
        <v>1369</v>
      </c>
      <c r="B339" t="s">
        <v>1867</v>
      </c>
      <c r="C339">
        <v>3.4812000000000003E-2</v>
      </c>
      <c r="D339">
        <v>-2.5603500000000001</v>
      </c>
    </row>
    <row r="340" spans="1:4" x14ac:dyDescent="0.25">
      <c r="A340" t="s">
        <v>433</v>
      </c>
      <c r="B340" t="s">
        <v>2402</v>
      </c>
      <c r="C340">
        <v>3.48778E-2</v>
      </c>
      <c r="D340">
        <v>-1.6483099999999999</v>
      </c>
    </row>
    <row r="341" spans="1:4" x14ac:dyDescent="0.25">
      <c r="A341" t="s">
        <v>275</v>
      </c>
      <c r="B341" t="s">
        <v>2342</v>
      </c>
      <c r="C341">
        <v>3.4980799999999999E-2</v>
      </c>
      <c r="D341">
        <v>1.59413</v>
      </c>
    </row>
    <row r="342" spans="1:4" x14ac:dyDescent="0.25">
      <c r="A342" t="s">
        <v>589</v>
      </c>
      <c r="B342" t="s">
        <v>4316</v>
      </c>
      <c r="C342">
        <v>3.52161E-2</v>
      </c>
      <c r="D342">
        <v>1.93858</v>
      </c>
    </row>
    <row r="343" spans="1:4" x14ac:dyDescent="0.25">
      <c r="A343" t="s">
        <v>514</v>
      </c>
      <c r="B343" t="s">
        <v>4228</v>
      </c>
      <c r="C343">
        <v>3.5335800000000001E-2</v>
      </c>
      <c r="D343">
        <v>1.7899700000000001</v>
      </c>
    </row>
    <row r="344" spans="1:4" x14ac:dyDescent="0.25">
      <c r="A344" t="s">
        <v>395</v>
      </c>
      <c r="B344" t="s">
        <v>2835</v>
      </c>
      <c r="C344">
        <v>3.5340999999999997E-2</v>
      </c>
      <c r="D344">
        <v>-1.6530199999999999</v>
      </c>
    </row>
    <row r="345" spans="1:4" x14ac:dyDescent="0.25">
      <c r="A345" t="s">
        <v>1321</v>
      </c>
      <c r="B345" t="s">
        <v>3790</v>
      </c>
      <c r="C345">
        <v>3.5366300000000003E-2</v>
      </c>
      <c r="D345">
        <v>-6.5433399999999997</v>
      </c>
    </row>
    <row r="346" spans="1:4" x14ac:dyDescent="0.25">
      <c r="A346" t="s">
        <v>379</v>
      </c>
      <c r="B346" t="s">
        <v>2513</v>
      </c>
      <c r="C346">
        <v>3.5492799999999998E-2</v>
      </c>
      <c r="D346">
        <v>-1.5530299999999999</v>
      </c>
    </row>
    <row r="347" spans="1:4" x14ac:dyDescent="0.25">
      <c r="A347" t="s">
        <v>388</v>
      </c>
      <c r="B347" t="s">
        <v>2503</v>
      </c>
      <c r="C347">
        <v>3.5548299999999998E-2</v>
      </c>
      <c r="D347">
        <v>1.65659</v>
      </c>
    </row>
    <row r="348" spans="1:4" x14ac:dyDescent="0.25">
      <c r="A348" t="s">
        <v>604</v>
      </c>
      <c r="B348" t="s">
        <v>3462</v>
      </c>
      <c r="C348">
        <v>3.5649E-2</v>
      </c>
      <c r="D348">
        <v>2.80382</v>
      </c>
    </row>
    <row r="349" spans="1:4" x14ac:dyDescent="0.25">
      <c r="A349" t="s">
        <v>1402</v>
      </c>
      <c r="B349" t="s">
        <v>2868</v>
      </c>
      <c r="C349">
        <v>3.5780300000000001E-2</v>
      </c>
      <c r="D349">
        <v>-3.0918000000000001</v>
      </c>
    </row>
    <row r="350" spans="1:4" x14ac:dyDescent="0.25">
      <c r="A350" t="s">
        <v>458</v>
      </c>
      <c r="B350" t="s">
        <v>2743</v>
      </c>
      <c r="C350">
        <v>3.5782300000000003E-2</v>
      </c>
      <c r="D350">
        <v>45.937600000000003</v>
      </c>
    </row>
    <row r="351" spans="1:4" x14ac:dyDescent="0.25">
      <c r="A351" t="s">
        <v>414</v>
      </c>
      <c r="B351" t="s">
        <v>2579</v>
      </c>
      <c r="C351">
        <v>3.5821199999999997E-2</v>
      </c>
      <c r="D351">
        <v>1.82446</v>
      </c>
    </row>
    <row r="352" spans="1:4" x14ac:dyDescent="0.25">
      <c r="A352" t="s">
        <v>479</v>
      </c>
      <c r="B352" t="s">
        <v>4202</v>
      </c>
      <c r="C352">
        <v>3.5831799999999997E-2</v>
      </c>
      <c r="D352">
        <v>7.0253500000000004</v>
      </c>
    </row>
    <row r="353" spans="1:4" x14ac:dyDescent="0.25">
      <c r="A353" t="s">
        <v>1221</v>
      </c>
      <c r="B353" t="s">
        <v>2433</v>
      </c>
      <c r="C353">
        <v>3.5859200000000001E-2</v>
      </c>
      <c r="D353">
        <v>1.5108299999999999</v>
      </c>
    </row>
    <row r="354" spans="1:4" x14ac:dyDescent="0.25">
      <c r="A354" t="s">
        <v>365</v>
      </c>
      <c r="B354" t="s">
        <v>2536</v>
      </c>
      <c r="C354">
        <v>3.5873099999999998E-2</v>
      </c>
      <c r="D354">
        <v>1.6746300000000001</v>
      </c>
    </row>
    <row r="355" spans="1:4" x14ac:dyDescent="0.25">
      <c r="A355" t="s">
        <v>1319</v>
      </c>
      <c r="B355" t="s">
        <v>4400</v>
      </c>
      <c r="C355">
        <v>3.5913800000000003E-2</v>
      </c>
      <c r="D355">
        <v>-18.5458</v>
      </c>
    </row>
    <row r="356" spans="1:4" x14ac:dyDescent="0.25">
      <c r="A356" t="s">
        <v>598</v>
      </c>
      <c r="B356" t="s">
        <v>3750</v>
      </c>
      <c r="C356">
        <v>3.5972400000000002E-2</v>
      </c>
      <c r="D356">
        <v>-1.8218300000000001</v>
      </c>
    </row>
    <row r="357" spans="1:4" x14ac:dyDescent="0.25">
      <c r="A357" t="s">
        <v>1328</v>
      </c>
      <c r="B357" t="s">
        <v>4401</v>
      </c>
      <c r="C357">
        <v>3.6047299999999997E-2</v>
      </c>
      <c r="D357">
        <v>-1.52458</v>
      </c>
    </row>
    <row r="358" spans="1:4" x14ac:dyDescent="0.25">
      <c r="A358" t="s">
        <v>542</v>
      </c>
      <c r="B358" t="s">
        <v>3398</v>
      </c>
      <c r="C358">
        <v>3.6052599999999997E-2</v>
      </c>
      <c r="D358">
        <v>1.8968799999999999</v>
      </c>
    </row>
    <row r="359" spans="1:4" x14ac:dyDescent="0.25">
      <c r="A359" t="s">
        <v>401</v>
      </c>
      <c r="B359" t="s">
        <v>2394</v>
      </c>
      <c r="C359">
        <v>3.6168600000000002E-2</v>
      </c>
      <c r="D359">
        <v>1.73404</v>
      </c>
    </row>
    <row r="360" spans="1:4" x14ac:dyDescent="0.25">
      <c r="A360" t="s">
        <v>305</v>
      </c>
      <c r="B360" t="s">
        <v>1853</v>
      </c>
      <c r="C360">
        <v>3.6228999999999997E-2</v>
      </c>
      <c r="D360">
        <v>1.61402</v>
      </c>
    </row>
    <row r="361" spans="1:4" x14ac:dyDescent="0.25">
      <c r="A361" t="s">
        <v>536</v>
      </c>
      <c r="B361" t="s">
        <v>3034</v>
      </c>
      <c r="C361">
        <v>3.6265899999999997E-2</v>
      </c>
      <c r="D361">
        <v>4.9949300000000001</v>
      </c>
    </row>
    <row r="362" spans="1:4" x14ac:dyDescent="0.25">
      <c r="A362" t="s">
        <v>1318</v>
      </c>
      <c r="B362" t="s">
        <v>3642</v>
      </c>
      <c r="C362">
        <v>3.6327199999999997E-2</v>
      </c>
      <c r="D362">
        <v>-1.98953</v>
      </c>
    </row>
    <row r="363" spans="1:4" x14ac:dyDescent="0.25">
      <c r="A363" t="s">
        <v>586</v>
      </c>
      <c r="B363" t="s">
        <v>3831</v>
      </c>
      <c r="C363">
        <v>3.6468E-2</v>
      </c>
      <c r="D363">
        <v>-3.5333000000000001</v>
      </c>
    </row>
    <row r="364" spans="1:4" x14ac:dyDescent="0.25">
      <c r="A364" t="s">
        <v>474</v>
      </c>
      <c r="B364" t="s">
        <v>2549</v>
      </c>
      <c r="C364">
        <v>3.6478099999999999E-2</v>
      </c>
      <c r="D364">
        <v>1.8810199999999999</v>
      </c>
    </row>
    <row r="365" spans="1:4" x14ac:dyDescent="0.25">
      <c r="A365" t="s">
        <v>1316</v>
      </c>
      <c r="B365" t="s">
        <v>4402</v>
      </c>
      <c r="C365">
        <v>3.6495899999999998E-2</v>
      </c>
      <c r="D365">
        <v>4.4471699999999998</v>
      </c>
    </row>
    <row r="366" spans="1:4" x14ac:dyDescent="0.25">
      <c r="A366" t="s">
        <v>1393</v>
      </c>
      <c r="B366" t="s">
        <v>4403</v>
      </c>
      <c r="C366">
        <v>3.6524300000000003E-2</v>
      </c>
      <c r="D366">
        <v>1.5906899999999999</v>
      </c>
    </row>
    <row r="367" spans="1:4" x14ac:dyDescent="0.25">
      <c r="A367" t="s">
        <v>1389</v>
      </c>
      <c r="B367" t="s">
        <v>4404</v>
      </c>
      <c r="C367">
        <v>3.6537500000000001E-2</v>
      </c>
      <c r="D367">
        <v>-1.5152699999999999</v>
      </c>
    </row>
    <row r="368" spans="1:4" x14ac:dyDescent="0.25">
      <c r="A368" t="s">
        <v>1313</v>
      </c>
      <c r="B368" t="s">
        <v>3784</v>
      </c>
      <c r="C368">
        <v>3.66094E-2</v>
      </c>
      <c r="D368">
        <v>8.2553300000000007</v>
      </c>
    </row>
    <row r="369" spans="1:4" x14ac:dyDescent="0.25">
      <c r="A369" t="s">
        <v>1383</v>
      </c>
      <c r="B369" t="s">
        <v>3618</v>
      </c>
      <c r="C369">
        <v>3.6691700000000001E-2</v>
      </c>
      <c r="D369">
        <v>-1.9542600000000001</v>
      </c>
    </row>
    <row r="370" spans="1:4" x14ac:dyDescent="0.25">
      <c r="A370" t="s">
        <v>264</v>
      </c>
      <c r="B370" t="s">
        <v>2312</v>
      </c>
      <c r="C370">
        <v>3.66989E-2</v>
      </c>
      <c r="D370">
        <v>3.9218299999999999</v>
      </c>
    </row>
    <row r="371" spans="1:4" x14ac:dyDescent="0.25">
      <c r="A371" t="s">
        <v>1308</v>
      </c>
      <c r="B371" t="s">
        <v>4405</v>
      </c>
      <c r="C371">
        <v>3.6861100000000001E-2</v>
      </c>
      <c r="D371">
        <v>5.1355199999999996</v>
      </c>
    </row>
    <row r="372" spans="1:4" x14ac:dyDescent="0.25">
      <c r="A372" t="s">
        <v>1397</v>
      </c>
      <c r="B372" t="s">
        <v>1726</v>
      </c>
      <c r="C372">
        <v>3.68758E-2</v>
      </c>
      <c r="D372">
        <v>3.25366</v>
      </c>
    </row>
    <row r="373" spans="1:4" x14ac:dyDescent="0.25">
      <c r="A373" t="s">
        <v>441</v>
      </c>
      <c r="B373" t="s">
        <v>2354</v>
      </c>
      <c r="C373">
        <v>3.6880599999999999E-2</v>
      </c>
      <c r="D373">
        <v>-1.54582</v>
      </c>
    </row>
    <row r="374" spans="1:4" x14ac:dyDescent="0.25">
      <c r="A374" t="s">
        <v>614</v>
      </c>
      <c r="B374" t="s">
        <v>2877</v>
      </c>
      <c r="C374">
        <v>3.6925300000000001E-2</v>
      </c>
      <c r="D374">
        <v>-8.0041899999999995</v>
      </c>
    </row>
    <row r="375" spans="1:4" x14ac:dyDescent="0.25">
      <c r="A375" t="s">
        <v>1334</v>
      </c>
      <c r="B375" t="s">
        <v>3704</v>
      </c>
      <c r="C375">
        <v>3.71118E-2</v>
      </c>
      <c r="D375">
        <v>-3.5469900000000001</v>
      </c>
    </row>
    <row r="376" spans="1:4" x14ac:dyDescent="0.25">
      <c r="A376" t="s">
        <v>1372</v>
      </c>
      <c r="B376" t="s">
        <v>1870</v>
      </c>
      <c r="C376">
        <v>3.71154E-2</v>
      </c>
      <c r="D376">
        <v>-3.5348299999999999</v>
      </c>
    </row>
    <row r="377" spans="1:4" x14ac:dyDescent="0.25">
      <c r="A377" t="s">
        <v>444</v>
      </c>
      <c r="B377" t="s">
        <v>2401</v>
      </c>
      <c r="C377">
        <v>3.7150299999999997E-2</v>
      </c>
      <c r="D377">
        <v>1.85954</v>
      </c>
    </row>
    <row r="378" spans="1:4" x14ac:dyDescent="0.25">
      <c r="A378" t="s">
        <v>595</v>
      </c>
      <c r="B378" t="s">
        <v>2713</v>
      </c>
      <c r="C378">
        <v>3.7524000000000002E-2</v>
      </c>
      <c r="D378">
        <v>-2.0410900000000001</v>
      </c>
    </row>
    <row r="379" spans="1:4" x14ac:dyDescent="0.25">
      <c r="A379" t="s">
        <v>456</v>
      </c>
      <c r="B379" t="s">
        <v>4186</v>
      </c>
      <c r="C379">
        <v>3.7598300000000001E-2</v>
      </c>
      <c r="D379">
        <v>1.83358</v>
      </c>
    </row>
    <row r="380" spans="1:4" x14ac:dyDescent="0.25">
      <c r="A380" t="s">
        <v>583</v>
      </c>
      <c r="B380" t="s">
        <v>2884</v>
      </c>
      <c r="C380">
        <v>3.7671400000000001E-2</v>
      </c>
      <c r="D380">
        <v>-3.2206199999999998</v>
      </c>
    </row>
    <row r="381" spans="1:4" x14ac:dyDescent="0.25">
      <c r="A381" t="s">
        <v>1401</v>
      </c>
      <c r="B381" t="s">
        <v>4406</v>
      </c>
      <c r="C381">
        <v>3.7694199999999997E-2</v>
      </c>
      <c r="D381">
        <v>-1.5150300000000001</v>
      </c>
    </row>
    <row r="382" spans="1:4" x14ac:dyDescent="0.25">
      <c r="A382" t="s">
        <v>1371</v>
      </c>
      <c r="B382" t="s">
        <v>4407</v>
      </c>
      <c r="C382">
        <v>3.8173100000000001E-2</v>
      </c>
      <c r="D382">
        <v>-2.5291999999999999</v>
      </c>
    </row>
    <row r="383" spans="1:4" x14ac:dyDescent="0.25">
      <c r="A383" t="s">
        <v>1309</v>
      </c>
      <c r="B383" t="s">
        <v>4408</v>
      </c>
      <c r="C383">
        <v>3.8178900000000002E-2</v>
      </c>
      <c r="D383">
        <v>-1.8487499999999999</v>
      </c>
    </row>
    <row r="384" spans="1:4" x14ac:dyDescent="0.25">
      <c r="A384" t="s">
        <v>1282</v>
      </c>
      <c r="B384" t="s">
        <v>4409</v>
      </c>
      <c r="C384">
        <v>3.8253599999999999E-2</v>
      </c>
      <c r="D384">
        <v>7.5388999999999999</v>
      </c>
    </row>
    <row r="385" spans="1:4" x14ac:dyDescent="0.25">
      <c r="A385" t="s">
        <v>1277</v>
      </c>
      <c r="B385" t="s">
        <v>4410</v>
      </c>
      <c r="C385">
        <v>3.8258500000000001E-2</v>
      </c>
      <c r="D385">
        <v>-1.5031300000000001</v>
      </c>
    </row>
    <row r="386" spans="1:4" x14ac:dyDescent="0.25">
      <c r="A386" t="s">
        <v>1338</v>
      </c>
      <c r="B386" t="s">
        <v>3669</v>
      </c>
      <c r="C386">
        <v>3.8538500000000003E-2</v>
      </c>
      <c r="D386">
        <v>2.2750400000000002</v>
      </c>
    </row>
    <row r="387" spans="1:4" x14ac:dyDescent="0.25">
      <c r="A387" t="s">
        <v>518</v>
      </c>
      <c r="B387" t="s">
        <v>2929</v>
      </c>
      <c r="C387">
        <v>3.8590899999999997E-2</v>
      </c>
      <c r="D387">
        <v>3.6901799999999998</v>
      </c>
    </row>
    <row r="388" spans="1:4" x14ac:dyDescent="0.25">
      <c r="A388" t="s">
        <v>563</v>
      </c>
      <c r="B388" t="s">
        <v>4254</v>
      </c>
      <c r="C388">
        <v>3.8603100000000001E-2</v>
      </c>
      <c r="D388">
        <v>-1.6968700000000001</v>
      </c>
    </row>
    <row r="389" spans="1:4" x14ac:dyDescent="0.25">
      <c r="A389" t="s">
        <v>527</v>
      </c>
      <c r="B389" t="s">
        <v>2379</v>
      </c>
      <c r="C389">
        <v>3.8631899999999997E-2</v>
      </c>
      <c r="D389">
        <v>-1.62765</v>
      </c>
    </row>
    <row r="390" spans="1:4" x14ac:dyDescent="0.25">
      <c r="A390" t="s">
        <v>507</v>
      </c>
      <c r="B390" t="s">
        <v>4212</v>
      </c>
      <c r="C390">
        <v>3.8730899999999999E-2</v>
      </c>
      <c r="D390">
        <v>1.85324</v>
      </c>
    </row>
    <row r="391" spans="1:4" x14ac:dyDescent="0.25">
      <c r="A391" t="s">
        <v>488</v>
      </c>
      <c r="B391" t="s">
        <v>2906</v>
      </c>
      <c r="C391">
        <v>3.8829599999999999E-2</v>
      </c>
      <c r="D391">
        <v>3.9252799999999999</v>
      </c>
    </row>
    <row r="392" spans="1:4" x14ac:dyDescent="0.25">
      <c r="A392" t="s">
        <v>410</v>
      </c>
      <c r="B392" t="s">
        <v>3450</v>
      </c>
      <c r="C392">
        <v>3.8842500000000002E-2</v>
      </c>
      <c r="D392">
        <v>-15.1488</v>
      </c>
    </row>
    <row r="393" spans="1:4" x14ac:dyDescent="0.25">
      <c r="A393" t="s">
        <v>333</v>
      </c>
      <c r="B393" t="s">
        <v>1918</v>
      </c>
      <c r="C393">
        <v>3.8921600000000001E-2</v>
      </c>
      <c r="D393">
        <v>1.7340899999999999</v>
      </c>
    </row>
    <row r="394" spans="1:4" x14ac:dyDescent="0.25">
      <c r="A394" t="s">
        <v>429</v>
      </c>
      <c r="B394" t="s">
        <v>2630</v>
      </c>
      <c r="C394">
        <v>3.8987300000000003E-2</v>
      </c>
      <c r="D394">
        <v>3.32355</v>
      </c>
    </row>
    <row r="395" spans="1:4" x14ac:dyDescent="0.25">
      <c r="A395" t="s">
        <v>1286</v>
      </c>
      <c r="B395" t="s">
        <v>2504</v>
      </c>
      <c r="C395">
        <v>3.9288700000000003E-2</v>
      </c>
      <c r="D395">
        <v>1.5630599999999999</v>
      </c>
    </row>
    <row r="396" spans="1:4" x14ac:dyDescent="0.25">
      <c r="A396" t="s">
        <v>1302</v>
      </c>
      <c r="B396" t="s">
        <v>4411</v>
      </c>
      <c r="C396">
        <v>3.9310900000000003E-2</v>
      </c>
      <c r="D396">
        <v>-1.6502300000000001</v>
      </c>
    </row>
    <row r="397" spans="1:4" x14ac:dyDescent="0.25">
      <c r="A397" t="s">
        <v>1222</v>
      </c>
      <c r="B397" t="s">
        <v>1630</v>
      </c>
      <c r="C397">
        <v>3.9353600000000002E-2</v>
      </c>
      <c r="D397">
        <v>2.17848</v>
      </c>
    </row>
    <row r="398" spans="1:4" x14ac:dyDescent="0.25">
      <c r="A398" t="s">
        <v>1406</v>
      </c>
      <c r="B398" t="s">
        <v>2961</v>
      </c>
      <c r="C398">
        <v>3.9503700000000003E-2</v>
      </c>
      <c r="D398">
        <v>-3.0662699999999998</v>
      </c>
    </row>
    <row r="399" spans="1:4" x14ac:dyDescent="0.25">
      <c r="A399" t="s">
        <v>1385</v>
      </c>
      <c r="B399" t="s">
        <v>3958</v>
      </c>
      <c r="C399">
        <v>3.9561399999999997E-2</v>
      </c>
      <c r="D399">
        <v>-3.7727900000000001</v>
      </c>
    </row>
    <row r="400" spans="1:4" x14ac:dyDescent="0.25">
      <c r="A400" t="s">
        <v>235</v>
      </c>
      <c r="B400" t="s">
        <v>1675</v>
      </c>
      <c r="C400">
        <v>3.96865E-2</v>
      </c>
      <c r="D400">
        <v>1.5561700000000001</v>
      </c>
    </row>
    <row r="401" spans="1:4" x14ac:dyDescent="0.25">
      <c r="A401" t="s">
        <v>1364</v>
      </c>
      <c r="B401" t="s">
        <v>4412</v>
      </c>
      <c r="C401">
        <v>3.9895E-2</v>
      </c>
      <c r="D401">
        <v>-1.7951299999999999</v>
      </c>
    </row>
    <row r="402" spans="1:4" x14ac:dyDescent="0.25">
      <c r="A402" t="s">
        <v>575</v>
      </c>
      <c r="B402" t="s">
        <v>4261</v>
      </c>
      <c r="C402">
        <v>3.9905400000000001E-2</v>
      </c>
      <c r="D402">
        <v>-2.1414300000000002</v>
      </c>
    </row>
    <row r="403" spans="1:4" x14ac:dyDescent="0.25">
      <c r="A403" t="s">
        <v>425</v>
      </c>
      <c r="B403" t="s">
        <v>2409</v>
      </c>
      <c r="C403">
        <v>3.9998300000000001E-2</v>
      </c>
      <c r="D403">
        <v>1.5454000000000001</v>
      </c>
    </row>
    <row r="404" spans="1:4" x14ac:dyDescent="0.25">
      <c r="A404" t="s">
        <v>1327</v>
      </c>
      <c r="B404" t="s">
        <v>4413</v>
      </c>
      <c r="C404">
        <v>4.01264E-2</v>
      </c>
      <c r="D404">
        <v>-2.3962599999999998</v>
      </c>
    </row>
    <row r="405" spans="1:4" x14ac:dyDescent="0.25">
      <c r="A405" t="s">
        <v>523</v>
      </c>
      <c r="B405" t="s">
        <v>4217</v>
      </c>
      <c r="C405">
        <v>4.0265000000000002E-2</v>
      </c>
      <c r="D405">
        <v>-6.80647</v>
      </c>
    </row>
    <row r="406" spans="1:4" x14ac:dyDescent="0.25">
      <c r="A406" t="s">
        <v>621</v>
      </c>
      <c r="B406" t="s">
        <v>4320</v>
      </c>
      <c r="C406">
        <v>4.0406999999999998E-2</v>
      </c>
      <c r="D406">
        <v>1.9057999999999999</v>
      </c>
    </row>
    <row r="407" spans="1:4" x14ac:dyDescent="0.25">
      <c r="A407" t="s">
        <v>1312</v>
      </c>
      <c r="B407" t="s">
        <v>3772</v>
      </c>
      <c r="C407">
        <v>4.08402E-2</v>
      </c>
      <c r="D407">
        <v>-2.8282400000000001</v>
      </c>
    </row>
    <row r="408" spans="1:4" x14ac:dyDescent="0.25">
      <c r="A408" t="s">
        <v>1337</v>
      </c>
      <c r="B408" t="s">
        <v>4414</v>
      </c>
      <c r="C408">
        <v>4.1130699999999999E-2</v>
      </c>
      <c r="D408">
        <v>-2.63931</v>
      </c>
    </row>
    <row r="409" spans="1:4" x14ac:dyDescent="0.25">
      <c r="A409" t="s">
        <v>509</v>
      </c>
      <c r="B409" t="s">
        <v>2827</v>
      </c>
      <c r="C409">
        <v>4.1249099999999997E-2</v>
      </c>
      <c r="D409">
        <v>-2.5048300000000001</v>
      </c>
    </row>
    <row r="410" spans="1:4" x14ac:dyDescent="0.25">
      <c r="A410" t="s">
        <v>1325</v>
      </c>
      <c r="B410" t="s">
        <v>3710</v>
      </c>
      <c r="C410">
        <v>4.1356700000000003E-2</v>
      </c>
      <c r="D410">
        <v>-2.7754500000000002</v>
      </c>
    </row>
    <row r="411" spans="1:4" x14ac:dyDescent="0.25">
      <c r="A411" t="s">
        <v>1390</v>
      </c>
      <c r="B411" t="s">
        <v>4415</v>
      </c>
      <c r="C411">
        <v>4.1361599999999998E-2</v>
      </c>
      <c r="D411">
        <v>-2.4742099999999998</v>
      </c>
    </row>
    <row r="412" spans="1:4" x14ac:dyDescent="0.25">
      <c r="A412" t="s">
        <v>294</v>
      </c>
      <c r="B412" t="s">
        <v>1747</v>
      </c>
      <c r="C412">
        <v>4.1437799999999997E-2</v>
      </c>
      <c r="D412">
        <v>1.50238</v>
      </c>
    </row>
    <row r="413" spans="1:4" x14ac:dyDescent="0.25">
      <c r="A413" t="s">
        <v>1344</v>
      </c>
      <c r="B413" t="s">
        <v>3763</v>
      </c>
      <c r="C413">
        <v>4.14881E-2</v>
      </c>
      <c r="D413">
        <v>-3.3061699999999998</v>
      </c>
    </row>
    <row r="414" spans="1:4" x14ac:dyDescent="0.25">
      <c r="A414" t="s">
        <v>1323</v>
      </c>
      <c r="B414" t="s">
        <v>4416</v>
      </c>
      <c r="C414">
        <v>4.1614699999999998E-2</v>
      </c>
      <c r="D414">
        <v>-1.61768</v>
      </c>
    </row>
    <row r="415" spans="1:4" x14ac:dyDescent="0.25">
      <c r="A415" t="s">
        <v>1310</v>
      </c>
      <c r="B415" t="s">
        <v>3602</v>
      </c>
      <c r="C415">
        <v>4.1767100000000001E-2</v>
      </c>
      <c r="D415">
        <v>2.4104299999999999</v>
      </c>
    </row>
    <row r="416" spans="1:4" x14ac:dyDescent="0.25">
      <c r="A416" t="s">
        <v>1388</v>
      </c>
      <c r="B416" t="s">
        <v>3835</v>
      </c>
      <c r="C416">
        <v>4.19111E-2</v>
      </c>
      <c r="D416">
        <v>2.57592</v>
      </c>
    </row>
    <row r="417" spans="1:4" x14ac:dyDescent="0.25">
      <c r="A417" t="s">
        <v>10</v>
      </c>
      <c r="B417" t="s">
        <v>4194</v>
      </c>
      <c r="C417">
        <v>4.1985099999999997E-2</v>
      </c>
      <c r="D417">
        <v>77.781000000000006</v>
      </c>
    </row>
    <row r="418" spans="1:4" x14ac:dyDescent="0.25">
      <c r="A418" t="s">
        <v>1362</v>
      </c>
      <c r="B418" t="s">
        <v>2119</v>
      </c>
      <c r="C418">
        <v>4.2093400000000003E-2</v>
      </c>
      <c r="D418">
        <v>2.8544700000000001</v>
      </c>
    </row>
    <row r="419" spans="1:4" x14ac:dyDescent="0.25">
      <c r="A419" t="s">
        <v>1299</v>
      </c>
      <c r="B419" t="s">
        <v>4417</v>
      </c>
      <c r="C419">
        <v>4.2099200000000003E-2</v>
      </c>
      <c r="D419">
        <v>1.87629</v>
      </c>
    </row>
    <row r="420" spans="1:4" x14ac:dyDescent="0.25">
      <c r="A420" t="s">
        <v>528</v>
      </c>
      <c r="B420" t="s">
        <v>2618</v>
      </c>
      <c r="C420">
        <v>4.21594E-2</v>
      </c>
      <c r="D420">
        <v>3.5468000000000002</v>
      </c>
    </row>
    <row r="421" spans="1:4" x14ac:dyDescent="0.25">
      <c r="A421" t="s">
        <v>1387</v>
      </c>
      <c r="B421" t="s">
        <v>4418</v>
      </c>
      <c r="C421">
        <v>4.2220399999999998E-2</v>
      </c>
      <c r="D421">
        <v>1.7011700000000001</v>
      </c>
    </row>
    <row r="422" spans="1:4" x14ac:dyDescent="0.25">
      <c r="A422" t="s">
        <v>309</v>
      </c>
      <c r="B422" t="s">
        <v>1793</v>
      </c>
      <c r="C422">
        <v>4.2270599999999998E-2</v>
      </c>
      <c r="D422">
        <v>2.00183</v>
      </c>
    </row>
    <row r="423" spans="1:4" x14ac:dyDescent="0.25">
      <c r="A423" t="s">
        <v>648</v>
      </c>
      <c r="B423" t="s">
        <v>3830</v>
      </c>
      <c r="C423">
        <v>4.2388599999999999E-2</v>
      </c>
      <c r="D423">
        <v>4.13504</v>
      </c>
    </row>
    <row r="424" spans="1:4" x14ac:dyDescent="0.25">
      <c r="A424" t="s">
        <v>506</v>
      </c>
      <c r="B424" t="s">
        <v>2509</v>
      </c>
      <c r="C424">
        <v>4.2412199999999997E-2</v>
      </c>
      <c r="D424">
        <v>-1.6086400000000001</v>
      </c>
    </row>
    <row r="425" spans="1:4" x14ac:dyDescent="0.25">
      <c r="A425" t="s">
        <v>402</v>
      </c>
      <c r="B425" t="s">
        <v>2109</v>
      </c>
      <c r="C425">
        <v>4.2429599999999998E-2</v>
      </c>
      <c r="D425">
        <v>-1.6606000000000001</v>
      </c>
    </row>
    <row r="426" spans="1:4" x14ac:dyDescent="0.25">
      <c r="A426" t="s">
        <v>618</v>
      </c>
      <c r="B426" t="s">
        <v>4298</v>
      </c>
      <c r="C426">
        <v>4.24666E-2</v>
      </c>
      <c r="D426">
        <v>-1.7900100000000001</v>
      </c>
    </row>
    <row r="427" spans="1:4" x14ac:dyDescent="0.25">
      <c r="A427" t="s">
        <v>1357</v>
      </c>
      <c r="B427" t="s">
        <v>3681</v>
      </c>
      <c r="C427">
        <v>4.2730499999999998E-2</v>
      </c>
      <c r="D427">
        <v>2.75773</v>
      </c>
    </row>
    <row r="428" spans="1:4" x14ac:dyDescent="0.25">
      <c r="A428" t="s">
        <v>622</v>
      </c>
      <c r="B428" t="s">
        <v>3238</v>
      </c>
      <c r="C428">
        <v>4.29538E-2</v>
      </c>
      <c r="D428">
        <v>-1.69672</v>
      </c>
    </row>
    <row r="429" spans="1:4" x14ac:dyDescent="0.25">
      <c r="A429" t="s">
        <v>1322</v>
      </c>
      <c r="B429" t="s">
        <v>4419</v>
      </c>
      <c r="C429">
        <v>4.3213300000000003E-2</v>
      </c>
      <c r="D429">
        <v>1.9861500000000001</v>
      </c>
    </row>
    <row r="430" spans="1:4" x14ac:dyDescent="0.25">
      <c r="A430" t="s">
        <v>639</v>
      </c>
      <c r="B430" t="s">
        <v>3106</v>
      </c>
      <c r="C430">
        <v>4.3232E-2</v>
      </c>
      <c r="D430">
        <v>3.6587100000000001</v>
      </c>
    </row>
    <row r="431" spans="1:4" x14ac:dyDescent="0.25">
      <c r="A431" t="s">
        <v>1333</v>
      </c>
      <c r="B431" t="s">
        <v>3911</v>
      </c>
      <c r="C431">
        <v>4.3292900000000002E-2</v>
      </c>
      <c r="D431">
        <v>-2.2641800000000001</v>
      </c>
    </row>
    <row r="432" spans="1:4" x14ac:dyDescent="0.25">
      <c r="A432" t="s">
        <v>1375</v>
      </c>
      <c r="B432" t="s">
        <v>4420</v>
      </c>
      <c r="C432">
        <v>4.3569999999999998E-2</v>
      </c>
      <c r="D432">
        <v>-1.70797</v>
      </c>
    </row>
    <row r="433" spans="1:4" x14ac:dyDescent="0.25">
      <c r="A433" t="s">
        <v>1382</v>
      </c>
      <c r="B433" t="s">
        <v>3744</v>
      </c>
      <c r="C433">
        <v>4.3713399999999999E-2</v>
      </c>
      <c r="D433">
        <v>-1.76258</v>
      </c>
    </row>
    <row r="434" spans="1:4" x14ac:dyDescent="0.25">
      <c r="A434" t="s">
        <v>1307</v>
      </c>
      <c r="B434" t="s">
        <v>3265</v>
      </c>
      <c r="C434">
        <v>4.3779600000000002E-2</v>
      </c>
      <c r="D434">
        <v>1.7063200000000001</v>
      </c>
    </row>
    <row r="435" spans="1:4" x14ac:dyDescent="0.25">
      <c r="A435" t="s">
        <v>1396</v>
      </c>
      <c r="B435" t="s">
        <v>2427</v>
      </c>
      <c r="C435">
        <v>4.3860200000000002E-2</v>
      </c>
      <c r="D435">
        <v>-1.53328</v>
      </c>
    </row>
    <row r="436" spans="1:4" x14ac:dyDescent="0.25">
      <c r="A436" t="s">
        <v>630</v>
      </c>
      <c r="B436" t="s">
        <v>4297</v>
      </c>
      <c r="C436">
        <v>4.3929799999999998E-2</v>
      </c>
      <c r="D436">
        <v>2.5780799999999999</v>
      </c>
    </row>
    <row r="437" spans="1:4" x14ac:dyDescent="0.25">
      <c r="A437" t="s">
        <v>597</v>
      </c>
      <c r="B437" t="s">
        <v>4257</v>
      </c>
      <c r="C437">
        <v>4.41251E-2</v>
      </c>
      <c r="D437">
        <v>-1.85225</v>
      </c>
    </row>
    <row r="438" spans="1:4" x14ac:dyDescent="0.25">
      <c r="A438" t="s">
        <v>571</v>
      </c>
      <c r="B438" t="s">
        <v>4238</v>
      </c>
      <c r="C438">
        <v>4.4274300000000003E-2</v>
      </c>
      <c r="D438">
        <v>-1.90303</v>
      </c>
    </row>
    <row r="439" spans="1:4" x14ac:dyDescent="0.25">
      <c r="A439" t="s">
        <v>548</v>
      </c>
      <c r="B439" t="s">
        <v>4218</v>
      </c>
      <c r="C439">
        <v>4.4385000000000001E-2</v>
      </c>
      <c r="D439">
        <v>-2.8784900000000002</v>
      </c>
    </row>
    <row r="440" spans="1:4" x14ac:dyDescent="0.25">
      <c r="A440" t="s">
        <v>1219</v>
      </c>
      <c r="B440" t="s">
        <v>1627</v>
      </c>
      <c r="C440">
        <v>4.4425399999999997E-2</v>
      </c>
      <c r="D440">
        <v>-1.89333</v>
      </c>
    </row>
    <row r="441" spans="1:4" x14ac:dyDescent="0.25">
      <c r="A441" t="s">
        <v>1384</v>
      </c>
      <c r="B441" t="s">
        <v>3693</v>
      </c>
      <c r="C441">
        <v>4.44745E-2</v>
      </c>
      <c r="D441">
        <v>2.2432500000000002</v>
      </c>
    </row>
    <row r="442" spans="1:4" x14ac:dyDescent="0.25">
      <c r="A442" t="s">
        <v>549</v>
      </c>
      <c r="B442" t="s">
        <v>4219</v>
      </c>
      <c r="C442">
        <v>4.4482300000000002E-2</v>
      </c>
      <c r="D442">
        <v>3.2245900000000001</v>
      </c>
    </row>
    <row r="443" spans="1:4" x14ac:dyDescent="0.25">
      <c r="A443" t="s">
        <v>500</v>
      </c>
      <c r="B443" t="s">
        <v>4195</v>
      </c>
      <c r="C443">
        <v>4.4543600000000003E-2</v>
      </c>
      <c r="D443">
        <v>-1.62053</v>
      </c>
    </row>
    <row r="444" spans="1:4" x14ac:dyDescent="0.25">
      <c r="A444" t="s">
        <v>498</v>
      </c>
      <c r="B444" t="s">
        <v>3046</v>
      </c>
      <c r="C444">
        <v>4.4602000000000003E-2</v>
      </c>
      <c r="D444">
        <v>1.6941200000000001</v>
      </c>
    </row>
    <row r="445" spans="1:4" x14ac:dyDescent="0.25">
      <c r="A445" t="s">
        <v>1394</v>
      </c>
      <c r="B445" t="s">
        <v>1837</v>
      </c>
      <c r="C445">
        <v>4.4664599999999999E-2</v>
      </c>
      <c r="D445">
        <v>-2.4717600000000002</v>
      </c>
    </row>
    <row r="446" spans="1:4" x14ac:dyDescent="0.25">
      <c r="A446" t="s">
        <v>1339</v>
      </c>
      <c r="B446" t="s">
        <v>4421</v>
      </c>
      <c r="C446">
        <v>4.47245E-2</v>
      </c>
      <c r="D446">
        <v>-2.7077200000000001</v>
      </c>
    </row>
    <row r="447" spans="1:4" x14ac:dyDescent="0.25">
      <c r="A447" t="s">
        <v>1298</v>
      </c>
      <c r="B447" t="s">
        <v>3720</v>
      </c>
      <c r="C447">
        <v>4.4908200000000002E-2</v>
      </c>
      <c r="D447">
        <v>-2.03071</v>
      </c>
    </row>
    <row r="448" spans="1:4" x14ac:dyDescent="0.25">
      <c r="A448" t="s">
        <v>627</v>
      </c>
      <c r="B448" t="s">
        <v>4289</v>
      </c>
      <c r="C448">
        <v>4.4930499999999998E-2</v>
      </c>
      <c r="D448">
        <v>-1.9903999999999999</v>
      </c>
    </row>
    <row r="449" spans="1:4" x14ac:dyDescent="0.25">
      <c r="A449" t="s">
        <v>546</v>
      </c>
      <c r="B449" t="s">
        <v>4215</v>
      </c>
      <c r="C449">
        <v>4.4943499999999997E-2</v>
      </c>
      <c r="D449">
        <v>-7.3657599999999999</v>
      </c>
    </row>
    <row r="450" spans="1:4" x14ac:dyDescent="0.25">
      <c r="A450" t="s">
        <v>652</v>
      </c>
      <c r="B450" t="s">
        <v>2546</v>
      </c>
      <c r="C450">
        <v>4.49559E-2</v>
      </c>
      <c r="D450">
        <v>-3.1069200000000001</v>
      </c>
    </row>
    <row r="451" spans="1:4" x14ac:dyDescent="0.25">
      <c r="A451" t="s">
        <v>1311</v>
      </c>
      <c r="B451" t="s">
        <v>3834</v>
      </c>
      <c r="C451">
        <v>4.5089200000000003E-2</v>
      </c>
      <c r="D451">
        <v>20.1751</v>
      </c>
    </row>
    <row r="452" spans="1:4" x14ac:dyDescent="0.25">
      <c r="A452" t="s">
        <v>1288</v>
      </c>
      <c r="B452" t="s">
        <v>3797</v>
      </c>
      <c r="C452">
        <v>4.5167800000000001E-2</v>
      </c>
      <c r="D452">
        <v>-2.1962000000000002</v>
      </c>
    </row>
    <row r="453" spans="1:4" x14ac:dyDescent="0.25">
      <c r="A453" t="s">
        <v>676</v>
      </c>
      <c r="B453" t="s">
        <v>4348</v>
      </c>
      <c r="C453">
        <v>4.5258199999999998E-2</v>
      </c>
      <c r="D453">
        <v>-1.75329</v>
      </c>
    </row>
    <row r="454" spans="1:4" x14ac:dyDescent="0.25">
      <c r="A454" t="s">
        <v>462</v>
      </c>
      <c r="B454" t="s">
        <v>4176</v>
      </c>
      <c r="C454">
        <v>4.5348699999999999E-2</v>
      </c>
      <c r="D454">
        <v>-2.0684399999999998</v>
      </c>
    </row>
    <row r="455" spans="1:4" x14ac:dyDescent="0.25">
      <c r="A455" t="s">
        <v>510</v>
      </c>
      <c r="B455" t="s">
        <v>4197</v>
      </c>
      <c r="C455">
        <v>4.5400999999999997E-2</v>
      </c>
      <c r="D455">
        <v>1.92032</v>
      </c>
    </row>
    <row r="456" spans="1:4" x14ac:dyDescent="0.25">
      <c r="A456" t="s">
        <v>322</v>
      </c>
      <c r="B456" t="s">
        <v>1797</v>
      </c>
      <c r="C456">
        <v>4.5598899999999998E-2</v>
      </c>
      <c r="D456">
        <v>-2.9854799999999999</v>
      </c>
    </row>
    <row r="457" spans="1:4" x14ac:dyDescent="0.25">
      <c r="A457" t="s">
        <v>1403</v>
      </c>
      <c r="B457" t="s">
        <v>3743</v>
      </c>
      <c r="C457">
        <v>4.56195E-2</v>
      </c>
      <c r="D457">
        <v>-5.9909600000000003</v>
      </c>
    </row>
    <row r="458" spans="1:4" x14ac:dyDescent="0.25">
      <c r="A458" t="s">
        <v>1366</v>
      </c>
      <c r="B458" t="s">
        <v>4422</v>
      </c>
      <c r="C458">
        <v>4.5658900000000002E-2</v>
      </c>
      <c r="D458">
        <v>-1.7367600000000001</v>
      </c>
    </row>
    <row r="459" spans="1:4" x14ac:dyDescent="0.25">
      <c r="A459" t="s">
        <v>1297</v>
      </c>
      <c r="B459" t="s">
        <v>3955</v>
      </c>
      <c r="C459">
        <v>4.6220200000000003E-2</v>
      </c>
      <c r="D459">
        <v>8.0133200000000002</v>
      </c>
    </row>
    <row r="460" spans="1:4" x14ac:dyDescent="0.25">
      <c r="A460" t="s">
        <v>1353</v>
      </c>
      <c r="B460" t="s">
        <v>4423</v>
      </c>
      <c r="C460">
        <v>4.6304400000000003E-2</v>
      </c>
      <c r="D460">
        <v>1.8727799999999999</v>
      </c>
    </row>
    <row r="461" spans="1:4" x14ac:dyDescent="0.25">
      <c r="A461" t="s">
        <v>1331</v>
      </c>
      <c r="B461" t="s">
        <v>4424</v>
      </c>
      <c r="C461">
        <v>4.6457100000000001E-2</v>
      </c>
      <c r="D461">
        <v>2.5756700000000001</v>
      </c>
    </row>
    <row r="462" spans="1:4" x14ac:dyDescent="0.25">
      <c r="A462" t="s">
        <v>377</v>
      </c>
      <c r="B462" t="s">
        <v>2548</v>
      </c>
      <c r="C462">
        <v>4.64795E-2</v>
      </c>
      <c r="D462">
        <v>-1.97587</v>
      </c>
    </row>
    <row r="463" spans="1:4" x14ac:dyDescent="0.25">
      <c r="A463" t="s">
        <v>660</v>
      </c>
      <c r="B463" t="s">
        <v>4311</v>
      </c>
      <c r="C463">
        <v>4.6839400000000003E-2</v>
      </c>
      <c r="D463">
        <v>-1.5472300000000001</v>
      </c>
    </row>
    <row r="464" spans="1:4" x14ac:dyDescent="0.25">
      <c r="A464" t="s">
        <v>1303</v>
      </c>
      <c r="B464" t="s">
        <v>4425</v>
      </c>
      <c r="C464">
        <v>4.6918399999999999E-2</v>
      </c>
      <c r="D464">
        <v>-1.7815799999999999</v>
      </c>
    </row>
    <row r="465" spans="1:4" x14ac:dyDescent="0.25">
      <c r="A465" t="s">
        <v>513</v>
      </c>
      <c r="B465" t="s">
        <v>4193</v>
      </c>
      <c r="C465">
        <v>4.6985600000000002E-2</v>
      </c>
      <c r="D465">
        <v>-1.5382800000000001</v>
      </c>
    </row>
    <row r="466" spans="1:4" x14ac:dyDescent="0.25">
      <c r="A466" t="s">
        <v>1336</v>
      </c>
      <c r="B466" t="s">
        <v>3900</v>
      </c>
      <c r="C466">
        <v>4.7000899999999998E-2</v>
      </c>
      <c r="D466">
        <v>-1.8674999999999999</v>
      </c>
    </row>
    <row r="467" spans="1:4" x14ac:dyDescent="0.25">
      <c r="A467" t="s">
        <v>635</v>
      </c>
      <c r="B467" t="s">
        <v>4287</v>
      </c>
      <c r="C467">
        <v>4.7046400000000002E-2</v>
      </c>
      <c r="D467">
        <v>1.71837</v>
      </c>
    </row>
    <row r="468" spans="1:4" x14ac:dyDescent="0.25">
      <c r="A468" t="s">
        <v>698</v>
      </c>
      <c r="B468" t="s">
        <v>4356</v>
      </c>
      <c r="C468">
        <v>4.7065099999999999E-2</v>
      </c>
      <c r="D468">
        <v>-1.93052</v>
      </c>
    </row>
    <row r="469" spans="1:4" x14ac:dyDescent="0.25">
      <c r="A469" t="s">
        <v>1404</v>
      </c>
      <c r="B469" t="s">
        <v>3922</v>
      </c>
      <c r="C469">
        <v>4.7070800000000003E-2</v>
      </c>
      <c r="D469">
        <v>-4.38171</v>
      </c>
    </row>
    <row r="470" spans="1:4" x14ac:dyDescent="0.25">
      <c r="A470" t="s">
        <v>1326</v>
      </c>
      <c r="B470" t="s">
        <v>3889</v>
      </c>
      <c r="C470">
        <v>4.7166800000000002E-2</v>
      </c>
      <c r="D470">
        <v>-2.8201000000000001</v>
      </c>
    </row>
    <row r="471" spans="1:4" x14ac:dyDescent="0.25">
      <c r="A471" t="s">
        <v>1291</v>
      </c>
      <c r="B471" t="s">
        <v>4426</v>
      </c>
      <c r="C471">
        <v>4.7232900000000001E-2</v>
      </c>
      <c r="D471">
        <v>-1.7997099999999999</v>
      </c>
    </row>
    <row r="472" spans="1:4" x14ac:dyDescent="0.25">
      <c r="A472" t="s">
        <v>314</v>
      </c>
      <c r="B472" t="s">
        <v>1766</v>
      </c>
      <c r="C472">
        <v>4.73318E-2</v>
      </c>
      <c r="D472">
        <v>1.68265</v>
      </c>
    </row>
    <row r="473" spans="1:4" x14ac:dyDescent="0.25">
      <c r="A473" t="s">
        <v>0</v>
      </c>
      <c r="B473" t="s">
        <v>3050</v>
      </c>
      <c r="C473">
        <v>4.73347E-2</v>
      </c>
      <c r="D473">
        <v>9.3317700000000006</v>
      </c>
    </row>
    <row r="474" spans="1:4" x14ac:dyDescent="0.25">
      <c r="A474" t="s">
        <v>561</v>
      </c>
      <c r="B474" t="s">
        <v>2839</v>
      </c>
      <c r="C474">
        <v>4.7373400000000003E-2</v>
      </c>
      <c r="D474">
        <v>-18.538399999999999</v>
      </c>
    </row>
    <row r="475" spans="1:4" x14ac:dyDescent="0.25">
      <c r="A475" t="s">
        <v>1355</v>
      </c>
      <c r="B475" t="s">
        <v>3951</v>
      </c>
      <c r="C475">
        <v>4.7377299999999997E-2</v>
      </c>
      <c r="D475">
        <v>-1.9100699999999999</v>
      </c>
    </row>
    <row r="476" spans="1:4" x14ac:dyDescent="0.25">
      <c r="A476" t="s">
        <v>1395</v>
      </c>
      <c r="B476" t="s">
        <v>1831</v>
      </c>
      <c r="C476">
        <v>4.7394499999999999E-2</v>
      </c>
      <c r="D476">
        <v>-2.8828900000000002</v>
      </c>
    </row>
    <row r="477" spans="1:4" x14ac:dyDescent="0.25">
      <c r="A477" t="s">
        <v>285</v>
      </c>
      <c r="B477" t="s">
        <v>2272</v>
      </c>
      <c r="C477">
        <v>4.7400400000000002E-2</v>
      </c>
      <c r="D477">
        <v>1.7418</v>
      </c>
    </row>
    <row r="478" spans="1:4" x14ac:dyDescent="0.25">
      <c r="A478" t="s">
        <v>1373</v>
      </c>
      <c r="B478" t="s">
        <v>3624</v>
      </c>
      <c r="C478">
        <v>4.74732E-2</v>
      </c>
      <c r="D478">
        <v>-1.6832400000000001</v>
      </c>
    </row>
    <row r="479" spans="1:4" x14ac:dyDescent="0.25">
      <c r="A479" t="s">
        <v>1351</v>
      </c>
      <c r="B479" t="s">
        <v>4427</v>
      </c>
      <c r="C479">
        <v>4.7675500000000003E-2</v>
      </c>
      <c r="D479">
        <v>-2.5406200000000001</v>
      </c>
    </row>
    <row r="480" spans="1:4" x14ac:dyDescent="0.25">
      <c r="A480" t="s">
        <v>1379</v>
      </c>
      <c r="B480" t="s">
        <v>4428</v>
      </c>
      <c r="C480">
        <v>4.7692999999999999E-2</v>
      </c>
      <c r="D480">
        <v>-6.3339699999999999</v>
      </c>
    </row>
    <row r="481" spans="1:4" x14ac:dyDescent="0.25">
      <c r="A481" t="s">
        <v>485</v>
      </c>
      <c r="B481" t="s">
        <v>3028</v>
      </c>
      <c r="C481">
        <v>4.7697299999999998E-2</v>
      </c>
      <c r="D481">
        <v>167.666</v>
      </c>
    </row>
    <row r="482" spans="1:4" x14ac:dyDescent="0.25">
      <c r="A482" t="s">
        <v>148</v>
      </c>
      <c r="B482" t="s">
        <v>2202</v>
      </c>
      <c r="C482">
        <v>4.7702300000000003E-2</v>
      </c>
      <c r="D482">
        <v>1.5109900000000001</v>
      </c>
    </row>
    <row r="483" spans="1:4" x14ac:dyDescent="0.25">
      <c r="A483" t="s">
        <v>1216</v>
      </c>
      <c r="B483" t="s">
        <v>2336</v>
      </c>
      <c r="C483">
        <v>4.7950899999999998E-2</v>
      </c>
      <c r="D483">
        <v>-1.5327200000000001</v>
      </c>
    </row>
    <row r="484" spans="1:4" x14ac:dyDescent="0.25">
      <c r="A484" t="s">
        <v>1314</v>
      </c>
      <c r="B484" t="s">
        <v>4429</v>
      </c>
      <c r="C484">
        <v>4.7960700000000002E-2</v>
      </c>
      <c r="D484">
        <v>-2.1741600000000001</v>
      </c>
    </row>
    <row r="485" spans="1:4" x14ac:dyDescent="0.25">
      <c r="A485" t="s">
        <v>533</v>
      </c>
      <c r="B485" t="s">
        <v>2403</v>
      </c>
      <c r="C485">
        <v>4.8076899999999999E-2</v>
      </c>
      <c r="D485">
        <v>-1.54986</v>
      </c>
    </row>
    <row r="486" spans="1:4" x14ac:dyDescent="0.25">
      <c r="A486" t="s">
        <v>1335</v>
      </c>
      <c r="B486" t="s">
        <v>3696</v>
      </c>
      <c r="C486">
        <v>4.8089199999999999E-2</v>
      </c>
      <c r="D486">
        <v>-3.19021</v>
      </c>
    </row>
    <row r="487" spans="1:4" x14ac:dyDescent="0.25">
      <c r="A487" t="s">
        <v>1374</v>
      </c>
      <c r="B487" t="s">
        <v>3572</v>
      </c>
      <c r="C487">
        <v>4.81187E-2</v>
      </c>
      <c r="D487">
        <v>-1.62876</v>
      </c>
    </row>
    <row r="488" spans="1:4" x14ac:dyDescent="0.25">
      <c r="A488" t="s">
        <v>1399</v>
      </c>
      <c r="B488" t="s">
        <v>1813</v>
      </c>
      <c r="C488">
        <v>4.8215800000000003E-2</v>
      </c>
      <c r="D488">
        <v>4.2609199999999996</v>
      </c>
    </row>
    <row r="489" spans="1:4" x14ac:dyDescent="0.25">
      <c r="A489" t="s">
        <v>1324</v>
      </c>
      <c r="B489" t="s">
        <v>3641</v>
      </c>
      <c r="C489">
        <v>4.8233499999999999E-2</v>
      </c>
      <c r="D489">
        <v>-3.24302</v>
      </c>
    </row>
    <row r="490" spans="1:4" x14ac:dyDescent="0.25">
      <c r="A490" t="s">
        <v>1367</v>
      </c>
      <c r="B490" t="s">
        <v>3866</v>
      </c>
      <c r="C490">
        <v>4.8323699999999997E-2</v>
      </c>
      <c r="D490">
        <v>9.9210700000000003</v>
      </c>
    </row>
    <row r="491" spans="1:4" x14ac:dyDescent="0.25">
      <c r="A491" t="s">
        <v>1380</v>
      </c>
      <c r="B491" t="s">
        <v>4064</v>
      </c>
      <c r="C491">
        <v>4.83875E-2</v>
      </c>
      <c r="D491">
        <v>-2.6658900000000001</v>
      </c>
    </row>
    <row r="492" spans="1:4" x14ac:dyDescent="0.25">
      <c r="A492" t="s">
        <v>1031</v>
      </c>
      <c r="B492" t="s">
        <v>1592</v>
      </c>
      <c r="C492">
        <v>4.8478199999999999E-2</v>
      </c>
      <c r="D492">
        <v>1.85812</v>
      </c>
    </row>
    <row r="493" spans="1:4" x14ac:dyDescent="0.25">
      <c r="A493" t="s">
        <v>680</v>
      </c>
      <c r="B493" t="s">
        <v>3954</v>
      </c>
      <c r="C493">
        <v>4.8978099999999997E-2</v>
      </c>
      <c r="D493">
        <v>-1.9767699999999999</v>
      </c>
    </row>
    <row r="494" spans="1:4" x14ac:dyDescent="0.25">
      <c r="A494" t="s">
        <v>423</v>
      </c>
      <c r="B494" t="s">
        <v>2029</v>
      </c>
      <c r="C494">
        <v>4.9002799999999999E-2</v>
      </c>
      <c r="D494">
        <v>-2.2950900000000001</v>
      </c>
    </row>
    <row r="495" spans="1:4" x14ac:dyDescent="0.25">
      <c r="A495" t="s">
        <v>1377</v>
      </c>
      <c r="B495" t="s">
        <v>2039</v>
      </c>
      <c r="C495">
        <v>4.9056299999999997E-2</v>
      </c>
      <c r="D495">
        <v>3.0339200000000002</v>
      </c>
    </row>
    <row r="496" spans="1:4" x14ac:dyDescent="0.25">
      <c r="A496" t="s">
        <v>686</v>
      </c>
      <c r="B496" t="s">
        <v>3966</v>
      </c>
      <c r="C496">
        <v>4.9078799999999999E-2</v>
      </c>
      <c r="D496">
        <v>-4.7617500000000001</v>
      </c>
    </row>
    <row r="497" spans="1:4" x14ac:dyDescent="0.25">
      <c r="A497" t="s">
        <v>265</v>
      </c>
      <c r="B497" t="s">
        <v>2417</v>
      </c>
      <c r="C497">
        <v>4.9092999999999998E-2</v>
      </c>
      <c r="D497">
        <v>1.5952599999999999</v>
      </c>
    </row>
    <row r="498" spans="1:4" x14ac:dyDescent="0.25">
      <c r="A498" t="s">
        <v>418</v>
      </c>
      <c r="B498" t="s">
        <v>1990</v>
      </c>
      <c r="C498">
        <v>4.9227199999999999E-2</v>
      </c>
      <c r="D498">
        <v>-1.5198199999999999</v>
      </c>
    </row>
    <row r="499" spans="1:4" x14ac:dyDescent="0.25">
      <c r="A499" t="s">
        <v>406</v>
      </c>
      <c r="B499" t="s">
        <v>2612</v>
      </c>
      <c r="C499">
        <v>4.9449300000000002E-2</v>
      </c>
      <c r="D499">
        <v>2.8370600000000001</v>
      </c>
    </row>
    <row r="500" spans="1:4" x14ac:dyDescent="0.25">
      <c r="A500" t="s">
        <v>1343</v>
      </c>
      <c r="B500" t="s">
        <v>4430</v>
      </c>
      <c r="C500">
        <v>4.9519300000000002E-2</v>
      </c>
      <c r="D500">
        <v>1.54705</v>
      </c>
    </row>
    <row r="501" spans="1:4" x14ac:dyDescent="0.25">
      <c r="A501" t="s">
        <v>678</v>
      </c>
      <c r="B501" t="s">
        <v>4315</v>
      </c>
      <c r="C501">
        <v>4.9668799999999999E-2</v>
      </c>
      <c r="D501">
        <v>-3.2888600000000001</v>
      </c>
    </row>
    <row r="502" spans="1:4" x14ac:dyDescent="0.25">
      <c r="A502" t="s">
        <v>1349</v>
      </c>
      <c r="B502" t="s">
        <v>3768</v>
      </c>
      <c r="C502">
        <v>4.9852399999999998E-2</v>
      </c>
      <c r="D502">
        <v>-6.28382000000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7"/>
  <sheetViews>
    <sheetView workbookViewId="0">
      <selection activeCell="G13" sqref="G13"/>
    </sheetView>
  </sheetViews>
  <sheetFormatPr defaultRowHeight="15" x14ac:dyDescent="0.25"/>
  <cols>
    <col min="5" max="5" width="16" customWidth="1"/>
  </cols>
  <sheetData>
    <row r="1" spans="1:5" x14ac:dyDescent="0.25">
      <c r="A1" t="s">
        <v>60</v>
      </c>
      <c r="C1" t="s">
        <v>1564</v>
      </c>
      <c r="D1" t="s">
        <v>1562</v>
      </c>
      <c r="E1" t="s">
        <v>1563</v>
      </c>
    </row>
    <row r="2" spans="1:5" x14ac:dyDescent="0.25">
      <c r="A2" t="s">
        <v>1223</v>
      </c>
      <c r="C2" t="s">
        <v>1565</v>
      </c>
      <c r="D2">
        <v>5.5968500000000003E-7</v>
      </c>
      <c r="E2">
        <v>2.37323</v>
      </c>
    </row>
    <row r="3" spans="1:5" x14ac:dyDescent="0.25">
      <c r="A3" t="s">
        <v>65</v>
      </c>
      <c r="C3" t="s">
        <v>1566</v>
      </c>
      <c r="D3">
        <v>1.91711E-5</v>
      </c>
      <c r="E3">
        <v>2.3892099999999998</v>
      </c>
    </row>
    <row r="4" spans="1:5" x14ac:dyDescent="0.25">
      <c r="A4" t="s">
        <v>74</v>
      </c>
      <c r="C4" t="s">
        <v>1567</v>
      </c>
      <c r="D4">
        <v>7.9657400000000001E-5</v>
      </c>
      <c r="E4">
        <v>2.11694</v>
      </c>
    </row>
    <row r="5" spans="1:5" x14ac:dyDescent="0.25">
      <c r="A5" t="s">
        <v>69</v>
      </c>
      <c r="C5" t="s">
        <v>1568</v>
      </c>
      <c r="D5">
        <v>1.6415200000000001E-4</v>
      </c>
      <c r="E5">
        <v>11.4811</v>
      </c>
    </row>
    <row r="6" spans="1:5" x14ac:dyDescent="0.25">
      <c r="A6" t="s">
        <v>40</v>
      </c>
      <c r="C6" t="s">
        <v>1569</v>
      </c>
      <c r="D6">
        <v>2.9872299999999998E-4</v>
      </c>
      <c r="E6">
        <v>21.9495</v>
      </c>
    </row>
    <row r="7" spans="1:5" x14ac:dyDescent="0.25">
      <c r="A7" t="s">
        <v>799</v>
      </c>
      <c r="C7" t="s">
        <v>1570</v>
      </c>
      <c r="D7">
        <v>3.5542899999999999E-4</v>
      </c>
      <c r="E7">
        <v>2.0630799999999998</v>
      </c>
    </row>
    <row r="8" spans="1:5" x14ac:dyDescent="0.25">
      <c r="A8" t="s">
        <v>76</v>
      </c>
      <c r="C8" t="s">
        <v>1571</v>
      </c>
      <c r="D8">
        <v>3.9504399999999999E-4</v>
      </c>
      <c r="E8">
        <v>5.7245400000000002</v>
      </c>
    </row>
    <row r="9" spans="1:5" x14ac:dyDescent="0.25">
      <c r="A9" t="s">
        <v>91</v>
      </c>
      <c r="C9" t="s">
        <v>1572</v>
      </c>
      <c r="D9">
        <v>4.9431400000000004E-4</v>
      </c>
      <c r="E9">
        <v>6.6512200000000004</v>
      </c>
    </row>
    <row r="10" spans="1:5" x14ac:dyDescent="0.25">
      <c r="A10" t="s">
        <v>81</v>
      </c>
      <c r="C10" t="s">
        <v>1573</v>
      </c>
      <c r="D10">
        <v>5.0901799999999997E-4</v>
      </c>
      <c r="E10">
        <v>2.2114799999999999</v>
      </c>
    </row>
    <row r="11" spans="1:5" x14ac:dyDescent="0.25">
      <c r="A11" t="s">
        <v>77</v>
      </c>
      <c r="C11" t="s">
        <v>1574</v>
      </c>
      <c r="D11">
        <v>6.0238900000000005E-4</v>
      </c>
      <c r="E11">
        <v>2.3370299999999999</v>
      </c>
    </row>
    <row r="12" spans="1:5" x14ac:dyDescent="0.25">
      <c r="A12" t="s">
        <v>80</v>
      </c>
      <c r="C12" t="s">
        <v>1575</v>
      </c>
      <c r="D12">
        <v>6.1611499999999998E-4</v>
      </c>
      <c r="E12">
        <v>2.5935600000000001</v>
      </c>
    </row>
    <row r="13" spans="1:5" x14ac:dyDescent="0.25">
      <c r="A13" t="s">
        <v>75</v>
      </c>
      <c r="C13" t="s">
        <v>1576</v>
      </c>
      <c r="D13">
        <v>6.2051700000000001E-4</v>
      </c>
      <c r="E13">
        <v>7.3817000000000004</v>
      </c>
    </row>
    <row r="14" spans="1:5" x14ac:dyDescent="0.25">
      <c r="A14" t="s">
        <v>90</v>
      </c>
      <c r="C14" t="s">
        <v>1577</v>
      </c>
      <c r="D14">
        <v>7.0913599999999997E-4</v>
      </c>
      <c r="E14">
        <v>2.6105399999999999</v>
      </c>
    </row>
    <row r="15" spans="1:5" x14ac:dyDescent="0.25">
      <c r="A15" t="s">
        <v>117</v>
      </c>
      <c r="C15" t="s">
        <v>1578</v>
      </c>
      <c r="D15">
        <v>8.9566600000000004E-4</v>
      </c>
      <c r="E15">
        <v>7.2726899999999999</v>
      </c>
    </row>
    <row r="16" spans="1:5" x14ac:dyDescent="0.25">
      <c r="A16" t="s">
        <v>99</v>
      </c>
      <c r="C16" t="s">
        <v>1579</v>
      </c>
      <c r="D16">
        <v>9.3473700000000005E-4</v>
      </c>
      <c r="E16">
        <v>2.20913</v>
      </c>
    </row>
    <row r="17" spans="1:5" x14ac:dyDescent="0.25">
      <c r="A17" t="s">
        <v>121</v>
      </c>
      <c r="C17" t="s">
        <v>1580</v>
      </c>
      <c r="D17">
        <v>1.0153600000000001E-3</v>
      </c>
      <c r="E17">
        <v>2.0340500000000001</v>
      </c>
    </row>
    <row r="18" spans="1:5" x14ac:dyDescent="0.25">
      <c r="A18" t="s">
        <v>92</v>
      </c>
      <c r="C18" t="s">
        <v>1581</v>
      </c>
      <c r="D18">
        <v>1.1127999999999999E-3</v>
      </c>
      <c r="E18">
        <v>4.0770099999999996</v>
      </c>
    </row>
    <row r="19" spans="1:5" x14ac:dyDescent="0.25">
      <c r="A19" t="s">
        <v>158</v>
      </c>
      <c r="C19" t="s">
        <v>1582</v>
      </c>
      <c r="D19">
        <v>1.2535000000000001E-3</v>
      </c>
      <c r="E19">
        <v>2.8790900000000001</v>
      </c>
    </row>
    <row r="20" spans="1:5" x14ac:dyDescent="0.25">
      <c r="A20" t="s">
        <v>1320</v>
      </c>
      <c r="C20" t="s">
        <v>1583</v>
      </c>
      <c r="D20">
        <v>1.30269E-3</v>
      </c>
      <c r="E20">
        <v>2.1256400000000002</v>
      </c>
    </row>
    <row r="21" spans="1:5" x14ac:dyDescent="0.25">
      <c r="A21" t="s">
        <v>122</v>
      </c>
      <c r="C21" t="s">
        <v>1584</v>
      </c>
      <c r="D21">
        <v>1.47744E-3</v>
      </c>
      <c r="E21">
        <v>2.3883200000000002</v>
      </c>
    </row>
    <row r="22" spans="1:5" x14ac:dyDescent="0.25">
      <c r="A22" t="s">
        <v>124</v>
      </c>
      <c r="C22" t="s">
        <v>1585</v>
      </c>
      <c r="D22">
        <v>1.5651199999999999E-3</v>
      </c>
      <c r="E22">
        <v>2.6648800000000001</v>
      </c>
    </row>
    <row r="23" spans="1:5" x14ac:dyDescent="0.25">
      <c r="A23" t="s">
        <v>219</v>
      </c>
      <c r="C23" t="s">
        <v>1586</v>
      </c>
      <c r="D23">
        <v>1.5784200000000001E-3</v>
      </c>
      <c r="E23">
        <v>2.5300600000000002</v>
      </c>
    </row>
    <row r="24" spans="1:5" x14ac:dyDescent="0.25">
      <c r="A24" t="s">
        <v>211</v>
      </c>
      <c r="C24" t="s">
        <v>1587</v>
      </c>
      <c r="D24">
        <v>1.68311E-3</v>
      </c>
      <c r="E24">
        <v>72.463800000000006</v>
      </c>
    </row>
    <row r="25" spans="1:5" x14ac:dyDescent="0.25">
      <c r="A25" t="s">
        <v>31</v>
      </c>
      <c r="C25" t="s">
        <v>1588</v>
      </c>
      <c r="D25">
        <v>1.7187599999999999E-3</v>
      </c>
      <c r="E25">
        <v>40.311700000000002</v>
      </c>
    </row>
    <row r="26" spans="1:5" x14ac:dyDescent="0.25">
      <c r="A26" t="s">
        <v>311</v>
      </c>
      <c r="C26" t="s">
        <v>1589</v>
      </c>
      <c r="D26">
        <v>1.73219E-3</v>
      </c>
      <c r="E26">
        <v>9.5686699999999991</v>
      </c>
    </row>
    <row r="27" spans="1:5" x14ac:dyDescent="0.25">
      <c r="A27" t="s">
        <v>143</v>
      </c>
      <c r="C27" t="s">
        <v>1590</v>
      </c>
      <c r="D27">
        <v>1.74493E-3</v>
      </c>
      <c r="E27">
        <v>2.3186900000000001</v>
      </c>
    </row>
    <row r="28" spans="1:5" x14ac:dyDescent="0.25">
      <c r="A28" t="s">
        <v>453</v>
      </c>
      <c r="C28" t="s">
        <v>1591</v>
      </c>
      <c r="D28">
        <v>1.8518E-3</v>
      </c>
      <c r="E28">
        <v>3.1421800000000002</v>
      </c>
    </row>
    <row r="29" spans="1:5" x14ac:dyDescent="0.25">
      <c r="A29" t="s">
        <v>1031</v>
      </c>
      <c r="C29" t="s">
        <v>1592</v>
      </c>
      <c r="D29">
        <v>1.8940199999999999E-3</v>
      </c>
      <c r="E29">
        <v>4.5229900000000001</v>
      </c>
    </row>
    <row r="30" spans="1:5" x14ac:dyDescent="0.25">
      <c r="A30" t="s">
        <v>135</v>
      </c>
      <c r="C30" t="s">
        <v>1593</v>
      </c>
      <c r="D30">
        <v>1.8955599999999999E-3</v>
      </c>
      <c r="E30">
        <v>2.08683</v>
      </c>
    </row>
    <row r="31" spans="1:5" x14ac:dyDescent="0.25">
      <c r="A31" t="s">
        <v>259</v>
      </c>
      <c r="C31" t="s">
        <v>1594</v>
      </c>
      <c r="D31">
        <v>1.8994000000000001E-3</v>
      </c>
      <c r="E31">
        <v>2.3853300000000002</v>
      </c>
    </row>
    <row r="32" spans="1:5" x14ac:dyDescent="0.25">
      <c r="A32" t="s">
        <v>112</v>
      </c>
      <c r="C32" t="s">
        <v>1595</v>
      </c>
      <c r="D32">
        <v>1.96664E-3</v>
      </c>
      <c r="E32">
        <v>3.6850299999999998</v>
      </c>
    </row>
    <row r="33" spans="1:5" x14ac:dyDescent="0.25">
      <c r="A33" t="s">
        <v>152</v>
      </c>
      <c r="C33" t="s">
        <v>1596</v>
      </c>
      <c r="D33">
        <v>2.0289399999999999E-3</v>
      </c>
      <c r="E33">
        <v>6.3024300000000002</v>
      </c>
    </row>
    <row r="34" spans="1:5" x14ac:dyDescent="0.25">
      <c r="A34" t="s">
        <v>139</v>
      </c>
      <c r="C34" t="s">
        <v>1597</v>
      </c>
      <c r="D34">
        <v>2.0468800000000001E-3</v>
      </c>
      <c r="E34">
        <v>3.1325500000000002</v>
      </c>
    </row>
    <row r="35" spans="1:5" x14ac:dyDescent="0.25">
      <c r="A35" t="s">
        <v>873</v>
      </c>
      <c r="C35" t="s">
        <v>1598</v>
      </c>
      <c r="D35">
        <v>2.0491699999999999E-3</v>
      </c>
      <c r="E35">
        <v>3.1381399999999999</v>
      </c>
    </row>
    <row r="36" spans="1:5" x14ac:dyDescent="0.25">
      <c r="A36" t="s">
        <v>210</v>
      </c>
      <c r="C36" t="s">
        <v>1599</v>
      </c>
      <c r="D36">
        <v>2.10173E-3</v>
      </c>
      <c r="E36">
        <v>5.9721500000000001</v>
      </c>
    </row>
    <row r="37" spans="1:5" x14ac:dyDescent="0.25">
      <c r="A37" t="s">
        <v>383</v>
      </c>
      <c r="C37" t="s">
        <v>1600</v>
      </c>
      <c r="D37">
        <v>2.2565200000000001E-3</v>
      </c>
      <c r="E37">
        <v>4.6398299999999999</v>
      </c>
    </row>
    <row r="38" spans="1:5" x14ac:dyDescent="0.25">
      <c r="A38" t="s">
        <v>144</v>
      </c>
      <c r="C38" t="s">
        <v>1601</v>
      </c>
      <c r="D38">
        <v>2.4523399999999999E-3</v>
      </c>
      <c r="E38">
        <v>2.0181499999999999</v>
      </c>
    </row>
    <row r="39" spans="1:5" x14ac:dyDescent="0.25">
      <c r="A39" t="s">
        <v>88</v>
      </c>
      <c r="C39" t="s">
        <v>1602</v>
      </c>
      <c r="D39">
        <v>2.4604599999999998E-3</v>
      </c>
      <c r="E39">
        <v>2.9323800000000002</v>
      </c>
    </row>
    <row r="40" spans="1:5" x14ac:dyDescent="0.25">
      <c r="A40" t="s">
        <v>1271</v>
      </c>
      <c r="C40" t="s">
        <v>1603</v>
      </c>
      <c r="D40">
        <v>2.4921700000000001E-3</v>
      </c>
      <c r="E40">
        <v>3.9629599999999998</v>
      </c>
    </row>
    <row r="41" spans="1:5" x14ac:dyDescent="0.25">
      <c r="A41" t="s">
        <v>338</v>
      </c>
      <c r="C41" t="s">
        <v>1604</v>
      </c>
      <c r="D41">
        <v>2.5708800000000002E-3</v>
      </c>
      <c r="E41">
        <v>6.0113000000000003</v>
      </c>
    </row>
    <row r="42" spans="1:5" x14ac:dyDescent="0.25">
      <c r="A42" t="s">
        <v>79</v>
      </c>
      <c r="C42" t="s">
        <v>1605</v>
      </c>
      <c r="D42">
        <v>2.6159999999999998E-3</v>
      </c>
      <c r="E42">
        <v>4.0692000000000004</v>
      </c>
    </row>
    <row r="43" spans="1:5" x14ac:dyDescent="0.25">
      <c r="A43" t="s">
        <v>1201</v>
      </c>
      <c r="C43" t="s">
        <v>1606</v>
      </c>
      <c r="D43">
        <v>2.6243799999999999E-3</v>
      </c>
      <c r="E43">
        <v>2.08405</v>
      </c>
    </row>
    <row r="44" spans="1:5" x14ac:dyDescent="0.25">
      <c r="A44" t="s">
        <v>126</v>
      </c>
      <c r="C44" t="s">
        <v>1607</v>
      </c>
      <c r="D44">
        <v>2.6692999999999999E-3</v>
      </c>
      <c r="E44">
        <v>2.25698</v>
      </c>
    </row>
    <row r="45" spans="1:5" x14ac:dyDescent="0.25">
      <c r="A45" t="s">
        <v>102</v>
      </c>
      <c r="C45" t="s">
        <v>1608</v>
      </c>
      <c r="D45">
        <v>2.71288E-3</v>
      </c>
      <c r="E45">
        <v>3.6760899999999999</v>
      </c>
    </row>
    <row r="46" spans="1:5" x14ac:dyDescent="0.25">
      <c r="A46" t="s">
        <v>1204</v>
      </c>
      <c r="C46" t="s">
        <v>1609</v>
      </c>
      <c r="D46">
        <v>3.1243600000000001E-3</v>
      </c>
      <c r="E46">
        <v>2.7951199999999998</v>
      </c>
    </row>
    <row r="47" spans="1:5" x14ac:dyDescent="0.25">
      <c r="A47" t="s">
        <v>332</v>
      </c>
      <c r="C47" t="s">
        <v>1610</v>
      </c>
      <c r="D47">
        <v>3.1747500000000001E-3</v>
      </c>
      <c r="E47">
        <v>2.6772300000000002</v>
      </c>
    </row>
    <row r="48" spans="1:5" x14ac:dyDescent="0.25">
      <c r="A48" t="s">
        <v>217</v>
      </c>
      <c r="C48" t="s">
        <v>1611</v>
      </c>
      <c r="D48">
        <v>3.2036500000000002E-3</v>
      </c>
      <c r="E48">
        <v>4.5378499999999997</v>
      </c>
    </row>
    <row r="49" spans="1:5" x14ac:dyDescent="0.25">
      <c r="A49" t="s">
        <v>134</v>
      </c>
      <c r="C49" t="s">
        <v>1612</v>
      </c>
      <c r="D49">
        <v>3.2395800000000002E-3</v>
      </c>
      <c r="E49">
        <v>2.9634800000000001</v>
      </c>
    </row>
    <row r="50" spans="1:5" x14ac:dyDescent="0.25">
      <c r="A50" t="s">
        <v>71</v>
      </c>
      <c r="C50" t="s">
        <v>1613</v>
      </c>
      <c r="D50">
        <v>3.28429E-3</v>
      </c>
      <c r="E50">
        <v>2.7164100000000002</v>
      </c>
    </row>
    <row r="51" spans="1:5" x14ac:dyDescent="0.25">
      <c r="A51" t="s">
        <v>342</v>
      </c>
      <c r="C51" t="s">
        <v>1614</v>
      </c>
      <c r="D51">
        <v>3.42187E-3</v>
      </c>
      <c r="E51">
        <v>10.096399999999999</v>
      </c>
    </row>
    <row r="52" spans="1:5" x14ac:dyDescent="0.25">
      <c r="A52" t="s">
        <v>515</v>
      </c>
      <c r="C52" t="s">
        <v>1615</v>
      </c>
      <c r="D52">
        <v>3.4727999999999998E-3</v>
      </c>
      <c r="E52">
        <v>2.0996299999999999</v>
      </c>
    </row>
    <row r="53" spans="1:5" x14ac:dyDescent="0.25">
      <c r="A53" t="s">
        <v>156</v>
      </c>
      <c r="C53" t="s">
        <v>1616</v>
      </c>
      <c r="D53">
        <v>3.5690700000000001E-3</v>
      </c>
      <c r="E53">
        <v>11.3049</v>
      </c>
    </row>
    <row r="54" spans="1:5" x14ac:dyDescent="0.25">
      <c r="A54" t="s">
        <v>200</v>
      </c>
      <c r="C54" t="s">
        <v>1617</v>
      </c>
      <c r="D54">
        <v>3.5747999999999999E-3</v>
      </c>
      <c r="E54">
        <v>4.2652400000000004</v>
      </c>
    </row>
    <row r="55" spans="1:5" x14ac:dyDescent="0.25">
      <c r="A55" t="s">
        <v>177</v>
      </c>
      <c r="C55" t="s">
        <v>1618</v>
      </c>
      <c r="D55">
        <v>3.6074200000000001E-3</v>
      </c>
      <c r="E55">
        <v>8.2635199999999998</v>
      </c>
    </row>
    <row r="56" spans="1:5" x14ac:dyDescent="0.25">
      <c r="A56" t="s">
        <v>1179</v>
      </c>
      <c r="C56" t="s">
        <v>1619</v>
      </c>
      <c r="D56">
        <v>3.68243E-3</v>
      </c>
      <c r="E56">
        <v>3.2090399999999999</v>
      </c>
    </row>
    <row r="57" spans="1:5" x14ac:dyDescent="0.25">
      <c r="A57" t="s">
        <v>1063</v>
      </c>
      <c r="C57" t="s">
        <v>1620</v>
      </c>
      <c r="D57">
        <v>3.70989E-3</v>
      </c>
      <c r="E57">
        <v>2.1208200000000001</v>
      </c>
    </row>
    <row r="58" spans="1:5" x14ac:dyDescent="0.25">
      <c r="A58" t="s">
        <v>491</v>
      </c>
      <c r="C58" t="s">
        <v>1621</v>
      </c>
      <c r="D58">
        <v>3.7294199999999998E-3</v>
      </c>
      <c r="E58">
        <v>2.2193200000000002</v>
      </c>
    </row>
    <row r="59" spans="1:5" x14ac:dyDescent="0.25">
      <c r="A59" t="s">
        <v>1160</v>
      </c>
      <c r="C59" t="s">
        <v>1622</v>
      </c>
      <c r="D59">
        <v>3.7325000000000001E-3</v>
      </c>
      <c r="E59">
        <v>2.57646</v>
      </c>
    </row>
    <row r="60" spans="1:5" x14ac:dyDescent="0.25">
      <c r="A60" t="s">
        <v>1370</v>
      </c>
      <c r="C60" t="s">
        <v>1623</v>
      </c>
      <c r="D60">
        <v>3.81402E-3</v>
      </c>
      <c r="E60">
        <v>2.7290800000000002</v>
      </c>
    </row>
    <row r="61" spans="1:5" x14ac:dyDescent="0.25">
      <c r="A61" t="s">
        <v>227</v>
      </c>
      <c r="C61" t="s">
        <v>1624</v>
      </c>
      <c r="D61">
        <v>3.8191599999999998E-3</v>
      </c>
      <c r="E61">
        <v>29.4803</v>
      </c>
    </row>
    <row r="62" spans="1:5" x14ac:dyDescent="0.25">
      <c r="A62" t="s">
        <v>492</v>
      </c>
      <c r="C62" t="s">
        <v>1625</v>
      </c>
      <c r="D62">
        <v>3.9012000000000001E-3</v>
      </c>
      <c r="E62">
        <v>2.3253900000000001</v>
      </c>
    </row>
    <row r="63" spans="1:5" x14ac:dyDescent="0.25">
      <c r="A63" t="s">
        <v>454</v>
      </c>
      <c r="C63" t="s">
        <v>1626</v>
      </c>
      <c r="D63">
        <v>4.0241599999999997E-3</v>
      </c>
      <c r="E63">
        <v>3.7061700000000002</v>
      </c>
    </row>
    <row r="64" spans="1:5" x14ac:dyDescent="0.25">
      <c r="A64" t="s">
        <v>1219</v>
      </c>
      <c r="C64" t="s">
        <v>1627</v>
      </c>
      <c r="D64">
        <v>4.1899299999999997E-3</v>
      </c>
      <c r="E64">
        <v>2.15184</v>
      </c>
    </row>
    <row r="65" spans="1:5" x14ac:dyDescent="0.25">
      <c r="A65" t="s">
        <v>364</v>
      </c>
      <c r="C65" t="s">
        <v>1628</v>
      </c>
      <c r="D65">
        <v>4.2197900000000002E-3</v>
      </c>
      <c r="E65">
        <v>2.0825300000000002</v>
      </c>
    </row>
    <row r="66" spans="1:5" x14ac:dyDescent="0.25">
      <c r="A66" t="s">
        <v>620</v>
      </c>
      <c r="C66" t="s">
        <v>1629</v>
      </c>
      <c r="D66">
        <v>4.27284E-3</v>
      </c>
      <c r="E66">
        <v>2.8915600000000001</v>
      </c>
    </row>
    <row r="67" spans="1:5" x14ac:dyDescent="0.25">
      <c r="A67" t="s">
        <v>1222</v>
      </c>
      <c r="C67" t="s">
        <v>1630</v>
      </c>
      <c r="D67">
        <v>4.3219599999999997E-3</v>
      </c>
      <c r="E67">
        <v>2.2314600000000002</v>
      </c>
    </row>
    <row r="68" spans="1:5" x14ac:dyDescent="0.25">
      <c r="A68" t="s">
        <v>326</v>
      </c>
      <c r="C68" t="s">
        <v>1631</v>
      </c>
      <c r="D68">
        <v>4.4107900000000004E-3</v>
      </c>
      <c r="E68">
        <v>3.4409900000000002</v>
      </c>
    </row>
    <row r="69" spans="1:5" x14ac:dyDescent="0.25">
      <c r="A69" t="s">
        <v>282</v>
      </c>
      <c r="C69" t="s">
        <v>1632</v>
      </c>
      <c r="D69">
        <v>4.4443199999999999E-3</v>
      </c>
      <c r="E69">
        <v>2.69706</v>
      </c>
    </row>
    <row r="70" spans="1:5" x14ac:dyDescent="0.25">
      <c r="A70" t="s">
        <v>107</v>
      </c>
      <c r="C70" t="s">
        <v>1633</v>
      </c>
      <c r="D70">
        <v>4.4606999999999997E-3</v>
      </c>
      <c r="E70">
        <v>12.8788</v>
      </c>
    </row>
    <row r="71" spans="1:5" x14ac:dyDescent="0.25">
      <c r="A71" t="s">
        <v>359</v>
      </c>
      <c r="C71" t="s">
        <v>1634</v>
      </c>
      <c r="D71">
        <v>4.4846199999999999E-3</v>
      </c>
      <c r="E71">
        <v>3.4014000000000002</v>
      </c>
    </row>
    <row r="72" spans="1:5" x14ac:dyDescent="0.25">
      <c r="A72" t="s">
        <v>375</v>
      </c>
      <c r="C72" t="s">
        <v>1635</v>
      </c>
      <c r="D72">
        <v>4.51835E-3</v>
      </c>
      <c r="E72">
        <v>2.6457099999999998</v>
      </c>
    </row>
    <row r="73" spans="1:5" x14ac:dyDescent="0.25">
      <c r="A73" t="s">
        <v>320</v>
      </c>
      <c r="C73" t="s">
        <v>1636</v>
      </c>
      <c r="D73">
        <v>4.5251099999999997E-3</v>
      </c>
      <c r="E73">
        <v>2.6478999999999999</v>
      </c>
    </row>
    <row r="74" spans="1:5" x14ac:dyDescent="0.25">
      <c r="A74" t="s">
        <v>287</v>
      </c>
      <c r="C74" t="s">
        <v>1637</v>
      </c>
      <c r="D74">
        <v>4.53265E-3</v>
      </c>
      <c r="E74">
        <v>2.2323</v>
      </c>
    </row>
    <row r="75" spans="1:5" x14ac:dyDescent="0.25">
      <c r="A75" t="s">
        <v>573</v>
      </c>
      <c r="C75" t="s">
        <v>1638</v>
      </c>
      <c r="D75">
        <v>4.7029300000000001E-3</v>
      </c>
      <c r="E75">
        <v>2.14724</v>
      </c>
    </row>
    <row r="76" spans="1:5" x14ac:dyDescent="0.25">
      <c r="A76" t="s">
        <v>240</v>
      </c>
      <c r="C76" t="s">
        <v>1639</v>
      </c>
      <c r="D76">
        <v>4.8286300000000004E-3</v>
      </c>
      <c r="E76">
        <v>2.2850600000000001</v>
      </c>
    </row>
    <row r="77" spans="1:5" x14ac:dyDescent="0.25">
      <c r="A77" t="s">
        <v>128</v>
      </c>
      <c r="C77" t="s">
        <v>1640</v>
      </c>
      <c r="D77">
        <v>4.8355799999999999E-3</v>
      </c>
      <c r="E77">
        <v>2.1357300000000001</v>
      </c>
    </row>
    <row r="78" spans="1:5" x14ac:dyDescent="0.25">
      <c r="A78" t="s">
        <v>407</v>
      </c>
      <c r="C78" t="s">
        <v>1641</v>
      </c>
      <c r="D78">
        <v>4.8444300000000003E-3</v>
      </c>
      <c r="E78">
        <v>8.94754</v>
      </c>
    </row>
    <row r="79" spans="1:5" x14ac:dyDescent="0.25">
      <c r="A79" t="s">
        <v>39</v>
      </c>
      <c r="C79" t="s">
        <v>1642</v>
      </c>
      <c r="D79">
        <v>4.8706899999999996E-3</v>
      </c>
      <c r="E79">
        <v>79.758700000000005</v>
      </c>
    </row>
    <row r="80" spans="1:5" x14ac:dyDescent="0.25">
      <c r="A80" t="s">
        <v>154</v>
      </c>
      <c r="C80" t="s">
        <v>1643</v>
      </c>
      <c r="D80">
        <v>4.9319999999999998E-3</v>
      </c>
      <c r="E80">
        <v>17.127800000000001</v>
      </c>
    </row>
    <row r="81" spans="1:5" x14ac:dyDescent="0.25">
      <c r="A81" t="s">
        <v>185</v>
      </c>
      <c r="C81" t="s">
        <v>1644</v>
      </c>
      <c r="D81">
        <v>5.0208500000000003E-3</v>
      </c>
      <c r="E81">
        <v>2.8262</v>
      </c>
    </row>
    <row r="82" spans="1:5" x14ac:dyDescent="0.25">
      <c r="A82" t="s">
        <v>464</v>
      </c>
      <c r="C82" t="s">
        <v>1645</v>
      </c>
      <c r="D82">
        <v>5.0565799999999998E-3</v>
      </c>
      <c r="E82">
        <v>3.5359799999999999</v>
      </c>
    </row>
    <row r="83" spans="1:5" x14ac:dyDescent="0.25">
      <c r="A83" t="s">
        <v>125</v>
      </c>
      <c r="C83" t="s">
        <v>1646</v>
      </c>
      <c r="D83">
        <v>5.1863500000000002E-3</v>
      </c>
      <c r="E83">
        <v>2.2494800000000001</v>
      </c>
    </row>
    <row r="84" spans="1:5" x14ac:dyDescent="0.25">
      <c r="A84" t="s">
        <v>894</v>
      </c>
      <c r="C84" t="s">
        <v>1647</v>
      </c>
      <c r="D84">
        <v>5.1974300000000003E-3</v>
      </c>
      <c r="E84">
        <v>6.2748799999999996</v>
      </c>
    </row>
    <row r="85" spans="1:5" x14ac:dyDescent="0.25">
      <c r="A85" t="s">
        <v>193</v>
      </c>
      <c r="C85" t="s">
        <v>1648</v>
      </c>
      <c r="D85">
        <v>5.2024200000000001E-3</v>
      </c>
      <c r="E85">
        <v>2.77963</v>
      </c>
    </row>
    <row r="86" spans="1:5" x14ac:dyDescent="0.25">
      <c r="A86" t="s">
        <v>308</v>
      </c>
      <c r="C86" t="s">
        <v>1649</v>
      </c>
      <c r="D86">
        <v>5.4241200000000002E-3</v>
      </c>
      <c r="E86">
        <v>3.8153199999999998</v>
      </c>
    </row>
    <row r="87" spans="1:5" x14ac:dyDescent="0.25">
      <c r="A87" t="s">
        <v>559</v>
      </c>
      <c r="C87" t="s">
        <v>1650</v>
      </c>
      <c r="D87">
        <v>5.5959E-3</v>
      </c>
      <c r="E87">
        <v>5.2797799999999997</v>
      </c>
    </row>
    <row r="88" spans="1:5" x14ac:dyDescent="0.25">
      <c r="A88" t="s">
        <v>616</v>
      </c>
      <c r="C88" t="s">
        <v>1651</v>
      </c>
      <c r="D88">
        <v>5.6353200000000001E-3</v>
      </c>
      <c r="E88">
        <v>2.0785999999999998</v>
      </c>
    </row>
    <row r="89" spans="1:5" x14ac:dyDescent="0.25">
      <c r="A89" t="s">
        <v>103</v>
      </c>
      <c r="C89" t="s">
        <v>1652</v>
      </c>
      <c r="D89">
        <v>5.6593399999999997E-3</v>
      </c>
      <c r="E89">
        <v>2.7447499999999998</v>
      </c>
    </row>
    <row r="90" spans="1:5" x14ac:dyDescent="0.25">
      <c r="A90" t="s">
        <v>118</v>
      </c>
      <c r="C90" t="s">
        <v>1653</v>
      </c>
      <c r="D90">
        <v>5.73976E-3</v>
      </c>
      <c r="E90">
        <v>4.2742800000000001</v>
      </c>
    </row>
    <row r="91" spans="1:5" x14ac:dyDescent="0.25">
      <c r="A91" t="s">
        <v>1036</v>
      </c>
      <c r="C91" t="s">
        <v>1654</v>
      </c>
      <c r="D91">
        <v>5.7954199999999999E-3</v>
      </c>
      <c r="E91">
        <v>2.4323199999999998</v>
      </c>
    </row>
    <row r="92" spans="1:5" x14ac:dyDescent="0.25">
      <c r="A92" t="s">
        <v>1154</v>
      </c>
      <c r="C92" t="s">
        <v>1655</v>
      </c>
      <c r="D92">
        <v>5.8913899999999998E-3</v>
      </c>
      <c r="E92">
        <v>4.2364100000000002</v>
      </c>
    </row>
    <row r="93" spans="1:5" x14ac:dyDescent="0.25">
      <c r="A93" t="s">
        <v>477</v>
      </c>
      <c r="C93" t="s">
        <v>1656</v>
      </c>
      <c r="D93">
        <v>5.9344899999999997E-3</v>
      </c>
      <c r="E93">
        <v>3.0649899999999999</v>
      </c>
    </row>
    <row r="94" spans="1:5" x14ac:dyDescent="0.25">
      <c r="A94" t="s">
        <v>85</v>
      </c>
      <c r="C94" t="s">
        <v>1657</v>
      </c>
      <c r="D94">
        <v>6.0223100000000003E-3</v>
      </c>
      <c r="E94">
        <v>10.974399999999999</v>
      </c>
    </row>
    <row r="95" spans="1:5" x14ac:dyDescent="0.25">
      <c r="A95" t="s">
        <v>399</v>
      </c>
      <c r="C95" t="s">
        <v>1658</v>
      </c>
      <c r="D95">
        <v>6.0300400000000004E-3</v>
      </c>
      <c r="E95">
        <v>2.17293</v>
      </c>
    </row>
    <row r="96" spans="1:5" x14ac:dyDescent="0.25">
      <c r="A96" t="s">
        <v>84</v>
      </c>
      <c r="C96" t="s">
        <v>1659</v>
      </c>
      <c r="D96">
        <v>6.1231999999999997E-3</v>
      </c>
      <c r="E96">
        <v>2.9262700000000001</v>
      </c>
    </row>
    <row r="97" spans="1:5" x14ac:dyDescent="0.25">
      <c r="A97" t="s">
        <v>319</v>
      </c>
      <c r="C97" t="s">
        <v>1660</v>
      </c>
      <c r="D97">
        <v>6.1233700000000004E-3</v>
      </c>
      <c r="E97">
        <v>2.9078499999999998</v>
      </c>
    </row>
    <row r="98" spans="1:5" x14ac:dyDescent="0.25">
      <c r="A98" t="s">
        <v>480</v>
      </c>
      <c r="C98" t="s">
        <v>1661</v>
      </c>
      <c r="D98">
        <v>6.2101600000000002E-3</v>
      </c>
      <c r="E98">
        <v>4.1087400000000001</v>
      </c>
    </row>
    <row r="99" spans="1:5" x14ac:dyDescent="0.25">
      <c r="A99" t="s">
        <v>21</v>
      </c>
      <c r="C99" t="s">
        <v>1662</v>
      </c>
      <c r="D99">
        <v>6.2516400000000001E-3</v>
      </c>
      <c r="E99">
        <v>20.464700000000001</v>
      </c>
    </row>
    <row r="100" spans="1:5" x14ac:dyDescent="0.25">
      <c r="A100" t="s">
        <v>1209</v>
      </c>
      <c r="C100" t="s">
        <v>1663</v>
      </c>
      <c r="D100">
        <v>6.3174800000000003E-3</v>
      </c>
      <c r="E100">
        <v>2.77643</v>
      </c>
    </row>
    <row r="101" spans="1:5" x14ac:dyDescent="0.25">
      <c r="A101" t="s">
        <v>263</v>
      </c>
      <c r="C101" t="s">
        <v>1664</v>
      </c>
      <c r="D101">
        <v>6.3933100000000001E-3</v>
      </c>
      <c r="E101">
        <v>2.44353</v>
      </c>
    </row>
    <row r="102" spans="1:5" x14ac:dyDescent="0.25">
      <c r="A102" t="s">
        <v>422</v>
      </c>
      <c r="C102" t="s">
        <v>1665</v>
      </c>
      <c r="D102">
        <v>6.3943100000000003E-3</v>
      </c>
      <c r="E102">
        <v>4.1791700000000001</v>
      </c>
    </row>
    <row r="103" spans="1:5" x14ac:dyDescent="0.25">
      <c r="A103" t="s">
        <v>317</v>
      </c>
      <c r="C103" t="s">
        <v>1666</v>
      </c>
      <c r="D103">
        <v>6.4629199999999996E-3</v>
      </c>
      <c r="E103">
        <v>2.3857599999999999</v>
      </c>
    </row>
    <row r="104" spans="1:5" x14ac:dyDescent="0.25">
      <c r="A104" t="s">
        <v>484</v>
      </c>
      <c r="C104" t="s">
        <v>1667</v>
      </c>
      <c r="D104">
        <v>6.4907000000000003E-3</v>
      </c>
      <c r="E104">
        <v>2.2278699999999998</v>
      </c>
    </row>
    <row r="105" spans="1:5" x14ac:dyDescent="0.25">
      <c r="A105" t="s">
        <v>459</v>
      </c>
      <c r="C105" t="s">
        <v>1668</v>
      </c>
      <c r="D105">
        <v>6.5066300000000002E-3</v>
      </c>
      <c r="E105">
        <v>5.7598399999999996</v>
      </c>
    </row>
    <row r="106" spans="1:5" x14ac:dyDescent="0.25">
      <c r="A106" t="s">
        <v>824</v>
      </c>
      <c r="C106" t="s">
        <v>1669</v>
      </c>
      <c r="D106">
        <v>6.5758800000000001E-3</v>
      </c>
      <c r="E106">
        <v>2.58704</v>
      </c>
    </row>
    <row r="107" spans="1:5" x14ac:dyDescent="0.25">
      <c r="A107" t="s">
        <v>392</v>
      </c>
      <c r="C107" t="s">
        <v>1670</v>
      </c>
      <c r="D107">
        <v>6.61971E-3</v>
      </c>
      <c r="E107">
        <v>3.0701499999999999</v>
      </c>
    </row>
    <row r="108" spans="1:5" x14ac:dyDescent="0.25">
      <c r="A108" t="s">
        <v>289</v>
      </c>
      <c r="C108" t="s">
        <v>1671</v>
      </c>
      <c r="D108">
        <v>6.7239300000000004E-3</v>
      </c>
      <c r="E108">
        <v>4.1557899999999997</v>
      </c>
    </row>
    <row r="109" spans="1:5" x14ac:dyDescent="0.25">
      <c r="A109" t="s">
        <v>1240</v>
      </c>
      <c r="C109" t="s">
        <v>1672</v>
      </c>
      <c r="D109">
        <v>6.7297900000000003E-3</v>
      </c>
      <c r="E109">
        <v>3.2934800000000002</v>
      </c>
    </row>
    <row r="110" spans="1:5" x14ac:dyDescent="0.25">
      <c r="A110" t="s">
        <v>1238</v>
      </c>
      <c r="C110" t="s">
        <v>1673</v>
      </c>
      <c r="D110">
        <v>6.7342799999999996E-3</v>
      </c>
      <c r="E110">
        <v>2.1026799999999999</v>
      </c>
    </row>
    <row r="111" spans="1:5" x14ac:dyDescent="0.25">
      <c r="A111" t="s">
        <v>413</v>
      </c>
      <c r="C111" t="s">
        <v>1674</v>
      </c>
      <c r="D111">
        <v>6.8130100000000004E-3</v>
      </c>
      <c r="E111">
        <v>5.9391800000000003</v>
      </c>
    </row>
    <row r="112" spans="1:5" x14ac:dyDescent="0.25">
      <c r="A112" t="s">
        <v>235</v>
      </c>
      <c r="C112" t="s">
        <v>1675</v>
      </c>
      <c r="D112">
        <v>6.8230799999999996E-3</v>
      </c>
      <c r="E112">
        <v>3.1863000000000001</v>
      </c>
    </row>
    <row r="113" spans="1:5" x14ac:dyDescent="0.25">
      <c r="A113" t="s">
        <v>653</v>
      </c>
      <c r="C113" t="s">
        <v>1676</v>
      </c>
      <c r="D113">
        <v>6.8856999999999998E-3</v>
      </c>
      <c r="E113">
        <v>144.959</v>
      </c>
    </row>
    <row r="114" spans="1:5" x14ac:dyDescent="0.25">
      <c r="A114" t="s">
        <v>182</v>
      </c>
      <c r="C114" t="s">
        <v>1677</v>
      </c>
      <c r="D114">
        <v>6.9749900000000004E-3</v>
      </c>
      <c r="E114">
        <v>5.5560799999999997</v>
      </c>
    </row>
    <row r="115" spans="1:5" x14ac:dyDescent="0.25">
      <c r="A115" t="s">
        <v>376</v>
      </c>
      <c r="C115" t="s">
        <v>1678</v>
      </c>
      <c r="D115">
        <v>7.0238799999999997E-3</v>
      </c>
      <c r="E115">
        <v>3.7724799999999998</v>
      </c>
    </row>
    <row r="116" spans="1:5" x14ac:dyDescent="0.25">
      <c r="A116" t="s">
        <v>1218</v>
      </c>
      <c r="C116" t="s">
        <v>1679</v>
      </c>
      <c r="D116">
        <v>7.0295599999999998E-3</v>
      </c>
      <c r="E116">
        <v>7.0071099999999999</v>
      </c>
    </row>
    <row r="117" spans="1:5" x14ac:dyDescent="0.25">
      <c r="A117" t="s">
        <v>1251</v>
      </c>
      <c r="C117" t="s">
        <v>1680</v>
      </c>
      <c r="D117">
        <v>7.2883799999999997E-3</v>
      </c>
      <c r="E117">
        <v>9.9508700000000001</v>
      </c>
    </row>
    <row r="118" spans="1:5" x14ac:dyDescent="0.25">
      <c r="A118" t="s">
        <v>1203</v>
      </c>
      <c r="C118" t="s">
        <v>1681</v>
      </c>
      <c r="D118">
        <v>7.3460499999999998E-3</v>
      </c>
      <c r="E118">
        <v>2.7553299999999998</v>
      </c>
    </row>
    <row r="119" spans="1:5" x14ac:dyDescent="0.25">
      <c r="A119" t="s">
        <v>167</v>
      </c>
      <c r="C119" t="s">
        <v>1682</v>
      </c>
      <c r="D119">
        <v>7.3978100000000003E-3</v>
      </c>
      <c r="E119">
        <v>31.0944</v>
      </c>
    </row>
    <row r="120" spans="1:5" x14ac:dyDescent="0.25">
      <c r="A120" t="s">
        <v>142</v>
      </c>
      <c r="C120" t="s">
        <v>1683</v>
      </c>
      <c r="D120">
        <v>7.5371400000000003E-3</v>
      </c>
      <c r="E120">
        <v>3.7310400000000001</v>
      </c>
    </row>
    <row r="121" spans="1:5" x14ac:dyDescent="0.25">
      <c r="A121" t="s">
        <v>22</v>
      </c>
      <c r="C121" t="s">
        <v>1684</v>
      </c>
      <c r="D121">
        <v>7.54056E-3</v>
      </c>
      <c r="E121">
        <v>10.9436</v>
      </c>
    </row>
    <row r="122" spans="1:5" x14ac:dyDescent="0.25">
      <c r="A122" t="s">
        <v>258</v>
      </c>
      <c r="C122" t="s">
        <v>1685</v>
      </c>
      <c r="D122">
        <v>7.7048000000000004E-3</v>
      </c>
      <c r="E122">
        <v>2.6979500000000001</v>
      </c>
    </row>
    <row r="123" spans="1:5" x14ac:dyDescent="0.25">
      <c r="A123" t="s">
        <v>367</v>
      </c>
      <c r="C123" t="s">
        <v>1686</v>
      </c>
      <c r="D123">
        <v>7.8507300000000002E-3</v>
      </c>
      <c r="E123">
        <v>5.9013200000000001</v>
      </c>
    </row>
    <row r="124" spans="1:5" x14ac:dyDescent="0.25">
      <c r="A124" t="s">
        <v>1091</v>
      </c>
      <c r="C124" t="s">
        <v>1687</v>
      </c>
      <c r="D124">
        <v>7.9239199999999992E-3</v>
      </c>
      <c r="E124">
        <v>2.26742</v>
      </c>
    </row>
    <row r="125" spans="1:5" x14ac:dyDescent="0.25">
      <c r="A125" t="s">
        <v>1407</v>
      </c>
      <c r="C125" t="s">
        <v>1688</v>
      </c>
      <c r="D125">
        <v>7.9249899999999998E-3</v>
      </c>
      <c r="E125">
        <v>3.4311600000000002</v>
      </c>
    </row>
    <row r="126" spans="1:5" x14ac:dyDescent="0.25">
      <c r="A126" t="s">
        <v>111</v>
      </c>
      <c r="C126" t="s">
        <v>1689</v>
      </c>
      <c r="D126">
        <v>7.9734899999999997E-3</v>
      </c>
      <c r="E126">
        <v>3.2258300000000002</v>
      </c>
    </row>
    <row r="127" spans="1:5" x14ac:dyDescent="0.25">
      <c r="A127" t="s">
        <v>1084</v>
      </c>
      <c r="C127" t="s">
        <v>1690</v>
      </c>
      <c r="D127">
        <v>8.0264199999999994E-3</v>
      </c>
      <c r="E127">
        <v>2.6167899999999999</v>
      </c>
    </row>
    <row r="128" spans="1:5" x14ac:dyDescent="0.25">
      <c r="A128" t="s">
        <v>545</v>
      </c>
      <c r="C128" t="s">
        <v>1691</v>
      </c>
      <c r="D128">
        <v>8.1856600000000009E-3</v>
      </c>
      <c r="E128">
        <v>3.0520499999999999</v>
      </c>
    </row>
    <row r="129" spans="1:5" x14ac:dyDescent="0.25">
      <c r="A129" t="s">
        <v>286</v>
      </c>
      <c r="C129" t="s">
        <v>1692</v>
      </c>
      <c r="D129">
        <v>8.22494E-3</v>
      </c>
      <c r="E129">
        <v>2.1075400000000002</v>
      </c>
    </row>
    <row r="130" spans="1:5" x14ac:dyDescent="0.25">
      <c r="A130" t="s">
        <v>421</v>
      </c>
      <c r="C130" t="s">
        <v>1693</v>
      </c>
      <c r="D130">
        <v>8.2594799999999996E-3</v>
      </c>
      <c r="E130">
        <v>2.29562</v>
      </c>
    </row>
    <row r="131" spans="1:5" x14ac:dyDescent="0.25">
      <c r="A131" t="s">
        <v>20</v>
      </c>
      <c r="C131" t="s">
        <v>1694</v>
      </c>
      <c r="D131">
        <v>8.4464299999999996E-3</v>
      </c>
      <c r="E131">
        <v>34.838900000000002</v>
      </c>
    </row>
    <row r="132" spans="1:5" x14ac:dyDescent="0.25">
      <c r="A132" t="s">
        <v>195</v>
      </c>
      <c r="C132" t="s">
        <v>1695</v>
      </c>
      <c r="D132">
        <v>8.4874500000000005E-3</v>
      </c>
      <c r="E132">
        <v>3.1599300000000001</v>
      </c>
    </row>
    <row r="133" spans="1:5" x14ac:dyDescent="0.25">
      <c r="A133" t="s">
        <v>1170</v>
      </c>
      <c r="C133" t="s">
        <v>1696</v>
      </c>
      <c r="D133">
        <v>8.5306300000000009E-3</v>
      </c>
      <c r="E133">
        <v>2.5566300000000002</v>
      </c>
    </row>
    <row r="134" spans="1:5" x14ac:dyDescent="0.25">
      <c r="A134" t="s">
        <v>269</v>
      </c>
      <c r="C134" t="s">
        <v>1697</v>
      </c>
      <c r="D134">
        <v>8.5493400000000008E-3</v>
      </c>
      <c r="E134">
        <v>2.4702199999999999</v>
      </c>
    </row>
    <row r="135" spans="1:5" x14ac:dyDescent="0.25">
      <c r="A135" t="s">
        <v>29</v>
      </c>
      <c r="C135" t="s">
        <v>1698</v>
      </c>
      <c r="D135">
        <v>8.7974699999999999E-3</v>
      </c>
      <c r="E135">
        <v>114.438</v>
      </c>
    </row>
    <row r="136" spans="1:5" x14ac:dyDescent="0.25">
      <c r="A136" t="s">
        <v>178</v>
      </c>
      <c r="C136" t="s">
        <v>1699</v>
      </c>
      <c r="D136">
        <v>9.0208700000000003E-3</v>
      </c>
      <c r="E136">
        <v>3.7460900000000001</v>
      </c>
    </row>
    <row r="137" spans="1:5" x14ac:dyDescent="0.25">
      <c r="A137" t="s">
        <v>732</v>
      </c>
      <c r="C137" t="s">
        <v>1700</v>
      </c>
      <c r="D137">
        <v>9.1964300000000002E-3</v>
      </c>
      <c r="E137">
        <v>3.3351700000000002</v>
      </c>
    </row>
    <row r="138" spans="1:5" x14ac:dyDescent="0.25">
      <c r="A138" t="s">
        <v>306</v>
      </c>
      <c r="C138" t="s">
        <v>1701</v>
      </c>
      <c r="D138">
        <v>9.2065900000000006E-3</v>
      </c>
      <c r="E138">
        <v>5.9429400000000001</v>
      </c>
    </row>
    <row r="139" spans="1:5" x14ac:dyDescent="0.25">
      <c r="A139" t="s">
        <v>789</v>
      </c>
      <c r="C139" t="s">
        <v>1702</v>
      </c>
      <c r="D139">
        <v>9.3708300000000001E-3</v>
      </c>
      <c r="E139">
        <v>21.587700000000002</v>
      </c>
    </row>
    <row r="140" spans="1:5" x14ac:dyDescent="0.25">
      <c r="A140" t="s">
        <v>1174</v>
      </c>
      <c r="C140" t="s">
        <v>1703</v>
      </c>
      <c r="D140">
        <v>9.3731999999999999E-3</v>
      </c>
      <c r="E140">
        <v>2.5704199999999999</v>
      </c>
    </row>
    <row r="141" spans="1:5" x14ac:dyDescent="0.25">
      <c r="A141" t="s">
        <v>722</v>
      </c>
      <c r="C141" t="s">
        <v>1704</v>
      </c>
      <c r="D141">
        <v>9.5572000000000001E-3</v>
      </c>
      <c r="E141">
        <v>4.4994800000000001</v>
      </c>
    </row>
    <row r="142" spans="1:5" x14ac:dyDescent="0.25">
      <c r="A142" t="s">
        <v>489</v>
      </c>
      <c r="C142" t="s">
        <v>1705</v>
      </c>
      <c r="D142">
        <v>9.5815499999999994E-3</v>
      </c>
      <c r="E142">
        <v>2.2249300000000001</v>
      </c>
    </row>
    <row r="143" spans="1:5" x14ac:dyDescent="0.25">
      <c r="A143" t="s">
        <v>179</v>
      </c>
      <c r="C143" t="s">
        <v>1706</v>
      </c>
      <c r="D143">
        <v>9.6342500000000005E-3</v>
      </c>
      <c r="E143">
        <v>3.2343600000000001</v>
      </c>
    </row>
    <row r="144" spans="1:5" x14ac:dyDescent="0.25">
      <c r="A144" t="s">
        <v>1166</v>
      </c>
      <c r="C144" t="s">
        <v>1707</v>
      </c>
      <c r="D144">
        <v>9.6808999999999992E-3</v>
      </c>
      <c r="E144">
        <v>2.0056400000000001</v>
      </c>
    </row>
    <row r="145" spans="1:5" x14ac:dyDescent="0.25">
      <c r="A145" t="s">
        <v>335</v>
      </c>
      <c r="C145" t="s">
        <v>1708</v>
      </c>
      <c r="D145">
        <v>9.6968499999999999E-3</v>
      </c>
      <c r="E145">
        <v>13.353400000000001</v>
      </c>
    </row>
    <row r="146" spans="1:5" x14ac:dyDescent="0.25">
      <c r="A146" t="s">
        <v>190</v>
      </c>
      <c r="C146" t="s">
        <v>1709</v>
      </c>
      <c r="D146">
        <v>9.7338700000000004E-3</v>
      </c>
      <c r="E146">
        <v>4.9297800000000001</v>
      </c>
    </row>
    <row r="147" spans="1:5" x14ac:dyDescent="0.25">
      <c r="A147" t="s">
        <v>1408</v>
      </c>
      <c r="C147" t="s">
        <v>1710</v>
      </c>
      <c r="D147">
        <v>9.8472200000000003E-3</v>
      </c>
      <c r="E147">
        <v>4.8699399999999997</v>
      </c>
    </row>
    <row r="148" spans="1:5" x14ac:dyDescent="0.25">
      <c r="A148" t="s">
        <v>1205</v>
      </c>
      <c r="C148" t="s">
        <v>1711</v>
      </c>
      <c r="D148">
        <v>9.9266400000000005E-3</v>
      </c>
      <c r="E148">
        <v>5.5782499999999997</v>
      </c>
    </row>
    <row r="149" spans="1:5" x14ac:dyDescent="0.25">
      <c r="A149" t="s">
        <v>173</v>
      </c>
      <c r="C149" t="s">
        <v>1712</v>
      </c>
      <c r="D149">
        <v>9.9697199999999996E-3</v>
      </c>
      <c r="E149">
        <v>5.2685700000000004</v>
      </c>
    </row>
    <row r="150" spans="1:5" x14ac:dyDescent="0.25">
      <c r="A150" t="s">
        <v>494</v>
      </c>
      <c r="C150" t="s">
        <v>1713</v>
      </c>
      <c r="D150">
        <v>9.9799999999999993E-3</v>
      </c>
      <c r="E150">
        <v>2.3260700000000001</v>
      </c>
    </row>
    <row r="151" spans="1:5" x14ac:dyDescent="0.25">
      <c r="A151" t="s">
        <v>278</v>
      </c>
      <c r="C151" t="s">
        <v>1714</v>
      </c>
      <c r="D151">
        <v>9.9805399999999996E-3</v>
      </c>
      <c r="E151">
        <v>2.4161000000000001</v>
      </c>
    </row>
    <row r="152" spans="1:5" x14ac:dyDescent="0.25">
      <c r="A152" t="s">
        <v>1239</v>
      </c>
      <c r="C152" t="s">
        <v>1715</v>
      </c>
      <c r="D152">
        <v>1.0177500000000001E-2</v>
      </c>
      <c r="E152">
        <v>2.3437600000000001</v>
      </c>
    </row>
    <row r="153" spans="1:5" x14ac:dyDescent="0.25">
      <c r="A153" t="s">
        <v>302</v>
      </c>
      <c r="C153" t="s">
        <v>1716</v>
      </c>
      <c r="D153">
        <v>1.0242599999999999E-2</v>
      </c>
      <c r="E153">
        <v>2.5071599999999998</v>
      </c>
    </row>
    <row r="154" spans="1:5" x14ac:dyDescent="0.25">
      <c r="A154" t="s">
        <v>525</v>
      </c>
      <c r="C154" t="s">
        <v>1717</v>
      </c>
      <c r="D154">
        <v>1.0429300000000001E-2</v>
      </c>
      <c r="E154">
        <v>2.5049199999999998</v>
      </c>
    </row>
    <row r="155" spans="1:5" x14ac:dyDescent="0.25">
      <c r="A155" t="s">
        <v>155</v>
      </c>
      <c r="C155" t="s">
        <v>1718</v>
      </c>
      <c r="D155">
        <v>1.0463800000000001E-2</v>
      </c>
      <c r="E155">
        <v>7.7786499999999998</v>
      </c>
    </row>
    <row r="156" spans="1:5" x14ac:dyDescent="0.25">
      <c r="A156" t="s">
        <v>328</v>
      </c>
      <c r="C156" t="s">
        <v>1719</v>
      </c>
      <c r="D156">
        <v>1.0487700000000001E-2</v>
      </c>
      <c r="E156">
        <v>19.3398</v>
      </c>
    </row>
    <row r="157" spans="1:5" x14ac:dyDescent="0.25">
      <c r="A157" t="s">
        <v>1378</v>
      </c>
      <c r="C157" t="s">
        <v>1720</v>
      </c>
      <c r="D157">
        <v>1.05221E-2</v>
      </c>
      <c r="E157">
        <v>2.3912300000000002</v>
      </c>
    </row>
    <row r="158" spans="1:5" x14ac:dyDescent="0.25">
      <c r="A158" t="s">
        <v>216</v>
      </c>
      <c r="C158" t="s">
        <v>1721</v>
      </c>
      <c r="D158">
        <v>1.0556299999999999E-2</v>
      </c>
      <c r="E158">
        <v>3.5175299999999998</v>
      </c>
    </row>
    <row r="159" spans="1:5" x14ac:dyDescent="0.25">
      <c r="A159" t="s">
        <v>1409</v>
      </c>
      <c r="C159" t="s">
        <v>1722</v>
      </c>
      <c r="D159">
        <v>1.05825E-2</v>
      </c>
      <c r="E159">
        <v>2.45939</v>
      </c>
    </row>
    <row r="160" spans="1:5" x14ac:dyDescent="0.25">
      <c r="A160" t="s">
        <v>729</v>
      </c>
      <c r="C160" t="s">
        <v>1723</v>
      </c>
      <c r="D160">
        <v>1.08247E-2</v>
      </c>
      <c r="E160">
        <v>6.2604699999999998</v>
      </c>
    </row>
    <row r="161" spans="1:5" x14ac:dyDescent="0.25">
      <c r="A161" t="s">
        <v>619</v>
      </c>
      <c r="C161" t="s">
        <v>1724</v>
      </c>
      <c r="D161">
        <v>1.09313E-2</v>
      </c>
      <c r="E161">
        <v>9.8813300000000002</v>
      </c>
    </row>
    <row r="162" spans="1:5" x14ac:dyDescent="0.25">
      <c r="A162" t="s">
        <v>1340</v>
      </c>
      <c r="C162" t="s">
        <v>1725</v>
      </c>
      <c r="D162">
        <v>1.0997699999999999E-2</v>
      </c>
      <c r="E162">
        <v>6.4249700000000001</v>
      </c>
    </row>
    <row r="163" spans="1:5" x14ac:dyDescent="0.25">
      <c r="A163" t="s">
        <v>1397</v>
      </c>
      <c r="C163" t="s">
        <v>1726</v>
      </c>
      <c r="D163">
        <v>1.1062199999999999E-2</v>
      </c>
      <c r="E163">
        <v>3.25366</v>
      </c>
    </row>
    <row r="164" spans="1:5" x14ac:dyDescent="0.25">
      <c r="A164" t="s">
        <v>1410</v>
      </c>
      <c r="C164" t="s">
        <v>1727</v>
      </c>
      <c r="D164">
        <v>1.1079800000000001E-2</v>
      </c>
      <c r="E164">
        <v>2.21509</v>
      </c>
    </row>
    <row r="165" spans="1:5" x14ac:dyDescent="0.25">
      <c r="A165" t="s">
        <v>797</v>
      </c>
      <c r="C165" t="s">
        <v>1728</v>
      </c>
      <c r="D165">
        <v>1.10916E-2</v>
      </c>
      <c r="E165">
        <v>169.53800000000001</v>
      </c>
    </row>
    <row r="166" spans="1:5" x14ac:dyDescent="0.25">
      <c r="A166" t="s">
        <v>127</v>
      </c>
      <c r="C166" t="s">
        <v>1729</v>
      </c>
      <c r="D166">
        <v>1.1127099999999999E-2</v>
      </c>
      <c r="E166">
        <v>2.4132899999999999</v>
      </c>
    </row>
    <row r="167" spans="1:5" x14ac:dyDescent="0.25">
      <c r="A167" t="s">
        <v>171</v>
      </c>
      <c r="C167" t="s">
        <v>1730</v>
      </c>
      <c r="D167">
        <v>1.1190500000000001E-2</v>
      </c>
      <c r="E167">
        <v>4.1425400000000003</v>
      </c>
    </row>
    <row r="168" spans="1:5" x14ac:dyDescent="0.25">
      <c r="A168" t="s">
        <v>1182</v>
      </c>
      <c r="C168" t="s">
        <v>1731</v>
      </c>
      <c r="D168">
        <v>1.12289E-2</v>
      </c>
      <c r="E168">
        <v>2.06697</v>
      </c>
    </row>
    <row r="169" spans="1:5" x14ac:dyDescent="0.25">
      <c r="A169" t="s">
        <v>226</v>
      </c>
      <c r="C169" t="s">
        <v>1732</v>
      </c>
      <c r="D169">
        <v>1.12321E-2</v>
      </c>
      <c r="E169">
        <v>2.1176900000000001</v>
      </c>
    </row>
    <row r="170" spans="1:5" x14ac:dyDescent="0.25">
      <c r="A170" t="s">
        <v>330</v>
      </c>
      <c r="C170" t="s">
        <v>1733</v>
      </c>
      <c r="D170">
        <v>1.1273E-2</v>
      </c>
      <c r="E170">
        <v>2.7473700000000001</v>
      </c>
    </row>
    <row r="171" spans="1:5" x14ac:dyDescent="0.25">
      <c r="A171" t="s">
        <v>1411</v>
      </c>
      <c r="C171" t="s">
        <v>1734</v>
      </c>
      <c r="D171">
        <v>1.13318E-2</v>
      </c>
      <c r="E171">
        <v>2.3828100000000001</v>
      </c>
    </row>
    <row r="172" spans="1:5" x14ac:dyDescent="0.25">
      <c r="A172" t="s">
        <v>594</v>
      </c>
      <c r="C172" t="s">
        <v>1735</v>
      </c>
      <c r="D172">
        <v>1.13884E-2</v>
      </c>
      <c r="E172">
        <v>2.0823200000000002</v>
      </c>
    </row>
    <row r="173" spans="1:5" x14ac:dyDescent="0.25">
      <c r="A173" t="s">
        <v>1068</v>
      </c>
      <c r="C173" t="s">
        <v>1736</v>
      </c>
      <c r="D173">
        <v>1.14421E-2</v>
      </c>
      <c r="E173">
        <v>2.6791900000000002</v>
      </c>
    </row>
    <row r="174" spans="1:5" x14ac:dyDescent="0.25">
      <c r="A174" t="s">
        <v>865</v>
      </c>
      <c r="C174" t="s">
        <v>1737</v>
      </c>
      <c r="D174">
        <v>1.15158E-2</v>
      </c>
      <c r="E174">
        <v>2.6516999999999999</v>
      </c>
    </row>
    <row r="175" spans="1:5" x14ac:dyDescent="0.25">
      <c r="A175" t="s">
        <v>547</v>
      </c>
      <c r="C175" t="s">
        <v>1738</v>
      </c>
      <c r="D175">
        <v>1.15573E-2</v>
      </c>
      <c r="E175">
        <v>14.6282</v>
      </c>
    </row>
    <row r="176" spans="1:5" x14ac:dyDescent="0.25">
      <c r="A176" t="s">
        <v>1165</v>
      </c>
      <c r="C176" t="s">
        <v>1739</v>
      </c>
      <c r="D176">
        <v>1.1600600000000001E-2</v>
      </c>
      <c r="E176">
        <v>3.0451299999999999</v>
      </c>
    </row>
    <row r="177" spans="1:5" x14ac:dyDescent="0.25">
      <c r="A177" t="s">
        <v>822</v>
      </c>
      <c r="C177" t="s">
        <v>1740</v>
      </c>
      <c r="D177">
        <v>1.16899E-2</v>
      </c>
      <c r="E177">
        <v>5.9481700000000002</v>
      </c>
    </row>
    <row r="178" spans="1:5" x14ac:dyDescent="0.25">
      <c r="A178" t="s">
        <v>773</v>
      </c>
      <c r="C178" t="s">
        <v>1741</v>
      </c>
      <c r="D178">
        <v>1.1690000000000001E-2</v>
      </c>
      <c r="E178">
        <v>4.5189399999999997</v>
      </c>
    </row>
    <row r="179" spans="1:5" x14ac:dyDescent="0.25">
      <c r="A179" t="s">
        <v>913</v>
      </c>
      <c r="C179" t="s">
        <v>1742</v>
      </c>
      <c r="D179">
        <v>1.17742E-2</v>
      </c>
      <c r="E179">
        <v>2.15076</v>
      </c>
    </row>
    <row r="180" spans="1:5" x14ac:dyDescent="0.25">
      <c r="A180" t="s">
        <v>98</v>
      </c>
      <c r="C180" t="s">
        <v>1743</v>
      </c>
      <c r="D180">
        <v>1.17979E-2</v>
      </c>
      <c r="E180">
        <v>9.6365400000000001</v>
      </c>
    </row>
    <row r="181" spans="1:5" x14ac:dyDescent="0.25">
      <c r="A181" t="s">
        <v>955</v>
      </c>
      <c r="C181" t="s">
        <v>1744</v>
      </c>
      <c r="D181">
        <v>1.18891E-2</v>
      </c>
      <c r="E181">
        <v>2.6531400000000001</v>
      </c>
    </row>
    <row r="182" spans="1:5" x14ac:dyDescent="0.25">
      <c r="A182" t="s">
        <v>150</v>
      </c>
      <c r="C182" t="s">
        <v>1745</v>
      </c>
      <c r="D182">
        <v>1.1948E-2</v>
      </c>
      <c r="E182">
        <v>2.9632800000000001</v>
      </c>
    </row>
    <row r="183" spans="1:5" x14ac:dyDescent="0.25">
      <c r="A183" t="s">
        <v>1153</v>
      </c>
      <c r="C183" t="s">
        <v>1746</v>
      </c>
      <c r="D183">
        <v>1.20137E-2</v>
      </c>
      <c r="E183">
        <v>2.1558299999999999</v>
      </c>
    </row>
    <row r="184" spans="1:5" x14ac:dyDescent="0.25">
      <c r="A184" t="s">
        <v>294</v>
      </c>
      <c r="C184" t="s">
        <v>1747</v>
      </c>
      <c r="D184">
        <v>1.20661E-2</v>
      </c>
      <c r="E184">
        <v>2.5602200000000002</v>
      </c>
    </row>
    <row r="185" spans="1:5" x14ac:dyDescent="0.25">
      <c r="A185" t="s">
        <v>34</v>
      </c>
      <c r="C185" t="s">
        <v>1748</v>
      </c>
      <c r="D185">
        <v>1.20897E-2</v>
      </c>
      <c r="E185">
        <v>761.48099999999999</v>
      </c>
    </row>
    <row r="186" spans="1:5" x14ac:dyDescent="0.25">
      <c r="A186" t="s">
        <v>806</v>
      </c>
      <c r="C186" t="s">
        <v>1749</v>
      </c>
      <c r="D186">
        <v>1.2102399999999999E-2</v>
      </c>
      <c r="E186">
        <v>3.26919</v>
      </c>
    </row>
    <row r="187" spans="1:5" x14ac:dyDescent="0.25">
      <c r="A187" t="s">
        <v>1148</v>
      </c>
      <c r="C187" t="s">
        <v>1750</v>
      </c>
      <c r="D187">
        <v>1.2134000000000001E-2</v>
      </c>
      <c r="E187">
        <v>3.1415299999999999</v>
      </c>
    </row>
    <row r="188" spans="1:5" x14ac:dyDescent="0.25">
      <c r="A188" t="s">
        <v>470</v>
      </c>
      <c r="C188" t="s">
        <v>1751</v>
      </c>
      <c r="D188">
        <v>1.2167799999999999E-2</v>
      </c>
      <c r="E188">
        <v>5.60379</v>
      </c>
    </row>
    <row r="189" spans="1:5" x14ac:dyDescent="0.25">
      <c r="A189" t="s">
        <v>1054</v>
      </c>
      <c r="C189" t="s">
        <v>1752</v>
      </c>
      <c r="D189">
        <v>1.2220699999999999E-2</v>
      </c>
      <c r="E189">
        <v>2.6933799999999999</v>
      </c>
    </row>
    <row r="190" spans="1:5" x14ac:dyDescent="0.25">
      <c r="A190" t="s">
        <v>224</v>
      </c>
      <c r="C190" t="s">
        <v>1753</v>
      </c>
      <c r="D190">
        <v>1.23129E-2</v>
      </c>
      <c r="E190">
        <v>2.3136100000000002</v>
      </c>
    </row>
    <row r="191" spans="1:5" x14ac:dyDescent="0.25">
      <c r="A191" t="s">
        <v>290</v>
      </c>
      <c r="C191" t="s">
        <v>1754</v>
      </c>
      <c r="D191">
        <v>1.23258E-2</v>
      </c>
      <c r="E191">
        <v>2.06725</v>
      </c>
    </row>
    <row r="192" spans="1:5" x14ac:dyDescent="0.25">
      <c r="A192" t="s">
        <v>7</v>
      </c>
      <c r="C192" t="s">
        <v>1755</v>
      </c>
      <c r="D192">
        <v>1.2387199999999999E-2</v>
      </c>
      <c r="E192">
        <v>199.53</v>
      </c>
    </row>
    <row r="193" spans="1:5" x14ac:dyDescent="0.25">
      <c r="A193" t="s">
        <v>798</v>
      </c>
      <c r="C193" t="s">
        <v>1756</v>
      </c>
      <c r="D193">
        <v>1.23959E-2</v>
      </c>
      <c r="E193">
        <v>2.7996099999999999</v>
      </c>
    </row>
    <row r="194" spans="1:5" x14ac:dyDescent="0.25">
      <c r="A194" t="s">
        <v>1193</v>
      </c>
      <c r="C194" t="s">
        <v>1757</v>
      </c>
      <c r="D194">
        <v>1.2405599999999999E-2</v>
      </c>
      <c r="E194">
        <v>2.51126</v>
      </c>
    </row>
    <row r="195" spans="1:5" x14ac:dyDescent="0.25">
      <c r="A195" t="s">
        <v>345</v>
      </c>
      <c r="C195" t="s">
        <v>1758</v>
      </c>
      <c r="D195">
        <v>1.2635499999999999E-2</v>
      </c>
      <c r="E195">
        <v>2.07491</v>
      </c>
    </row>
    <row r="196" spans="1:5" x14ac:dyDescent="0.25">
      <c r="A196" t="s">
        <v>522</v>
      </c>
      <c r="C196" t="s">
        <v>1759</v>
      </c>
      <c r="D196">
        <v>1.2708199999999999E-2</v>
      </c>
      <c r="E196">
        <v>2.6132200000000001</v>
      </c>
    </row>
    <row r="197" spans="1:5" x14ac:dyDescent="0.25">
      <c r="A197" t="s">
        <v>1194</v>
      </c>
      <c r="C197" t="s">
        <v>1760</v>
      </c>
      <c r="D197">
        <v>1.27758E-2</v>
      </c>
      <c r="E197">
        <v>192.517</v>
      </c>
    </row>
    <row r="198" spans="1:5" x14ac:dyDescent="0.25">
      <c r="A198" t="s">
        <v>387</v>
      </c>
      <c r="C198" t="s">
        <v>1761</v>
      </c>
      <c r="D198">
        <v>1.27759E-2</v>
      </c>
      <c r="E198">
        <v>6.4417900000000001</v>
      </c>
    </row>
    <row r="199" spans="1:5" x14ac:dyDescent="0.25">
      <c r="A199" t="s">
        <v>1081</v>
      </c>
      <c r="C199" t="s">
        <v>1762</v>
      </c>
      <c r="D199">
        <v>1.29172E-2</v>
      </c>
      <c r="E199">
        <v>4.2758500000000002</v>
      </c>
    </row>
    <row r="200" spans="1:5" x14ac:dyDescent="0.25">
      <c r="A200" t="s">
        <v>1028</v>
      </c>
      <c r="C200" t="s">
        <v>1763</v>
      </c>
      <c r="D200">
        <v>1.30595E-2</v>
      </c>
      <c r="E200">
        <v>2.0316999999999998</v>
      </c>
    </row>
    <row r="201" spans="1:5" x14ac:dyDescent="0.25">
      <c r="A201" t="s">
        <v>188</v>
      </c>
      <c r="C201" t="s">
        <v>1764</v>
      </c>
      <c r="D201">
        <v>1.31051E-2</v>
      </c>
      <c r="E201">
        <v>2.35243</v>
      </c>
    </row>
    <row r="202" spans="1:5" x14ac:dyDescent="0.25">
      <c r="A202" t="s">
        <v>1094</v>
      </c>
      <c r="C202" t="s">
        <v>1765</v>
      </c>
      <c r="D202">
        <v>1.3236400000000001E-2</v>
      </c>
      <c r="E202">
        <v>2.31629</v>
      </c>
    </row>
    <row r="203" spans="1:5" x14ac:dyDescent="0.25">
      <c r="A203" t="s">
        <v>314</v>
      </c>
      <c r="C203" t="s">
        <v>1766</v>
      </c>
      <c r="D203">
        <v>1.3493E-2</v>
      </c>
      <c r="E203">
        <v>3.2410100000000002</v>
      </c>
    </row>
    <row r="204" spans="1:5" x14ac:dyDescent="0.25">
      <c r="A204" t="s">
        <v>194</v>
      </c>
      <c r="C204" t="s">
        <v>1767</v>
      </c>
      <c r="D204">
        <v>1.3538700000000001E-2</v>
      </c>
      <c r="E204">
        <v>7.0162599999999999</v>
      </c>
    </row>
    <row r="205" spans="1:5" x14ac:dyDescent="0.25">
      <c r="A205" t="s">
        <v>486</v>
      </c>
      <c r="C205" t="s">
        <v>1768</v>
      </c>
      <c r="D205">
        <v>1.35885E-2</v>
      </c>
      <c r="E205">
        <v>2.1210100000000001</v>
      </c>
    </row>
    <row r="206" spans="1:5" x14ac:dyDescent="0.25">
      <c r="A206" t="s">
        <v>201</v>
      </c>
      <c r="C206" t="s">
        <v>1769</v>
      </c>
      <c r="D206">
        <v>1.3627999999999999E-2</v>
      </c>
      <c r="E206">
        <v>5.90097</v>
      </c>
    </row>
    <row r="207" spans="1:5" x14ac:dyDescent="0.25">
      <c r="A207" t="s">
        <v>187</v>
      </c>
      <c r="C207" t="s">
        <v>1770</v>
      </c>
      <c r="D207">
        <v>1.36636E-2</v>
      </c>
      <c r="E207">
        <v>2.4141400000000002</v>
      </c>
    </row>
    <row r="208" spans="1:5" x14ac:dyDescent="0.25">
      <c r="A208" t="s">
        <v>1126</v>
      </c>
      <c r="C208" t="s">
        <v>1771</v>
      </c>
      <c r="D208">
        <v>1.37065E-2</v>
      </c>
      <c r="E208">
        <v>3.0518999999999998</v>
      </c>
    </row>
    <row r="209" spans="1:5" x14ac:dyDescent="0.25">
      <c r="A209" t="s">
        <v>1082</v>
      </c>
      <c r="C209" t="s">
        <v>1772</v>
      </c>
      <c r="D209">
        <v>1.3724099999999999E-2</v>
      </c>
      <c r="E209">
        <v>3.42042</v>
      </c>
    </row>
    <row r="210" spans="1:5" x14ac:dyDescent="0.25">
      <c r="A210" t="s">
        <v>845</v>
      </c>
      <c r="C210" t="s">
        <v>1773</v>
      </c>
      <c r="D210">
        <v>1.37404E-2</v>
      </c>
      <c r="E210">
        <v>2.7692299999999999</v>
      </c>
    </row>
    <row r="211" spans="1:5" x14ac:dyDescent="0.25">
      <c r="A211" t="s">
        <v>457</v>
      </c>
      <c r="C211" t="s">
        <v>1774</v>
      </c>
      <c r="D211">
        <v>1.3788099999999999E-2</v>
      </c>
      <c r="E211">
        <v>4.9917299999999996</v>
      </c>
    </row>
    <row r="212" spans="1:5" x14ac:dyDescent="0.25">
      <c r="A212" t="s">
        <v>715</v>
      </c>
      <c r="C212" t="s">
        <v>1775</v>
      </c>
      <c r="D212">
        <v>1.3806199999999999E-2</v>
      </c>
      <c r="E212">
        <v>12.620200000000001</v>
      </c>
    </row>
    <row r="213" spans="1:5" x14ac:dyDescent="0.25">
      <c r="A213" t="s">
        <v>868</v>
      </c>
      <c r="C213" t="s">
        <v>1776</v>
      </c>
      <c r="D213">
        <v>1.38365E-2</v>
      </c>
      <c r="E213">
        <v>2.51606</v>
      </c>
    </row>
    <row r="214" spans="1:5" x14ac:dyDescent="0.25">
      <c r="A214" t="s">
        <v>707</v>
      </c>
      <c r="C214" t="s">
        <v>1777</v>
      </c>
      <c r="D214">
        <v>1.3865000000000001E-2</v>
      </c>
      <c r="E214">
        <v>3.67279</v>
      </c>
    </row>
    <row r="215" spans="1:5" x14ac:dyDescent="0.25">
      <c r="A215" t="s">
        <v>354</v>
      </c>
      <c r="C215" t="s">
        <v>1778</v>
      </c>
      <c r="D215">
        <v>1.3896E-2</v>
      </c>
      <c r="E215">
        <v>4.49411</v>
      </c>
    </row>
    <row r="216" spans="1:5" x14ac:dyDescent="0.25">
      <c r="A216" t="s">
        <v>1007</v>
      </c>
      <c r="C216" t="s">
        <v>1779</v>
      </c>
      <c r="D216">
        <v>1.3921299999999999E-2</v>
      </c>
      <c r="E216">
        <v>2.0821200000000002</v>
      </c>
    </row>
    <row r="217" spans="1:5" x14ac:dyDescent="0.25">
      <c r="A217" t="s">
        <v>1186</v>
      </c>
      <c r="C217" t="s">
        <v>1780</v>
      </c>
      <c r="D217">
        <v>1.41706E-2</v>
      </c>
      <c r="E217">
        <v>2.7240899999999999</v>
      </c>
    </row>
    <row r="218" spans="1:5" x14ac:dyDescent="0.25">
      <c r="A218" t="s">
        <v>140</v>
      </c>
      <c r="C218" t="s">
        <v>1781</v>
      </c>
      <c r="D218">
        <v>1.4291999999999999E-2</v>
      </c>
      <c r="E218">
        <v>5.89194</v>
      </c>
    </row>
    <row r="219" spans="1:5" x14ac:dyDescent="0.25">
      <c r="A219" t="s">
        <v>369</v>
      </c>
      <c r="C219" t="s">
        <v>1782</v>
      </c>
      <c r="D219">
        <v>1.4369E-2</v>
      </c>
      <c r="E219">
        <v>92.873199999999997</v>
      </c>
    </row>
    <row r="220" spans="1:5" x14ac:dyDescent="0.25">
      <c r="A220" t="s">
        <v>482</v>
      </c>
      <c r="C220" t="s">
        <v>1783</v>
      </c>
      <c r="D220">
        <v>1.43949E-2</v>
      </c>
      <c r="E220">
        <v>2.2896200000000002</v>
      </c>
    </row>
    <row r="221" spans="1:5" x14ac:dyDescent="0.25">
      <c r="A221" t="s">
        <v>724</v>
      </c>
      <c r="C221" t="s">
        <v>1784</v>
      </c>
      <c r="D221">
        <v>1.4407400000000001E-2</v>
      </c>
      <c r="E221">
        <v>3.8134399999999999</v>
      </c>
    </row>
    <row r="222" spans="1:5" x14ac:dyDescent="0.25">
      <c r="A222" t="s">
        <v>585</v>
      </c>
      <c r="C222" t="s">
        <v>1785</v>
      </c>
      <c r="D222">
        <v>1.4413E-2</v>
      </c>
      <c r="E222">
        <v>5.5358999999999998</v>
      </c>
    </row>
    <row r="223" spans="1:5" x14ac:dyDescent="0.25">
      <c r="A223" t="s">
        <v>372</v>
      </c>
      <c r="C223" t="s">
        <v>1786</v>
      </c>
      <c r="D223">
        <v>1.4458199999999999E-2</v>
      </c>
      <c r="E223">
        <v>3.35087</v>
      </c>
    </row>
    <row r="224" spans="1:5" x14ac:dyDescent="0.25">
      <c r="A224" t="s">
        <v>1412</v>
      </c>
      <c r="C224" t="s">
        <v>1787</v>
      </c>
      <c r="D224">
        <v>1.4485400000000001E-2</v>
      </c>
      <c r="E224">
        <v>2.35846</v>
      </c>
    </row>
    <row r="225" spans="1:5" x14ac:dyDescent="0.25">
      <c r="A225" t="s">
        <v>742</v>
      </c>
      <c r="C225" t="s">
        <v>1788</v>
      </c>
      <c r="D225">
        <v>1.4501099999999999E-2</v>
      </c>
      <c r="E225">
        <v>3.7038199999999999</v>
      </c>
    </row>
    <row r="226" spans="1:5" x14ac:dyDescent="0.25">
      <c r="A226" t="s">
        <v>1197</v>
      </c>
      <c r="C226" t="s">
        <v>1789</v>
      </c>
      <c r="D226">
        <v>1.4530599999999999E-2</v>
      </c>
      <c r="E226">
        <v>2.3307799999999999</v>
      </c>
    </row>
    <row r="227" spans="1:5" x14ac:dyDescent="0.25">
      <c r="A227" t="s">
        <v>1198</v>
      </c>
      <c r="C227" t="s">
        <v>1790</v>
      </c>
      <c r="D227">
        <v>1.47423E-2</v>
      </c>
      <c r="E227">
        <v>2.05843</v>
      </c>
    </row>
    <row r="228" spans="1:5" x14ac:dyDescent="0.25">
      <c r="A228" t="s">
        <v>123</v>
      </c>
      <c r="C228" t="s">
        <v>1791</v>
      </c>
      <c r="D228">
        <v>1.49763E-2</v>
      </c>
      <c r="E228">
        <v>3.1740200000000001</v>
      </c>
    </row>
    <row r="229" spans="1:5" x14ac:dyDescent="0.25">
      <c r="A229" t="s">
        <v>465</v>
      </c>
      <c r="C229" t="s">
        <v>1792</v>
      </c>
      <c r="D229">
        <v>1.5140199999999999E-2</v>
      </c>
      <c r="E229">
        <v>2.89785</v>
      </c>
    </row>
    <row r="230" spans="1:5" x14ac:dyDescent="0.25">
      <c r="A230" t="s">
        <v>309</v>
      </c>
      <c r="C230" t="s">
        <v>1793</v>
      </c>
      <c r="D230">
        <v>1.521E-2</v>
      </c>
      <c r="E230">
        <v>4.3411799999999996</v>
      </c>
    </row>
    <row r="231" spans="1:5" x14ac:dyDescent="0.25">
      <c r="A231" t="s">
        <v>1</v>
      </c>
      <c r="C231" t="s">
        <v>1794</v>
      </c>
      <c r="D231">
        <v>1.5240399999999999E-2</v>
      </c>
      <c r="E231">
        <v>109.351</v>
      </c>
    </row>
    <row r="232" spans="1:5" x14ac:dyDescent="0.25">
      <c r="A232" t="s">
        <v>1244</v>
      </c>
      <c r="C232" t="s">
        <v>1795</v>
      </c>
      <c r="D232">
        <v>1.54754E-2</v>
      </c>
      <c r="E232">
        <v>2.0336599999999998</v>
      </c>
    </row>
    <row r="233" spans="1:5" x14ac:dyDescent="0.25">
      <c r="A233" t="s">
        <v>374</v>
      </c>
      <c r="C233" t="s">
        <v>1796</v>
      </c>
      <c r="D233">
        <v>1.5484899999999999E-2</v>
      </c>
      <c r="E233">
        <v>2.6681900000000001</v>
      </c>
    </row>
    <row r="234" spans="1:5" x14ac:dyDescent="0.25">
      <c r="A234" t="s">
        <v>322</v>
      </c>
      <c r="C234" t="s">
        <v>1797</v>
      </c>
      <c r="D234">
        <v>1.56112E-2</v>
      </c>
      <c r="E234">
        <v>10.457000000000001</v>
      </c>
    </row>
    <row r="235" spans="1:5" x14ac:dyDescent="0.25">
      <c r="A235" t="s">
        <v>568</v>
      </c>
      <c r="C235" t="s">
        <v>1798</v>
      </c>
      <c r="D235">
        <v>1.5749900000000001E-2</v>
      </c>
      <c r="E235">
        <v>3.4418600000000001</v>
      </c>
    </row>
    <row r="236" spans="1:5" x14ac:dyDescent="0.25">
      <c r="A236" t="s">
        <v>879</v>
      </c>
      <c r="C236" t="s">
        <v>1799</v>
      </c>
      <c r="D236">
        <v>1.5876399999999999E-2</v>
      </c>
      <c r="E236">
        <v>2.9917099999999999</v>
      </c>
    </row>
    <row r="237" spans="1:5" x14ac:dyDescent="0.25">
      <c r="A237" t="s">
        <v>1039</v>
      </c>
      <c r="C237" t="s">
        <v>1800</v>
      </c>
      <c r="D237">
        <v>1.5951300000000002E-2</v>
      </c>
      <c r="E237">
        <v>5.5403500000000001</v>
      </c>
    </row>
    <row r="238" spans="1:5" x14ac:dyDescent="0.25">
      <c r="A238" t="s">
        <v>1163</v>
      </c>
      <c r="C238" t="s">
        <v>1801</v>
      </c>
      <c r="D238">
        <v>1.6127300000000001E-2</v>
      </c>
      <c r="E238">
        <v>2.8070499999999998</v>
      </c>
    </row>
    <row r="239" spans="1:5" x14ac:dyDescent="0.25">
      <c r="A239" t="s">
        <v>608</v>
      </c>
      <c r="C239" t="s">
        <v>1802</v>
      </c>
      <c r="D239">
        <v>1.6153299999999999E-2</v>
      </c>
      <c r="E239">
        <v>3.6666099999999999</v>
      </c>
    </row>
    <row r="240" spans="1:5" x14ac:dyDescent="0.25">
      <c r="A240" t="s">
        <v>564</v>
      </c>
      <c r="C240" t="s">
        <v>1803</v>
      </c>
      <c r="D240">
        <v>1.6214300000000001E-2</v>
      </c>
      <c r="E240">
        <v>4.1541800000000002</v>
      </c>
    </row>
    <row r="241" spans="1:5" x14ac:dyDescent="0.25">
      <c r="A241" t="s">
        <v>277</v>
      </c>
      <c r="C241" t="s">
        <v>1804</v>
      </c>
      <c r="D241">
        <v>1.6364299999999998E-2</v>
      </c>
      <c r="E241">
        <v>3.61503</v>
      </c>
    </row>
    <row r="242" spans="1:5" x14ac:dyDescent="0.25">
      <c r="A242" t="s">
        <v>1142</v>
      </c>
      <c r="C242" t="s">
        <v>1805</v>
      </c>
      <c r="D242">
        <v>1.65732E-2</v>
      </c>
      <c r="E242">
        <v>2.0722999999999998</v>
      </c>
    </row>
    <row r="243" spans="1:5" x14ac:dyDescent="0.25">
      <c r="A243" t="s">
        <v>910</v>
      </c>
      <c r="C243" t="s">
        <v>1806</v>
      </c>
      <c r="D243">
        <v>1.6609599999999999E-2</v>
      </c>
      <c r="E243">
        <v>25.138400000000001</v>
      </c>
    </row>
    <row r="244" spans="1:5" x14ac:dyDescent="0.25">
      <c r="A244" t="s">
        <v>490</v>
      </c>
      <c r="C244" t="s">
        <v>1807</v>
      </c>
      <c r="D244">
        <v>1.6733600000000001E-2</v>
      </c>
      <c r="E244">
        <v>4.0413399999999999</v>
      </c>
    </row>
    <row r="245" spans="1:5" x14ac:dyDescent="0.25">
      <c r="A245" t="s">
        <v>599</v>
      </c>
      <c r="C245" t="s">
        <v>1808</v>
      </c>
      <c r="D245">
        <v>1.6765100000000002E-2</v>
      </c>
      <c r="E245">
        <v>5.3803400000000003</v>
      </c>
    </row>
    <row r="246" spans="1:5" x14ac:dyDescent="0.25">
      <c r="A246" t="s">
        <v>1413</v>
      </c>
      <c r="C246" t="s">
        <v>1809</v>
      </c>
      <c r="D246">
        <v>1.6780300000000001E-2</v>
      </c>
      <c r="E246">
        <v>4.9104999999999999</v>
      </c>
    </row>
    <row r="247" spans="1:5" x14ac:dyDescent="0.25">
      <c r="A247" t="s">
        <v>363</v>
      </c>
      <c r="C247" t="s">
        <v>1810</v>
      </c>
      <c r="D247">
        <v>1.6822699999999999E-2</v>
      </c>
      <c r="E247">
        <v>8.8381799999999995</v>
      </c>
    </row>
    <row r="248" spans="1:5" x14ac:dyDescent="0.25">
      <c r="A248" t="s">
        <v>1180</v>
      </c>
      <c r="C248" t="s">
        <v>1811</v>
      </c>
      <c r="D248">
        <v>1.6880200000000001E-2</v>
      </c>
      <c r="E248">
        <v>2.10642</v>
      </c>
    </row>
    <row r="249" spans="1:5" x14ac:dyDescent="0.25">
      <c r="A249" t="s">
        <v>699</v>
      </c>
      <c r="C249" t="s">
        <v>1812</v>
      </c>
      <c r="D249">
        <v>1.6886499999999999E-2</v>
      </c>
      <c r="E249">
        <v>3.4341300000000001</v>
      </c>
    </row>
    <row r="250" spans="1:5" x14ac:dyDescent="0.25">
      <c r="A250" t="s">
        <v>1399</v>
      </c>
      <c r="C250" t="s">
        <v>1813</v>
      </c>
      <c r="D250">
        <v>1.7000299999999999E-2</v>
      </c>
      <c r="E250">
        <v>4.2609199999999996</v>
      </c>
    </row>
    <row r="251" spans="1:5" x14ac:dyDescent="0.25">
      <c r="A251" t="s">
        <v>760</v>
      </c>
      <c r="C251" t="s">
        <v>1814</v>
      </c>
      <c r="D251">
        <v>1.7003399999999998E-2</v>
      </c>
      <c r="E251">
        <v>2.9447000000000001</v>
      </c>
    </row>
    <row r="252" spans="1:5" x14ac:dyDescent="0.25">
      <c r="A252" t="s">
        <v>225</v>
      </c>
      <c r="C252" t="s">
        <v>1815</v>
      </c>
      <c r="D252">
        <v>1.7020299999999999E-2</v>
      </c>
      <c r="E252">
        <v>16.5276</v>
      </c>
    </row>
    <row r="253" spans="1:5" x14ac:dyDescent="0.25">
      <c r="A253" t="s">
        <v>551</v>
      </c>
      <c r="C253" t="s">
        <v>1816</v>
      </c>
      <c r="D253">
        <v>1.72368E-2</v>
      </c>
      <c r="E253">
        <v>2.7042999999999999</v>
      </c>
    </row>
    <row r="254" spans="1:5" x14ac:dyDescent="0.25">
      <c r="A254" t="s">
        <v>1414</v>
      </c>
      <c r="C254" t="s">
        <v>1817</v>
      </c>
      <c r="D254">
        <v>1.72427E-2</v>
      </c>
      <c r="E254">
        <v>3.0176599999999998</v>
      </c>
    </row>
    <row r="255" spans="1:5" x14ac:dyDescent="0.25">
      <c r="A255" t="s">
        <v>1099</v>
      </c>
      <c r="C255" t="s">
        <v>1818</v>
      </c>
      <c r="D255">
        <v>1.73478E-2</v>
      </c>
      <c r="E255">
        <v>3.5672199999999998</v>
      </c>
    </row>
    <row r="256" spans="1:5" x14ac:dyDescent="0.25">
      <c r="A256" t="s">
        <v>1415</v>
      </c>
      <c r="C256" t="s">
        <v>1819</v>
      </c>
      <c r="D256">
        <v>1.7400800000000001E-2</v>
      </c>
      <c r="E256">
        <v>2.56481</v>
      </c>
    </row>
    <row r="257" spans="1:5" x14ac:dyDescent="0.25">
      <c r="A257" t="s">
        <v>556</v>
      </c>
      <c r="C257" t="s">
        <v>1820</v>
      </c>
      <c r="D257">
        <v>1.7455499999999999E-2</v>
      </c>
      <c r="E257">
        <v>5.6340599999999998</v>
      </c>
    </row>
    <row r="258" spans="1:5" x14ac:dyDescent="0.25">
      <c r="A258" t="s">
        <v>710</v>
      </c>
      <c r="C258" t="s">
        <v>1821</v>
      </c>
      <c r="D258">
        <v>1.7544400000000002E-2</v>
      </c>
      <c r="E258">
        <v>5.8061400000000001</v>
      </c>
    </row>
    <row r="259" spans="1:5" x14ac:dyDescent="0.25">
      <c r="A259" t="s">
        <v>1300</v>
      </c>
      <c r="C259" t="s">
        <v>1822</v>
      </c>
      <c r="D259">
        <v>1.7593899999999999E-2</v>
      </c>
      <c r="E259">
        <v>2.0529199999999999</v>
      </c>
    </row>
    <row r="260" spans="1:5" x14ac:dyDescent="0.25">
      <c r="A260" t="s">
        <v>1035</v>
      </c>
      <c r="C260" t="s">
        <v>1823</v>
      </c>
      <c r="D260">
        <v>1.7614600000000001E-2</v>
      </c>
      <c r="E260">
        <v>6.5852199999999996</v>
      </c>
    </row>
    <row r="261" spans="1:5" x14ac:dyDescent="0.25">
      <c r="A261" t="s">
        <v>1416</v>
      </c>
      <c r="C261" t="s">
        <v>1824</v>
      </c>
      <c r="D261">
        <v>1.7640900000000001E-2</v>
      </c>
      <c r="E261">
        <v>2.7172299999999998</v>
      </c>
    </row>
    <row r="262" spans="1:5" x14ac:dyDescent="0.25">
      <c r="A262" t="s">
        <v>1417</v>
      </c>
      <c r="C262" t="s">
        <v>1825</v>
      </c>
      <c r="D262">
        <v>1.7648500000000001E-2</v>
      </c>
      <c r="E262">
        <v>4.1504700000000003</v>
      </c>
    </row>
    <row r="263" spans="1:5" x14ac:dyDescent="0.25">
      <c r="A263" t="s">
        <v>384</v>
      </c>
      <c r="C263" t="s">
        <v>1826</v>
      </c>
      <c r="D263">
        <v>1.7672500000000001E-2</v>
      </c>
      <c r="E263">
        <v>2.5259800000000001</v>
      </c>
    </row>
    <row r="264" spans="1:5" x14ac:dyDescent="0.25">
      <c r="A264" t="s">
        <v>244</v>
      </c>
      <c r="C264" t="s">
        <v>1827</v>
      </c>
      <c r="D264">
        <v>1.7809100000000001E-2</v>
      </c>
      <c r="E264">
        <v>3.53823</v>
      </c>
    </row>
    <row r="265" spans="1:5" x14ac:dyDescent="0.25">
      <c r="A265" t="s">
        <v>1418</v>
      </c>
      <c r="C265" t="s">
        <v>1828</v>
      </c>
      <c r="D265">
        <v>1.7848200000000002E-2</v>
      </c>
      <c r="E265">
        <v>2.2259000000000002</v>
      </c>
    </row>
    <row r="266" spans="1:5" x14ac:dyDescent="0.25">
      <c r="A266" t="s">
        <v>1184</v>
      </c>
      <c r="C266" t="s">
        <v>1829</v>
      </c>
      <c r="D266">
        <v>1.7861700000000001E-2</v>
      </c>
      <c r="E266">
        <v>9.4708000000000006</v>
      </c>
    </row>
    <row r="267" spans="1:5" x14ac:dyDescent="0.25">
      <c r="A267" t="s">
        <v>1293</v>
      </c>
      <c r="C267" t="s">
        <v>1830</v>
      </c>
      <c r="D267">
        <v>1.82346E-2</v>
      </c>
      <c r="E267">
        <v>2.9065699999999999</v>
      </c>
    </row>
    <row r="268" spans="1:5" x14ac:dyDescent="0.25">
      <c r="A268" t="s">
        <v>1395</v>
      </c>
      <c r="C268" t="s">
        <v>1831</v>
      </c>
      <c r="D268">
        <v>1.8242000000000001E-2</v>
      </c>
      <c r="E268">
        <v>2.8828900000000002</v>
      </c>
    </row>
    <row r="269" spans="1:5" x14ac:dyDescent="0.25">
      <c r="A269" t="s">
        <v>1419</v>
      </c>
      <c r="C269" t="s">
        <v>1832</v>
      </c>
      <c r="D269">
        <v>1.8283500000000001E-2</v>
      </c>
      <c r="E269">
        <v>2.7726899999999999</v>
      </c>
    </row>
    <row r="270" spans="1:5" x14ac:dyDescent="0.25">
      <c r="A270" t="s">
        <v>980</v>
      </c>
      <c r="C270" t="s">
        <v>1833</v>
      </c>
      <c r="D270">
        <v>1.8359299999999999E-2</v>
      </c>
      <c r="E270">
        <v>2.65781</v>
      </c>
    </row>
    <row r="271" spans="1:5" x14ac:dyDescent="0.25">
      <c r="A271" t="s">
        <v>1420</v>
      </c>
      <c r="C271" t="s">
        <v>1834</v>
      </c>
      <c r="D271">
        <v>1.8364499999999999E-2</v>
      </c>
      <c r="E271">
        <v>2.6316999999999999</v>
      </c>
    </row>
    <row r="272" spans="1:5" x14ac:dyDescent="0.25">
      <c r="A272" t="s">
        <v>1107</v>
      </c>
      <c r="C272" t="s">
        <v>1835</v>
      </c>
      <c r="D272">
        <v>1.8486800000000001E-2</v>
      </c>
      <c r="E272">
        <v>4.3987400000000001</v>
      </c>
    </row>
    <row r="273" spans="1:5" x14ac:dyDescent="0.25">
      <c r="A273" t="s">
        <v>610</v>
      </c>
      <c r="C273" t="s">
        <v>1836</v>
      </c>
      <c r="D273">
        <v>1.8741000000000001E-2</v>
      </c>
      <c r="E273">
        <v>2.44834</v>
      </c>
    </row>
    <row r="274" spans="1:5" x14ac:dyDescent="0.25">
      <c r="A274" t="s">
        <v>1394</v>
      </c>
      <c r="C274" t="s">
        <v>1837</v>
      </c>
      <c r="D274">
        <v>1.8777100000000001E-2</v>
      </c>
      <c r="E274">
        <v>2.4717600000000002</v>
      </c>
    </row>
    <row r="275" spans="1:5" x14ac:dyDescent="0.25">
      <c r="A275" t="s">
        <v>368</v>
      </c>
      <c r="C275" t="s">
        <v>1838</v>
      </c>
      <c r="D275">
        <v>1.8890500000000001E-2</v>
      </c>
      <c r="E275">
        <v>26.211400000000001</v>
      </c>
    </row>
    <row r="276" spans="1:5" x14ac:dyDescent="0.25">
      <c r="A276" t="s">
        <v>1162</v>
      </c>
      <c r="C276" t="s">
        <v>1839</v>
      </c>
      <c r="D276">
        <v>1.92693E-2</v>
      </c>
      <c r="E276">
        <v>2.1526999999999998</v>
      </c>
    </row>
    <row r="277" spans="1:5" x14ac:dyDescent="0.25">
      <c r="A277" t="s">
        <v>1112</v>
      </c>
      <c r="C277" t="s">
        <v>1840</v>
      </c>
      <c r="D277">
        <v>1.9296500000000001E-2</v>
      </c>
      <c r="E277">
        <v>2.0887899999999999</v>
      </c>
    </row>
    <row r="278" spans="1:5" x14ac:dyDescent="0.25">
      <c r="A278" t="s">
        <v>19</v>
      </c>
      <c r="C278" t="s">
        <v>1841</v>
      </c>
      <c r="D278">
        <v>1.93067E-2</v>
      </c>
      <c r="E278">
        <v>115.524</v>
      </c>
    </row>
    <row r="279" spans="1:5" x14ac:dyDescent="0.25">
      <c r="A279" t="s">
        <v>1123</v>
      </c>
      <c r="C279" t="s">
        <v>1842</v>
      </c>
      <c r="D279">
        <v>1.9324000000000001E-2</v>
      </c>
      <c r="E279">
        <v>113.54300000000001</v>
      </c>
    </row>
    <row r="280" spans="1:5" x14ac:dyDescent="0.25">
      <c r="A280" t="s">
        <v>701</v>
      </c>
      <c r="C280" t="s">
        <v>1843</v>
      </c>
      <c r="D280">
        <v>1.9349399999999999E-2</v>
      </c>
      <c r="E280">
        <v>3.0623100000000001</v>
      </c>
    </row>
    <row r="281" spans="1:5" x14ac:dyDescent="0.25">
      <c r="A281" t="s">
        <v>1279</v>
      </c>
      <c r="C281" t="s">
        <v>1844</v>
      </c>
      <c r="D281">
        <v>1.9472900000000001E-2</v>
      </c>
      <c r="E281">
        <v>14.214399999999999</v>
      </c>
    </row>
    <row r="282" spans="1:5" x14ac:dyDescent="0.25">
      <c r="A282" t="s">
        <v>726</v>
      </c>
      <c r="C282" t="s">
        <v>1845</v>
      </c>
      <c r="D282">
        <v>1.94731E-2</v>
      </c>
      <c r="E282">
        <v>5.1190199999999999</v>
      </c>
    </row>
    <row r="283" spans="1:5" x14ac:dyDescent="0.25">
      <c r="A283" t="s">
        <v>1278</v>
      </c>
      <c r="C283" t="s">
        <v>1846</v>
      </c>
      <c r="D283">
        <v>1.9481200000000001E-2</v>
      </c>
      <c r="E283">
        <v>3.3034500000000002</v>
      </c>
    </row>
    <row r="284" spans="1:5" x14ac:dyDescent="0.25">
      <c r="A284" t="s">
        <v>1183</v>
      </c>
      <c r="C284" t="s">
        <v>1847</v>
      </c>
      <c r="D284">
        <v>1.95386E-2</v>
      </c>
      <c r="E284">
        <v>2.0353300000000001</v>
      </c>
    </row>
    <row r="285" spans="1:5" x14ac:dyDescent="0.25">
      <c r="A285" t="s">
        <v>1139</v>
      </c>
      <c r="C285" t="s">
        <v>1848</v>
      </c>
      <c r="D285">
        <v>1.9577299999999999E-2</v>
      </c>
      <c r="E285">
        <v>3.1810900000000002</v>
      </c>
    </row>
    <row r="286" spans="1:5" x14ac:dyDescent="0.25">
      <c r="A286" t="s">
        <v>987</v>
      </c>
      <c r="C286" t="s">
        <v>1849</v>
      </c>
      <c r="D286">
        <v>1.95782E-2</v>
      </c>
      <c r="E286">
        <v>2.6327400000000001</v>
      </c>
    </row>
    <row r="287" spans="1:5" x14ac:dyDescent="0.25">
      <c r="A287" t="s">
        <v>1421</v>
      </c>
      <c r="C287" t="s">
        <v>1850</v>
      </c>
      <c r="D287">
        <v>1.97652E-2</v>
      </c>
      <c r="E287">
        <v>2.0280200000000002</v>
      </c>
    </row>
    <row r="288" spans="1:5" x14ac:dyDescent="0.25">
      <c r="A288" t="s">
        <v>1173</v>
      </c>
      <c r="C288" t="s">
        <v>1851</v>
      </c>
      <c r="D288">
        <v>1.9820899999999999E-2</v>
      </c>
      <c r="E288">
        <v>2.3077299999999998</v>
      </c>
    </row>
    <row r="289" spans="1:5" x14ac:dyDescent="0.25">
      <c r="A289" t="s">
        <v>1106</v>
      </c>
      <c r="C289" t="s">
        <v>1852</v>
      </c>
      <c r="D289">
        <v>1.9902799999999998E-2</v>
      </c>
      <c r="E289">
        <v>3.6315599999999999</v>
      </c>
    </row>
    <row r="290" spans="1:5" x14ac:dyDescent="0.25">
      <c r="A290" t="s">
        <v>305</v>
      </c>
      <c r="C290" t="s">
        <v>1853</v>
      </c>
      <c r="D290">
        <v>1.9910000000000001E-2</v>
      </c>
      <c r="E290">
        <v>2.4773000000000001</v>
      </c>
    </row>
    <row r="291" spans="1:5" x14ac:dyDescent="0.25">
      <c r="A291" t="s">
        <v>765</v>
      </c>
      <c r="C291" t="s">
        <v>1854</v>
      </c>
      <c r="D291">
        <v>2.0313899999999999E-2</v>
      </c>
      <c r="E291">
        <v>2.51606</v>
      </c>
    </row>
    <row r="292" spans="1:5" x14ac:dyDescent="0.25">
      <c r="A292" t="s">
        <v>1422</v>
      </c>
      <c r="C292" t="s">
        <v>1855</v>
      </c>
      <c r="D292">
        <v>2.03173E-2</v>
      </c>
      <c r="E292">
        <v>2.2406700000000002</v>
      </c>
    </row>
    <row r="293" spans="1:5" x14ac:dyDescent="0.25">
      <c r="A293" t="s">
        <v>1013</v>
      </c>
      <c r="C293" t="s">
        <v>1856</v>
      </c>
      <c r="D293">
        <v>2.04161E-2</v>
      </c>
      <c r="E293">
        <v>2.1442100000000002</v>
      </c>
    </row>
    <row r="294" spans="1:5" x14ac:dyDescent="0.25">
      <c r="A294" t="s">
        <v>104</v>
      </c>
      <c r="C294" t="s">
        <v>1857</v>
      </c>
      <c r="D294">
        <v>2.05422E-2</v>
      </c>
      <c r="E294">
        <v>2.2723599999999999</v>
      </c>
    </row>
    <row r="295" spans="1:5" x14ac:dyDescent="0.25">
      <c r="A295" t="s">
        <v>293</v>
      </c>
      <c r="C295" t="s">
        <v>1858</v>
      </c>
      <c r="D295">
        <v>2.08133E-2</v>
      </c>
      <c r="E295">
        <v>5.7349500000000004</v>
      </c>
    </row>
    <row r="296" spans="1:5" x14ac:dyDescent="0.25">
      <c r="A296" t="s">
        <v>1423</v>
      </c>
      <c r="C296" t="s">
        <v>1859</v>
      </c>
      <c r="D296">
        <v>2.1020799999999999E-2</v>
      </c>
      <c r="E296">
        <v>4.1483100000000004</v>
      </c>
    </row>
    <row r="297" spans="1:5" x14ac:dyDescent="0.25">
      <c r="A297" t="s">
        <v>1014</v>
      </c>
      <c r="C297" t="s">
        <v>1860</v>
      </c>
      <c r="D297">
        <v>2.11697E-2</v>
      </c>
      <c r="E297">
        <v>2.5773799999999998</v>
      </c>
    </row>
    <row r="298" spans="1:5" x14ac:dyDescent="0.25">
      <c r="A298" t="s">
        <v>1424</v>
      </c>
      <c r="C298" t="s">
        <v>1861</v>
      </c>
      <c r="D298">
        <v>2.1263299999999999E-2</v>
      </c>
      <c r="E298">
        <v>3.7034799999999999</v>
      </c>
    </row>
    <row r="299" spans="1:5" x14ac:dyDescent="0.25">
      <c r="A299" t="s">
        <v>890</v>
      </c>
      <c r="C299" t="s">
        <v>1862</v>
      </c>
      <c r="D299">
        <v>2.14196E-2</v>
      </c>
      <c r="E299">
        <v>4.0029300000000001</v>
      </c>
    </row>
    <row r="300" spans="1:5" x14ac:dyDescent="0.25">
      <c r="A300" t="s">
        <v>1425</v>
      </c>
      <c r="C300" t="s">
        <v>1863</v>
      </c>
      <c r="D300">
        <v>2.14348E-2</v>
      </c>
      <c r="E300">
        <v>3.1187</v>
      </c>
    </row>
    <row r="301" spans="1:5" x14ac:dyDescent="0.25">
      <c r="A301" t="s">
        <v>1168</v>
      </c>
      <c r="C301" t="s">
        <v>1864</v>
      </c>
      <c r="D301">
        <v>2.14354E-2</v>
      </c>
      <c r="E301">
        <v>5.3124000000000002</v>
      </c>
    </row>
    <row r="302" spans="1:5" x14ac:dyDescent="0.25">
      <c r="A302" t="s">
        <v>267</v>
      </c>
      <c r="C302" t="s">
        <v>1865</v>
      </c>
      <c r="D302">
        <v>2.1437399999999999E-2</v>
      </c>
      <c r="E302">
        <v>3.3973</v>
      </c>
    </row>
    <row r="303" spans="1:5" x14ac:dyDescent="0.25">
      <c r="A303" t="s">
        <v>1155</v>
      </c>
      <c r="C303" t="s">
        <v>1866</v>
      </c>
      <c r="D303">
        <v>2.1645600000000001E-2</v>
      </c>
      <c r="E303">
        <v>7.3801600000000001</v>
      </c>
    </row>
    <row r="304" spans="1:5" x14ac:dyDescent="0.25">
      <c r="A304" t="s">
        <v>1369</v>
      </c>
      <c r="C304" t="s">
        <v>1867</v>
      </c>
      <c r="D304">
        <v>2.1718600000000001E-2</v>
      </c>
      <c r="E304">
        <v>2.5603500000000001</v>
      </c>
    </row>
    <row r="305" spans="1:5" x14ac:dyDescent="0.25">
      <c r="A305" t="s">
        <v>415</v>
      </c>
      <c r="C305" t="s">
        <v>1868</v>
      </c>
      <c r="D305">
        <v>2.1837200000000001E-2</v>
      </c>
      <c r="E305">
        <v>10.214600000000001</v>
      </c>
    </row>
    <row r="306" spans="1:5" x14ac:dyDescent="0.25">
      <c r="A306" t="s">
        <v>223</v>
      </c>
      <c r="C306" t="s">
        <v>1869</v>
      </c>
      <c r="D306">
        <v>2.1839999999999998E-2</v>
      </c>
      <c r="E306">
        <v>2.4925299999999999</v>
      </c>
    </row>
    <row r="307" spans="1:5" x14ac:dyDescent="0.25">
      <c r="A307" t="s">
        <v>1372</v>
      </c>
      <c r="C307" t="s">
        <v>1870</v>
      </c>
      <c r="D307">
        <v>2.2350800000000001E-2</v>
      </c>
      <c r="E307">
        <v>3.5348299999999999</v>
      </c>
    </row>
    <row r="308" spans="1:5" x14ac:dyDescent="0.25">
      <c r="A308" t="s">
        <v>310</v>
      </c>
      <c r="C308" t="s">
        <v>1871</v>
      </c>
      <c r="D308">
        <v>2.2424599999999999E-2</v>
      </c>
      <c r="E308">
        <v>2.0850399999999998</v>
      </c>
    </row>
    <row r="309" spans="1:5" x14ac:dyDescent="0.25">
      <c r="A309" t="s">
        <v>1426</v>
      </c>
      <c r="C309" t="s">
        <v>1872</v>
      </c>
      <c r="D309">
        <v>2.2661899999999999E-2</v>
      </c>
      <c r="E309">
        <v>11.2737</v>
      </c>
    </row>
    <row r="310" spans="1:5" x14ac:dyDescent="0.25">
      <c r="A310" t="s">
        <v>942</v>
      </c>
      <c r="C310" t="s">
        <v>1873</v>
      </c>
      <c r="D310">
        <v>2.2775699999999999E-2</v>
      </c>
      <c r="E310">
        <v>2.1107300000000002</v>
      </c>
    </row>
    <row r="311" spans="1:5" x14ac:dyDescent="0.25">
      <c r="A311" t="s">
        <v>647</v>
      </c>
      <c r="C311" t="s">
        <v>1874</v>
      </c>
      <c r="D311">
        <v>2.2785799999999998E-2</v>
      </c>
      <c r="E311">
        <v>22.609500000000001</v>
      </c>
    </row>
    <row r="312" spans="1:5" x14ac:dyDescent="0.25">
      <c r="A312" t="s">
        <v>1427</v>
      </c>
      <c r="C312" t="s">
        <v>1875</v>
      </c>
      <c r="D312">
        <v>2.2815499999999999E-2</v>
      </c>
      <c r="E312">
        <v>2.49939</v>
      </c>
    </row>
    <row r="313" spans="1:5" x14ac:dyDescent="0.25">
      <c r="A313" t="s">
        <v>1164</v>
      </c>
      <c r="C313" t="s">
        <v>1876</v>
      </c>
      <c r="D313">
        <v>2.2963899999999999E-2</v>
      </c>
      <c r="E313">
        <v>3.6047899999999999</v>
      </c>
    </row>
    <row r="314" spans="1:5" x14ac:dyDescent="0.25">
      <c r="A314" t="s">
        <v>1428</v>
      </c>
      <c r="C314" t="s">
        <v>1877</v>
      </c>
      <c r="D314">
        <v>2.2965300000000001E-2</v>
      </c>
      <c r="E314">
        <v>15.107100000000001</v>
      </c>
    </row>
    <row r="315" spans="1:5" x14ac:dyDescent="0.25">
      <c r="A315" t="s">
        <v>1429</v>
      </c>
      <c r="C315" t="s">
        <v>1878</v>
      </c>
      <c r="D315">
        <v>2.3077E-2</v>
      </c>
      <c r="E315">
        <v>2.9234300000000002</v>
      </c>
    </row>
    <row r="316" spans="1:5" x14ac:dyDescent="0.25">
      <c r="A316" t="s">
        <v>1430</v>
      </c>
      <c r="C316" t="s">
        <v>1879</v>
      </c>
      <c r="D316">
        <v>2.3119500000000001E-2</v>
      </c>
      <c r="E316">
        <v>3.4201700000000002</v>
      </c>
    </row>
    <row r="317" spans="1:5" x14ac:dyDescent="0.25">
      <c r="A317" t="s">
        <v>1431</v>
      </c>
      <c r="C317" t="s">
        <v>1880</v>
      </c>
      <c r="D317">
        <v>2.3204099999999998E-2</v>
      </c>
      <c r="E317">
        <v>58.275700000000001</v>
      </c>
    </row>
    <row r="318" spans="1:5" x14ac:dyDescent="0.25">
      <c r="A318" t="s">
        <v>643</v>
      </c>
      <c r="C318" t="s">
        <v>1881</v>
      </c>
      <c r="D318">
        <v>2.3245999999999999E-2</v>
      </c>
      <c r="E318">
        <v>3.3449200000000001</v>
      </c>
    </row>
    <row r="319" spans="1:5" x14ac:dyDescent="0.25">
      <c r="A319" t="s">
        <v>1140</v>
      </c>
      <c r="C319" t="s">
        <v>1882</v>
      </c>
      <c r="D319">
        <v>2.3348500000000001E-2</v>
      </c>
      <c r="E319">
        <v>3.6896200000000001</v>
      </c>
    </row>
    <row r="320" spans="1:5" x14ac:dyDescent="0.25">
      <c r="A320" t="s">
        <v>907</v>
      </c>
      <c r="C320" t="s">
        <v>1883</v>
      </c>
      <c r="D320">
        <v>2.36099E-2</v>
      </c>
      <c r="E320">
        <v>3.80707</v>
      </c>
    </row>
    <row r="321" spans="1:5" x14ac:dyDescent="0.25">
      <c r="A321" t="s">
        <v>1358</v>
      </c>
      <c r="C321" t="s">
        <v>1884</v>
      </c>
      <c r="D321">
        <v>2.3621699999999999E-2</v>
      </c>
      <c r="E321">
        <v>2.1109</v>
      </c>
    </row>
    <row r="322" spans="1:5" x14ac:dyDescent="0.25">
      <c r="A322" t="s">
        <v>166</v>
      </c>
      <c r="C322" t="s">
        <v>1885</v>
      </c>
      <c r="D322">
        <v>2.36309E-2</v>
      </c>
      <c r="E322">
        <v>3.3603999999999998</v>
      </c>
    </row>
    <row r="323" spans="1:5" x14ac:dyDescent="0.25">
      <c r="A323" t="s">
        <v>1432</v>
      </c>
      <c r="C323" t="s">
        <v>1886</v>
      </c>
      <c r="D323">
        <v>2.3657299999999999E-2</v>
      </c>
      <c r="E323">
        <v>2.48203</v>
      </c>
    </row>
    <row r="324" spans="1:5" x14ac:dyDescent="0.25">
      <c r="A324" t="s">
        <v>1433</v>
      </c>
      <c r="C324" t="s">
        <v>1887</v>
      </c>
      <c r="D324">
        <v>2.3955299999999999E-2</v>
      </c>
      <c r="E324">
        <v>2.48143</v>
      </c>
    </row>
    <row r="325" spans="1:5" x14ac:dyDescent="0.25">
      <c r="A325" t="s">
        <v>813</v>
      </c>
      <c r="C325" t="s">
        <v>1888</v>
      </c>
      <c r="D325">
        <v>2.40527E-2</v>
      </c>
      <c r="E325">
        <v>5.8608599999999997</v>
      </c>
    </row>
    <row r="326" spans="1:5" x14ac:dyDescent="0.25">
      <c r="A326" t="s">
        <v>1143</v>
      </c>
      <c r="C326" t="s">
        <v>1889</v>
      </c>
      <c r="D326">
        <v>2.4079300000000001E-2</v>
      </c>
      <c r="E326">
        <v>3.0575000000000001</v>
      </c>
    </row>
    <row r="327" spans="1:5" x14ac:dyDescent="0.25">
      <c r="A327" t="s">
        <v>823</v>
      </c>
      <c r="C327" t="s">
        <v>1890</v>
      </c>
      <c r="D327">
        <v>2.41414E-2</v>
      </c>
      <c r="E327">
        <v>3.5128400000000002</v>
      </c>
    </row>
    <row r="328" spans="1:5" x14ac:dyDescent="0.25">
      <c r="A328" t="s">
        <v>466</v>
      </c>
      <c r="C328" t="s">
        <v>1891</v>
      </c>
      <c r="D328">
        <v>2.4185100000000001E-2</v>
      </c>
      <c r="E328">
        <v>5.01023</v>
      </c>
    </row>
    <row r="329" spans="1:5" x14ac:dyDescent="0.25">
      <c r="A329" t="s">
        <v>544</v>
      </c>
      <c r="C329" t="s">
        <v>1892</v>
      </c>
      <c r="D329">
        <v>2.4245699999999999E-2</v>
      </c>
      <c r="E329">
        <v>2.3046700000000002</v>
      </c>
    </row>
    <row r="330" spans="1:5" x14ac:dyDescent="0.25">
      <c r="A330" t="s">
        <v>1434</v>
      </c>
      <c r="C330" t="s">
        <v>1893</v>
      </c>
      <c r="D330">
        <v>2.4266599999999999E-2</v>
      </c>
      <c r="E330">
        <v>2.2597499999999999</v>
      </c>
    </row>
    <row r="331" spans="1:5" x14ac:dyDescent="0.25">
      <c r="A331" t="s">
        <v>1435</v>
      </c>
      <c r="C331" t="s">
        <v>1894</v>
      </c>
      <c r="D331">
        <v>2.4300200000000001E-2</v>
      </c>
      <c r="E331">
        <v>3.0737899999999998</v>
      </c>
    </row>
    <row r="332" spans="1:5" x14ac:dyDescent="0.25">
      <c r="A332" t="s">
        <v>1436</v>
      </c>
      <c r="C332" t="s">
        <v>1895</v>
      </c>
      <c r="D332">
        <v>2.4611299999999999E-2</v>
      </c>
      <c r="E332">
        <v>3.0684999999999998</v>
      </c>
    </row>
    <row r="333" spans="1:5" x14ac:dyDescent="0.25">
      <c r="A333" t="s">
        <v>1437</v>
      </c>
      <c r="C333" t="s">
        <v>1896</v>
      </c>
      <c r="D333">
        <v>2.4730700000000001E-2</v>
      </c>
      <c r="E333">
        <v>2.0769899999999999</v>
      </c>
    </row>
    <row r="334" spans="1:5" x14ac:dyDescent="0.25">
      <c r="A334" t="s">
        <v>1259</v>
      </c>
      <c r="C334" t="s">
        <v>1897</v>
      </c>
      <c r="D334">
        <v>2.4745199999999998E-2</v>
      </c>
      <c r="E334">
        <v>2.1320999999999999</v>
      </c>
    </row>
    <row r="335" spans="1:5" x14ac:dyDescent="0.25">
      <c r="A335" t="s">
        <v>690</v>
      </c>
      <c r="C335" t="s">
        <v>1898</v>
      </c>
      <c r="D335">
        <v>2.4873800000000001E-2</v>
      </c>
      <c r="E335">
        <v>6.3593599999999997</v>
      </c>
    </row>
    <row r="336" spans="1:5" x14ac:dyDescent="0.25">
      <c r="A336" t="s">
        <v>843</v>
      </c>
      <c r="C336" t="s">
        <v>1899</v>
      </c>
      <c r="D336">
        <v>2.4926799999999999E-2</v>
      </c>
      <c r="E336">
        <v>4.0820800000000004</v>
      </c>
    </row>
    <row r="337" spans="1:5" x14ac:dyDescent="0.25">
      <c r="A337" t="s">
        <v>972</v>
      </c>
      <c r="C337" t="s">
        <v>1900</v>
      </c>
      <c r="D337">
        <v>2.4935800000000001E-2</v>
      </c>
      <c r="E337">
        <v>3.2143899999999999</v>
      </c>
    </row>
    <row r="338" spans="1:5" x14ac:dyDescent="0.25">
      <c r="A338" t="s">
        <v>1438</v>
      </c>
      <c r="C338" t="s">
        <v>1901</v>
      </c>
      <c r="D338">
        <v>2.5023E-2</v>
      </c>
      <c r="E338">
        <v>2.07199</v>
      </c>
    </row>
    <row r="339" spans="1:5" x14ac:dyDescent="0.25">
      <c r="A339" t="s">
        <v>1439</v>
      </c>
      <c r="C339" t="s">
        <v>1902</v>
      </c>
      <c r="D339">
        <v>2.50446E-2</v>
      </c>
      <c r="E339">
        <v>29.569199999999999</v>
      </c>
    </row>
    <row r="340" spans="1:5" x14ac:dyDescent="0.25">
      <c r="A340" t="s">
        <v>1440</v>
      </c>
      <c r="C340" t="s">
        <v>1903</v>
      </c>
      <c r="D340">
        <v>2.5163999999999999E-2</v>
      </c>
      <c r="E340">
        <v>26.021000000000001</v>
      </c>
    </row>
    <row r="341" spans="1:5" x14ac:dyDescent="0.25">
      <c r="A341" t="s">
        <v>800</v>
      </c>
      <c r="C341" t="s">
        <v>1904</v>
      </c>
      <c r="D341">
        <v>2.5212200000000001E-2</v>
      </c>
      <c r="E341">
        <v>3.49194</v>
      </c>
    </row>
    <row r="342" spans="1:5" x14ac:dyDescent="0.25">
      <c r="A342" t="s">
        <v>933</v>
      </c>
      <c r="C342" t="s">
        <v>1905</v>
      </c>
      <c r="D342">
        <v>2.5265599999999999E-2</v>
      </c>
      <c r="E342">
        <v>6.9197100000000002</v>
      </c>
    </row>
    <row r="343" spans="1:5" x14ac:dyDescent="0.25">
      <c r="A343" t="s">
        <v>463</v>
      </c>
      <c r="C343" t="s">
        <v>1906</v>
      </c>
      <c r="D343">
        <v>2.5541999999999999E-2</v>
      </c>
      <c r="E343">
        <v>3.44354</v>
      </c>
    </row>
    <row r="344" spans="1:5" x14ac:dyDescent="0.25">
      <c r="A344" t="s">
        <v>900</v>
      </c>
      <c r="C344" t="s">
        <v>1907</v>
      </c>
      <c r="D344">
        <v>2.55798E-2</v>
      </c>
      <c r="E344">
        <v>2.3970699999999998</v>
      </c>
    </row>
    <row r="345" spans="1:5" x14ac:dyDescent="0.25">
      <c r="A345" t="s">
        <v>656</v>
      </c>
      <c r="C345" t="s">
        <v>1908</v>
      </c>
      <c r="D345">
        <v>2.5592E-2</v>
      </c>
      <c r="E345">
        <v>4.0415700000000001</v>
      </c>
    </row>
    <row r="346" spans="1:5" x14ac:dyDescent="0.25">
      <c r="A346" t="s">
        <v>790</v>
      </c>
      <c r="C346" t="s">
        <v>1909</v>
      </c>
      <c r="D346">
        <v>2.5619300000000001E-2</v>
      </c>
      <c r="E346">
        <v>69.875600000000006</v>
      </c>
    </row>
    <row r="347" spans="1:5" x14ac:dyDescent="0.25">
      <c r="A347" t="s">
        <v>874</v>
      </c>
      <c r="C347" t="s">
        <v>1910</v>
      </c>
      <c r="D347">
        <v>2.5762400000000001E-2</v>
      </c>
      <c r="E347">
        <v>2.1424699999999999</v>
      </c>
    </row>
    <row r="348" spans="1:5" x14ac:dyDescent="0.25">
      <c r="A348" t="s">
        <v>339</v>
      </c>
      <c r="C348" t="s">
        <v>1911</v>
      </c>
      <c r="D348">
        <v>2.5838E-2</v>
      </c>
      <c r="E348">
        <v>3.22092</v>
      </c>
    </row>
    <row r="349" spans="1:5" x14ac:dyDescent="0.25">
      <c r="A349" t="s">
        <v>1441</v>
      </c>
      <c r="C349" t="s">
        <v>1912</v>
      </c>
      <c r="D349">
        <v>2.60845E-2</v>
      </c>
      <c r="E349">
        <v>16.063199999999998</v>
      </c>
    </row>
    <row r="350" spans="1:5" x14ac:dyDescent="0.25">
      <c r="A350" t="s">
        <v>1442</v>
      </c>
      <c r="C350" t="s">
        <v>1913</v>
      </c>
      <c r="D350">
        <v>2.6092000000000001E-2</v>
      </c>
      <c r="E350">
        <v>2.2178200000000001</v>
      </c>
    </row>
    <row r="351" spans="1:5" x14ac:dyDescent="0.25">
      <c r="A351" t="s">
        <v>1443</v>
      </c>
      <c r="C351" t="s">
        <v>1914</v>
      </c>
      <c r="D351">
        <v>2.6196899999999999E-2</v>
      </c>
      <c r="E351">
        <v>3.5011100000000002</v>
      </c>
    </row>
    <row r="352" spans="1:5" x14ac:dyDescent="0.25">
      <c r="A352" t="s">
        <v>997</v>
      </c>
      <c r="C352" t="s">
        <v>1915</v>
      </c>
      <c r="D352">
        <v>2.6385599999999999E-2</v>
      </c>
      <c r="E352">
        <v>2.4505400000000002</v>
      </c>
    </row>
    <row r="353" spans="1:5" x14ac:dyDescent="0.25">
      <c r="A353" t="s">
        <v>1444</v>
      </c>
      <c r="C353" t="s">
        <v>1916</v>
      </c>
      <c r="D353">
        <v>2.6427900000000001E-2</v>
      </c>
      <c r="E353">
        <v>2.1155900000000001</v>
      </c>
    </row>
    <row r="354" spans="1:5" x14ac:dyDescent="0.25">
      <c r="A354" t="s">
        <v>476</v>
      </c>
      <c r="C354" t="s">
        <v>1917</v>
      </c>
      <c r="D354">
        <v>2.6482200000000001E-2</v>
      </c>
      <c r="E354">
        <v>2.0180400000000001</v>
      </c>
    </row>
    <row r="355" spans="1:5" x14ac:dyDescent="0.25">
      <c r="A355" t="s">
        <v>333</v>
      </c>
      <c r="C355" t="s">
        <v>1918</v>
      </c>
      <c r="D355">
        <v>2.6538599999999999E-2</v>
      </c>
      <c r="E355">
        <v>2.6951700000000001</v>
      </c>
    </row>
    <row r="356" spans="1:5" x14ac:dyDescent="0.25">
      <c r="A356" t="s">
        <v>1114</v>
      </c>
      <c r="C356" t="s">
        <v>1919</v>
      </c>
      <c r="D356">
        <v>2.6685400000000001E-2</v>
      </c>
      <c r="E356">
        <v>20.407699999999998</v>
      </c>
    </row>
    <row r="357" spans="1:5" x14ac:dyDescent="0.25">
      <c r="A357" t="s">
        <v>705</v>
      </c>
      <c r="C357" t="s">
        <v>1920</v>
      </c>
      <c r="D357">
        <v>2.6741500000000001E-2</v>
      </c>
      <c r="E357">
        <v>2.76674</v>
      </c>
    </row>
    <row r="358" spans="1:5" x14ac:dyDescent="0.25">
      <c r="A358" t="s">
        <v>1445</v>
      </c>
      <c r="C358" t="s">
        <v>1921</v>
      </c>
      <c r="D358">
        <v>2.6837799999999998E-2</v>
      </c>
      <c r="E358">
        <v>2.68866</v>
      </c>
    </row>
    <row r="359" spans="1:5" x14ac:dyDescent="0.25">
      <c r="A359" t="s">
        <v>1446</v>
      </c>
      <c r="C359" t="s">
        <v>1922</v>
      </c>
      <c r="D359">
        <v>2.6938199999999999E-2</v>
      </c>
      <c r="E359">
        <v>7.3802599999999998</v>
      </c>
    </row>
    <row r="360" spans="1:5" x14ac:dyDescent="0.25">
      <c r="A360" t="s">
        <v>1117</v>
      </c>
      <c r="C360" t="s">
        <v>1923</v>
      </c>
      <c r="D360">
        <v>2.70285E-2</v>
      </c>
      <c r="E360">
        <v>2.6546400000000001</v>
      </c>
    </row>
    <row r="361" spans="1:5" x14ac:dyDescent="0.25">
      <c r="A361" t="s">
        <v>1073</v>
      </c>
      <c r="C361" t="s">
        <v>1924</v>
      </c>
      <c r="D361">
        <v>2.7118199999999999E-2</v>
      </c>
      <c r="E361">
        <v>3.84518</v>
      </c>
    </row>
    <row r="362" spans="1:5" x14ac:dyDescent="0.25">
      <c r="A362" t="s">
        <v>1447</v>
      </c>
      <c r="C362" t="s">
        <v>1925</v>
      </c>
      <c r="D362">
        <v>2.7230600000000001E-2</v>
      </c>
      <c r="E362">
        <v>4.3751800000000003</v>
      </c>
    </row>
    <row r="363" spans="1:5" x14ac:dyDescent="0.25">
      <c r="A363" t="s">
        <v>808</v>
      </c>
      <c r="C363" t="s">
        <v>1926</v>
      </c>
      <c r="D363">
        <v>2.73844E-2</v>
      </c>
      <c r="E363">
        <v>5.0268300000000004</v>
      </c>
    </row>
    <row r="364" spans="1:5" x14ac:dyDescent="0.25">
      <c r="A364" t="s">
        <v>844</v>
      </c>
      <c r="C364" t="s">
        <v>1927</v>
      </c>
      <c r="D364">
        <v>2.74574E-2</v>
      </c>
      <c r="E364">
        <v>2.3405999999999998</v>
      </c>
    </row>
    <row r="365" spans="1:5" x14ac:dyDescent="0.25">
      <c r="A365" t="s">
        <v>1089</v>
      </c>
      <c r="C365" t="s">
        <v>1928</v>
      </c>
      <c r="D365">
        <v>2.7488200000000001E-2</v>
      </c>
      <c r="E365">
        <v>2.98664</v>
      </c>
    </row>
    <row r="366" spans="1:5" x14ac:dyDescent="0.25">
      <c r="A366" t="s">
        <v>1006</v>
      </c>
      <c r="C366" t="s">
        <v>1929</v>
      </c>
      <c r="D366">
        <v>2.7594299999999999E-2</v>
      </c>
      <c r="E366">
        <v>243.09800000000001</v>
      </c>
    </row>
    <row r="367" spans="1:5" x14ac:dyDescent="0.25">
      <c r="A367" t="s">
        <v>566</v>
      </c>
      <c r="C367" t="s">
        <v>1930</v>
      </c>
      <c r="D367">
        <v>2.7596099999999998E-2</v>
      </c>
      <c r="E367">
        <v>2.8965100000000001</v>
      </c>
    </row>
    <row r="368" spans="1:5" x14ac:dyDescent="0.25">
      <c r="A368" t="s">
        <v>558</v>
      </c>
      <c r="C368" t="s">
        <v>1931</v>
      </c>
      <c r="D368">
        <v>2.7702299999999999E-2</v>
      </c>
      <c r="E368">
        <v>2.43851</v>
      </c>
    </row>
    <row r="369" spans="1:5" x14ac:dyDescent="0.25">
      <c r="A369" t="s">
        <v>1448</v>
      </c>
      <c r="C369" t="s">
        <v>1932</v>
      </c>
      <c r="D369">
        <v>2.7729299999999998E-2</v>
      </c>
      <c r="E369">
        <v>2.4844400000000002</v>
      </c>
    </row>
    <row r="370" spans="1:5" x14ac:dyDescent="0.25">
      <c r="A370" t="s">
        <v>1137</v>
      </c>
      <c r="C370" t="s">
        <v>1933</v>
      </c>
      <c r="D370">
        <v>2.7805799999999999E-2</v>
      </c>
      <c r="E370">
        <v>20.592400000000001</v>
      </c>
    </row>
    <row r="371" spans="1:5" x14ac:dyDescent="0.25">
      <c r="A371" t="s">
        <v>887</v>
      </c>
      <c r="C371" t="s">
        <v>1934</v>
      </c>
      <c r="D371">
        <v>2.7877300000000001E-2</v>
      </c>
      <c r="E371">
        <v>7.8909200000000004</v>
      </c>
    </row>
    <row r="372" spans="1:5" x14ac:dyDescent="0.25">
      <c r="A372" t="s">
        <v>1074</v>
      </c>
      <c r="C372" t="s">
        <v>1935</v>
      </c>
      <c r="D372">
        <v>2.7878400000000001E-2</v>
      </c>
      <c r="E372">
        <v>2.3426800000000001</v>
      </c>
    </row>
    <row r="373" spans="1:5" x14ac:dyDescent="0.25">
      <c r="A373" t="s">
        <v>637</v>
      </c>
      <c r="C373" t="s">
        <v>1936</v>
      </c>
      <c r="D373">
        <v>2.81076E-2</v>
      </c>
      <c r="E373">
        <v>2.9803899999999999</v>
      </c>
    </row>
    <row r="374" spans="1:5" x14ac:dyDescent="0.25">
      <c r="A374" t="s">
        <v>1449</v>
      </c>
      <c r="C374" t="s">
        <v>1937</v>
      </c>
      <c r="D374">
        <v>2.8140100000000001E-2</v>
      </c>
      <c r="E374">
        <v>3.4611999999999998</v>
      </c>
    </row>
    <row r="375" spans="1:5" x14ac:dyDescent="0.25">
      <c r="A375" t="s">
        <v>184</v>
      </c>
      <c r="C375" t="s">
        <v>1938</v>
      </c>
      <c r="D375">
        <v>2.8225400000000001E-2</v>
      </c>
      <c r="E375">
        <v>37.287599999999998</v>
      </c>
    </row>
    <row r="376" spans="1:5" x14ac:dyDescent="0.25">
      <c r="A376" t="s">
        <v>569</v>
      </c>
      <c r="C376" t="s">
        <v>1939</v>
      </c>
      <c r="D376">
        <v>2.8330899999999999E-2</v>
      </c>
      <c r="E376">
        <v>2.4544800000000002</v>
      </c>
    </row>
    <row r="377" spans="1:5" x14ac:dyDescent="0.25">
      <c r="A377" t="s">
        <v>138</v>
      </c>
      <c r="C377" t="s">
        <v>1940</v>
      </c>
      <c r="D377">
        <v>2.8518399999999999E-2</v>
      </c>
      <c r="E377">
        <v>2.0538699999999999</v>
      </c>
    </row>
    <row r="378" spans="1:5" x14ac:dyDescent="0.25">
      <c r="A378" t="s">
        <v>963</v>
      </c>
      <c r="C378" t="s">
        <v>1941</v>
      </c>
      <c r="D378">
        <v>2.8593899999999998E-2</v>
      </c>
      <c r="E378">
        <v>2.2394099999999999</v>
      </c>
    </row>
    <row r="379" spans="1:5" x14ac:dyDescent="0.25">
      <c r="A379" t="s">
        <v>748</v>
      </c>
      <c r="C379" t="s">
        <v>1942</v>
      </c>
      <c r="D379">
        <v>2.86258E-2</v>
      </c>
      <c r="E379">
        <v>2.8058100000000001</v>
      </c>
    </row>
    <row r="380" spans="1:5" x14ac:dyDescent="0.25">
      <c r="A380" t="s">
        <v>896</v>
      </c>
      <c r="C380" t="s">
        <v>1943</v>
      </c>
      <c r="D380">
        <v>2.8842199999999998E-2</v>
      </c>
      <c r="E380">
        <v>65.020399999999995</v>
      </c>
    </row>
    <row r="381" spans="1:5" x14ac:dyDescent="0.25">
      <c r="A381" t="s">
        <v>1450</v>
      </c>
      <c r="C381" t="s">
        <v>1944</v>
      </c>
      <c r="D381">
        <v>2.9033099999999999E-2</v>
      </c>
      <c r="E381">
        <v>3.51512</v>
      </c>
    </row>
    <row r="382" spans="1:5" x14ac:dyDescent="0.25">
      <c r="A382" t="s">
        <v>1451</v>
      </c>
      <c r="C382" t="s">
        <v>1945</v>
      </c>
      <c r="D382">
        <v>2.91679E-2</v>
      </c>
      <c r="E382">
        <v>2.2876400000000001</v>
      </c>
    </row>
    <row r="383" spans="1:5" x14ac:dyDescent="0.25">
      <c r="A383" t="s">
        <v>100</v>
      </c>
      <c r="C383" t="s">
        <v>1946</v>
      </c>
      <c r="D383">
        <v>2.9377400000000001E-2</v>
      </c>
      <c r="E383">
        <v>2.0996199999999998</v>
      </c>
    </row>
    <row r="384" spans="1:5" x14ac:dyDescent="0.25">
      <c r="A384" t="s">
        <v>1452</v>
      </c>
      <c r="C384" t="s">
        <v>1947</v>
      </c>
      <c r="D384">
        <v>2.9532300000000001E-2</v>
      </c>
      <c r="E384">
        <v>20.192499999999999</v>
      </c>
    </row>
    <row r="385" spans="1:5" x14ac:dyDescent="0.25">
      <c r="A385" t="s">
        <v>632</v>
      </c>
      <c r="C385" t="s">
        <v>1948</v>
      </c>
      <c r="D385">
        <v>2.955E-2</v>
      </c>
      <c r="E385">
        <v>6.6417599999999997</v>
      </c>
    </row>
    <row r="386" spans="1:5" x14ac:dyDescent="0.25">
      <c r="A386" t="s">
        <v>700</v>
      </c>
      <c r="C386" t="s">
        <v>1949</v>
      </c>
      <c r="D386">
        <v>2.9639700000000001E-2</v>
      </c>
      <c r="E386">
        <v>4.5596300000000003</v>
      </c>
    </row>
    <row r="387" spans="1:5" x14ac:dyDescent="0.25">
      <c r="A387" t="s">
        <v>770</v>
      </c>
      <c r="C387" t="s">
        <v>1950</v>
      </c>
      <c r="D387">
        <v>2.9640400000000001E-2</v>
      </c>
      <c r="E387">
        <v>3.3357000000000001</v>
      </c>
    </row>
    <row r="388" spans="1:5" x14ac:dyDescent="0.25">
      <c r="A388" t="s">
        <v>351</v>
      </c>
      <c r="C388" t="s">
        <v>1951</v>
      </c>
      <c r="D388">
        <v>2.96791E-2</v>
      </c>
      <c r="E388">
        <v>2.0053399999999999</v>
      </c>
    </row>
    <row r="389" spans="1:5" x14ac:dyDescent="0.25">
      <c r="A389" t="s">
        <v>727</v>
      </c>
      <c r="C389" t="s">
        <v>1952</v>
      </c>
      <c r="D389">
        <v>3.00589E-2</v>
      </c>
      <c r="E389">
        <v>5.1738200000000001</v>
      </c>
    </row>
    <row r="390" spans="1:5" x14ac:dyDescent="0.25">
      <c r="A390" t="s">
        <v>321</v>
      </c>
      <c r="C390" t="s">
        <v>1953</v>
      </c>
      <c r="D390">
        <v>3.0319499999999999E-2</v>
      </c>
      <c r="E390">
        <v>5.5929200000000003</v>
      </c>
    </row>
    <row r="391" spans="1:5" x14ac:dyDescent="0.25">
      <c r="A391" t="s">
        <v>1053</v>
      </c>
      <c r="C391" t="s">
        <v>1954</v>
      </c>
      <c r="D391">
        <v>3.03848E-2</v>
      </c>
      <c r="E391">
        <v>2.0183200000000001</v>
      </c>
    </row>
    <row r="392" spans="1:5" x14ac:dyDescent="0.25">
      <c r="A392" t="s">
        <v>1255</v>
      </c>
      <c r="C392" t="s">
        <v>1955</v>
      </c>
      <c r="D392">
        <v>3.0562599999999999E-2</v>
      </c>
      <c r="E392">
        <v>2.0581399999999999</v>
      </c>
    </row>
    <row r="393" spans="1:5" x14ac:dyDescent="0.25">
      <c r="A393" t="s">
        <v>1453</v>
      </c>
      <c r="C393" t="s">
        <v>1956</v>
      </c>
      <c r="D393">
        <v>3.06313E-2</v>
      </c>
      <c r="E393">
        <v>4.0496800000000004</v>
      </c>
    </row>
    <row r="394" spans="1:5" x14ac:dyDescent="0.25">
      <c r="A394" t="s">
        <v>870</v>
      </c>
      <c r="C394" t="s">
        <v>1957</v>
      </c>
      <c r="D394">
        <v>3.06658E-2</v>
      </c>
      <c r="E394">
        <v>2.10405</v>
      </c>
    </row>
    <row r="395" spans="1:5" x14ac:dyDescent="0.25">
      <c r="A395" t="s">
        <v>521</v>
      </c>
      <c r="C395" t="s">
        <v>1958</v>
      </c>
      <c r="D395">
        <v>3.0712699999999999E-2</v>
      </c>
      <c r="E395">
        <v>8.9245000000000001</v>
      </c>
    </row>
    <row r="396" spans="1:5" x14ac:dyDescent="0.25">
      <c r="A396" t="s">
        <v>540</v>
      </c>
      <c r="C396" t="s">
        <v>1959</v>
      </c>
      <c r="D396">
        <v>3.0715599999999999E-2</v>
      </c>
      <c r="E396">
        <v>4.66167</v>
      </c>
    </row>
    <row r="397" spans="1:5" x14ac:dyDescent="0.25">
      <c r="A397" t="s">
        <v>1069</v>
      </c>
      <c r="C397" t="s">
        <v>1960</v>
      </c>
      <c r="D397">
        <v>3.07487E-2</v>
      </c>
      <c r="E397">
        <v>2.1400800000000002</v>
      </c>
    </row>
    <row r="398" spans="1:5" x14ac:dyDescent="0.25">
      <c r="A398" t="s">
        <v>1454</v>
      </c>
      <c r="C398" t="s">
        <v>1961</v>
      </c>
      <c r="D398">
        <v>3.0774200000000002E-2</v>
      </c>
      <c r="E398">
        <v>3.0256099999999999</v>
      </c>
    </row>
    <row r="399" spans="1:5" x14ac:dyDescent="0.25">
      <c r="A399" t="s">
        <v>1455</v>
      </c>
      <c r="C399" t="s">
        <v>1962</v>
      </c>
      <c r="D399">
        <v>3.0791599999999999E-2</v>
      </c>
      <c r="E399">
        <v>18.1159</v>
      </c>
    </row>
    <row r="400" spans="1:5" x14ac:dyDescent="0.25">
      <c r="A400" t="s">
        <v>625</v>
      </c>
      <c r="C400" t="s">
        <v>1963</v>
      </c>
      <c r="D400">
        <v>3.1097300000000001E-2</v>
      </c>
      <c r="E400">
        <v>2.3273799999999998</v>
      </c>
    </row>
    <row r="401" spans="1:5" x14ac:dyDescent="0.25">
      <c r="A401" t="s">
        <v>1052</v>
      </c>
      <c r="C401" t="s">
        <v>1964</v>
      </c>
      <c r="D401">
        <v>3.1192299999999999E-2</v>
      </c>
      <c r="E401">
        <v>4.7972900000000003</v>
      </c>
    </row>
    <row r="402" spans="1:5" x14ac:dyDescent="0.25">
      <c r="A402" t="s">
        <v>1456</v>
      </c>
      <c r="C402" t="s">
        <v>1965</v>
      </c>
      <c r="D402">
        <v>3.1247400000000002E-2</v>
      </c>
      <c r="E402">
        <v>3.0786600000000002</v>
      </c>
    </row>
    <row r="403" spans="1:5" x14ac:dyDescent="0.25">
      <c r="A403" t="s">
        <v>1457</v>
      </c>
      <c r="C403" t="s">
        <v>1966</v>
      </c>
      <c r="D403">
        <v>3.1541399999999997E-2</v>
      </c>
      <c r="E403">
        <v>2.1714500000000001</v>
      </c>
    </row>
    <row r="404" spans="1:5" x14ac:dyDescent="0.25">
      <c r="A404" t="s">
        <v>817</v>
      </c>
      <c r="C404" t="s">
        <v>1967</v>
      </c>
      <c r="D404">
        <v>3.15427E-2</v>
      </c>
      <c r="E404">
        <v>3.4252899999999999</v>
      </c>
    </row>
    <row r="405" spans="1:5" x14ac:dyDescent="0.25">
      <c r="A405" t="s">
        <v>953</v>
      </c>
      <c r="C405" t="s">
        <v>1968</v>
      </c>
      <c r="D405">
        <v>3.1694699999999999E-2</v>
      </c>
      <c r="E405">
        <v>23.0305</v>
      </c>
    </row>
    <row r="406" spans="1:5" x14ac:dyDescent="0.25">
      <c r="A406" t="s">
        <v>1458</v>
      </c>
      <c r="C406" t="s">
        <v>1969</v>
      </c>
      <c r="D406">
        <v>3.2043000000000002E-2</v>
      </c>
      <c r="E406">
        <v>3.2361499999999999</v>
      </c>
    </row>
    <row r="407" spans="1:5" x14ac:dyDescent="0.25">
      <c r="A407" t="s">
        <v>1459</v>
      </c>
      <c r="C407" t="s">
        <v>1970</v>
      </c>
      <c r="D407">
        <v>3.2288600000000001E-2</v>
      </c>
      <c r="E407">
        <v>2.0613899999999998</v>
      </c>
    </row>
    <row r="408" spans="1:5" x14ac:dyDescent="0.25">
      <c r="A408" t="s">
        <v>1460</v>
      </c>
      <c r="C408" t="s">
        <v>1971</v>
      </c>
      <c r="D408">
        <v>3.23098E-2</v>
      </c>
      <c r="E408">
        <v>7.3325699999999996</v>
      </c>
    </row>
    <row r="409" spans="1:5" x14ac:dyDescent="0.25">
      <c r="A409" t="s">
        <v>1461</v>
      </c>
      <c r="C409" t="s">
        <v>1972</v>
      </c>
      <c r="D409">
        <v>3.2327300000000003E-2</v>
      </c>
      <c r="E409">
        <v>6.1121299999999996</v>
      </c>
    </row>
    <row r="410" spans="1:5" x14ac:dyDescent="0.25">
      <c r="A410" t="s">
        <v>966</v>
      </c>
      <c r="C410" t="s">
        <v>1973</v>
      </c>
      <c r="D410">
        <v>3.2548100000000003E-2</v>
      </c>
      <c r="E410">
        <v>2.61809</v>
      </c>
    </row>
    <row r="411" spans="1:5" x14ac:dyDescent="0.25">
      <c r="A411" t="s">
        <v>54</v>
      </c>
      <c r="C411" t="s">
        <v>1974</v>
      </c>
      <c r="D411">
        <v>3.2673199999999999E-2</v>
      </c>
      <c r="E411">
        <v>332.68900000000002</v>
      </c>
    </row>
    <row r="412" spans="1:5" x14ac:dyDescent="0.25">
      <c r="A412" t="s">
        <v>1462</v>
      </c>
      <c r="C412" t="s">
        <v>1975</v>
      </c>
      <c r="D412">
        <v>3.27543E-2</v>
      </c>
      <c r="E412">
        <v>2.9730500000000002</v>
      </c>
    </row>
    <row r="413" spans="1:5" x14ac:dyDescent="0.25">
      <c r="A413" t="s">
        <v>1113</v>
      </c>
      <c r="C413" t="s">
        <v>1976</v>
      </c>
      <c r="D413">
        <v>3.2938299999999997E-2</v>
      </c>
      <c r="E413">
        <v>26.110399999999998</v>
      </c>
    </row>
    <row r="414" spans="1:5" x14ac:dyDescent="0.25">
      <c r="A414" t="s">
        <v>1463</v>
      </c>
      <c r="C414" t="s">
        <v>1977</v>
      </c>
      <c r="D414">
        <v>3.3028299999999997E-2</v>
      </c>
      <c r="E414">
        <v>20.8157</v>
      </c>
    </row>
    <row r="415" spans="1:5" x14ac:dyDescent="0.25">
      <c r="A415" t="s">
        <v>483</v>
      </c>
      <c r="C415" t="s">
        <v>1978</v>
      </c>
      <c r="D415">
        <v>3.3158699999999999E-2</v>
      </c>
      <c r="E415">
        <v>2.6949000000000001</v>
      </c>
    </row>
    <row r="416" spans="1:5" x14ac:dyDescent="0.25">
      <c r="A416" t="s">
        <v>1464</v>
      </c>
      <c r="C416" t="s">
        <v>1979</v>
      </c>
      <c r="D416">
        <v>3.34589E-2</v>
      </c>
      <c r="E416">
        <v>7.82944</v>
      </c>
    </row>
    <row r="417" spans="1:5" x14ac:dyDescent="0.25">
      <c r="A417" t="s">
        <v>1012</v>
      </c>
      <c r="C417" t="s">
        <v>1980</v>
      </c>
      <c r="D417">
        <v>3.3487700000000002E-2</v>
      </c>
      <c r="E417">
        <v>3.0524</v>
      </c>
    </row>
    <row r="418" spans="1:5" x14ac:dyDescent="0.25">
      <c r="A418" t="s">
        <v>1115</v>
      </c>
      <c r="C418" t="s">
        <v>1981</v>
      </c>
      <c r="D418">
        <v>3.3488799999999999E-2</v>
      </c>
      <c r="E418">
        <v>2.7376299999999998</v>
      </c>
    </row>
    <row r="419" spans="1:5" x14ac:dyDescent="0.25">
      <c r="A419" t="s">
        <v>1301</v>
      </c>
      <c r="C419" t="s">
        <v>1982</v>
      </c>
      <c r="D419">
        <v>3.3584299999999997E-2</v>
      </c>
      <c r="E419">
        <v>2.5170599999999999</v>
      </c>
    </row>
    <row r="420" spans="1:5" x14ac:dyDescent="0.25">
      <c r="A420" t="s">
        <v>1465</v>
      </c>
      <c r="C420" t="s">
        <v>1983</v>
      </c>
      <c r="D420">
        <v>3.3644899999999998E-2</v>
      </c>
      <c r="E420">
        <v>2.1242899999999998</v>
      </c>
    </row>
    <row r="421" spans="1:5" x14ac:dyDescent="0.25">
      <c r="A421" t="s">
        <v>1466</v>
      </c>
      <c r="C421" t="s">
        <v>1984</v>
      </c>
      <c r="D421">
        <v>3.3904900000000002E-2</v>
      </c>
      <c r="E421">
        <v>2.0622199999999999</v>
      </c>
    </row>
    <row r="422" spans="1:5" x14ac:dyDescent="0.25">
      <c r="A422" t="s">
        <v>436</v>
      </c>
      <c r="C422" t="s">
        <v>1985</v>
      </c>
      <c r="D422">
        <v>3.3943800000000003E-2</v>
      </c>
      <c r="E422">
        <v>3.47925</v>
      </c>
    </row>
    <row r="423" spans="1:5" x14ac:dyDescent="0.25">
      <c r="A423" t="s">
        <v>1467</v>
      </c>
      <c r="C423" t="s">
        <v>1986</v>
      </c>
      <c r="D423">
        <v>3.3988400000000002E-2</v>
      </c>
      <c r="E423">
        <v>5.2193800000000001</v>
      </c>
    </row>
    <row r="424" spans="1:5" x14ac:dyDescent="0.25">
      <c r="A424" t="s">
        <v>665</v>
      </c>
      <c r="C424" t="s">
        <v>1987</v>
      </c>
      <c r="D424">
        <v>3.41179E-2</v>
      </c>
      <c r="E424">
        <v>6.35771</v>
      </c>
    </row>
    <row r="425" spans="1:5" x14ac:dyDescent="0.25">
      <c r="A425" t="s">
        <v>1055</v>
      </c>
      <c r="C425" t="s">
        <v>1988</v>
      </c>
      <c r="D425">
        <v>3.4262300000000002E-2</v>
      </c>
      <c r="E425">
        <v>2.6446999999999998</v>
      </c>
    </row>
    <row r="426" spans="1:5" x14ac:dyDescent="0.25">
      <c r="A426" t="s">
        <v>623</v>
      </c>
      <c r="C426" t="s">
        <v>1989</v>
      </c>
      <c r="D426">
        <v>3.42832E-2</v>
      </c>
      <c r="E426">
        <v>2.5048599999999999</v>
      </c>
    </row>
    <row r="427" spans="1:5" x14ac:dyDescent="0.25">
      <c r="A427" t="s">
        <v>418</v>
      </c>
      <c r="C427" t="s">
        <v>1990</v>
      </c>
      <c r="D427">
        <v>3.4294100000000001E-2</v>
      </c>
      <c r="E427">
        <v>2.1191900000000001</v>
      </c>
    </row>
    <row r="428" spans="1:5" x14ac:dyDescent="0.25">
      <c r="A428" t="s">
        <v>723</v>
      </c>
      <c r="C428" t="s">
        <v>1991</v>
      </c>
      <c r="D428">
        <v>3.4431200000000002E-2</v>
      </c>
      <c r="E428">
        <v>2.2968500000000001</v>
      </c>
    </row>
    <row r="429" spans="1:5" x14ac:dyDescent="0.25">
      <c r="A429" t="s">
        <v>43</v>
      </c>
      <c r="C429" t="s">
        <v>1992</v>
      </c>
      <c r="D429">
        <v>3.4436000000000001E-2</v>
      </c>
      <c r="E429">
        <v>168.03</v>
      </c>
    </row>
    <row r="430" spans="1:5" x14ac:dyDescent="0.25">
      <c r="A430" t="s">
        <v>55</v>
      </c>
      <c r="C430" t="s">
        <v>1993</v>
      </c>
      <c r="D430">
        <v>3.4473200000000002E-2</v>
      </c>
      <c r="E430">
        <v>633.63099999999997</v>
      </c>
    </row>
    <row r="431" spans="1:5" x14ac:dyDescent="0.25">
      <c r="A431" t="s">
        <v>1468</v>
      </c>
      <c r="C431" t="s">
        <v>1994</v>
      </c>
      <c r="D431">
        <v>3.4539399999999998E-2</v>
      </c>
      <c r="E431">
        <v>3.50048</v>
      </c>
    </row>
    <row r="432" spans="1:5" x14ac:dyDescent="0.25">
      <c r="A432" t="s">
        <v>1133</v>
      </c>
      <c r="C432" t="s">
        <v>1995</v>
      </c>
      <c r="D432">
        <v>3.4542499999999997E-2</v>
      </c>
      <c r="E432">
        <v>6.71631</v>
      </c>
    </row>
    <row r="433" spans="1:5" x14ac:dyDescent="0.25">
      <c r="A433" t="s">
        <v>1469</v>
      </c>
      <c r="C433" t="s">
        <v>1996</v>
      </c>
      <c r="D433">
        <v>3.4686300000000003E-2</v>
      </c>
      <c r="E433">
        <v>2.09226</v>
      </c>
    </row>
    <row r="434" spans="1:5" x14ac:dyDescent="0.25">
      <c r="A434" t="s">
        <v>713</v>
      </c>
      <c r="C434" t="s">
        <v>1997</v>
      </c>
      <c r="D434">
        <v>3.4861299999999998E-2</v>
      </c>
      <c r="E434">
        <v>5.2448100000000002</v>
      </c>
    </row>
    <row r="435" spans="1:5" x14ac:dyDescent="0.25">
      <c r="A435" t="s">
        <v>669</v>
      </c>
      <c r="C435" t="s">
        <v>1998</v>
      </c>
      <c r="D435">
        <v>3.4913699999999999E-2</v>
      </c>
      <c r="E435">
        <v>3.5130499999999998</v>
      </c>
    </row>
    <row r="436" spans="1:5" x14ac:dyDescent="0.25">
      <c r="A436" t="s">
        <v>231</v>
      </c>
      <c r="C436" t="s">
        <v>1999</v>
      </c>
      <c r="D436">
        <v>3.4980499999999998E-2</v>
      </c>
      <c r="E436">
        <v>4.4662800000000002</v>
      </c>
    </row>
    <row r="437" spans="1:5" x14ac:dyDescent="0.25">
      <c r="A437" t="s">
        <v>537</v>
      </c>
      <c r="C437" t="s">
        <v>2000</v>
      </c>
      <c r="D437">
        <v>3.5031100000000003E-2</v>
      </c>
      <c r="E437">
        <v>2.7818900000000002</v>
      </c>
    </row>
    <row r="438" spans="1:5" x14ac:dyDescent="0.25">
      <c r="A438" t="s">
        <v>853</v>
      </c>
      <c r="C438" t="s">
        <v>2001</v>
      </c>
      <c r="D438">
        <v>3.5156899999999998E-2</v>
      </c>
      <c r="E438">
        <v>17.0366</v>
      </c>
    </row>
    <row r="439" spans="1:5" x14ac:dyDescent="0.25">
      <c r="A439" t="s">
        <v>9</v>
      </c>
      <c r="C439" t="s">
        <v>2002</v>
      </c>
      <c r="D439">
        <v>3.52863E-2</v>
      </c>
      <c r="E439">
        <v>61.262799999999999</v>
      </c>
    </row>
    <row r="440" spans="1:5" x14ac:dyDescent="0.25">
      <c r="A440" t="s">
        <v>1470</v>
      </c>
      <c r="C440" t="s">
        <v>2003</v>
      </c>
      <c r="D440">
        <v>3.5351199999999999E-2</v>
      </c>
      <c r="E440">
        <v>4.5578399999999997</v>
      </c>
    </row>
    <row r="441" spans="1:5" x14ac:dyDescent="0.25">
      <c r="A441" t="s">
        <v>42</v>
      </c>
      <c r="C441" t="s">
        <v>2004</v>
      </c>
      <c r="D441">
        <v>3.5634100000000002E-2</v>
      </c>
      <c r="E441">
        <v>39.909500000000001</v>
      </c>
    </row>
    <row r="442" spans="1:5" x14ac:dyDescent="0.25">
      <c r="A442" t="s">
        <v>1032</v>
      </c>
      <c r="C442" t="s">
        <v>2005</v>
      </c>
      <c r="D442">
        <v>3.5807600000000002E-2</v>
      </c>
      <c r="E442">
        <v>3.3230900000000001</v>
      </c>
    </row>
    <row r="443" spans="1:5" x14ac:dyDescent="0.25">
      <c r="A443" t="s">
        <v>5</v>
      </c>
      <c r="C443" t="s">
        <v>2006</v>
      </c>
      <c r="D443">
        <v>3.5928399999999999E-2</v>
      </c>
      <c r="E443">
        <v>110.57899999999999</v>
      </c>
    </row>
    <row r="444" spans="1:5" x14ac:dyDescent="0.25">
      <c r="A444" t="s">
        <v>936</v>
      </c>
      <c r="C444" t="s">
        <v>1900</v>
      </c>
      <c r="D444">
        <v>3.6003100000000003E-2</v>
      </c>
      <c r="E444">
        <v>3.8549199999999999</v>
      </c>
    </row>
    <row r="445" spans="1:5" x14ac:dyDescent="0.25">
      <c r="A445" t="s">
        <v>841</v>
      </c>
      <c r="C445" t="s">
        <v>2007</v>
      </c>
      <c r="D445">
        <v>3.6003300000000002E-2</v>
      </c>
      <c r="E445">
        <v>400.81799999999998</v>
      </c>
    </row>
    <row r="446" spans="1:5" x14ac:dyDescent="0.25">
      <c r="A446" t="s">
        <v>1471</v>
      </c>
      <c r="C446" t="s">
        <v>2008</v>
      </c>
      <c r="D446">
        <v>3.6068000000000003E-2</v>
      </c>
      <c r="E446">
        <v>2.1989700000000001</v>
      </c>
    </row>
    <row r="447" spans="1:5" x14ac:dyDescent="0.25">
      <c r="A447" t="s">
        <v>1472</v>
      </c>
      <c r="C447" t="s">
        <v>2009</v>
      </c>
      <c r="D447">
        <v>3.6092100000000002E-2</v>
      </c>
      <c r="E447">
        <v>5.5908600000000002</v>
      </c>
    </row>
    <row r="448" spans="1:5" x14ac:dyDescent="0.25">
      <c r="A448" t="s">
        <v>1473</v>
      </c>
      <c r="C448" t="s">
        <v>2010</v>
      </c>
      <c r="D448">
        <v>3.6113100000000002E-2</v>
      </c>
      <c r="E448">
        <v>3.3595799999999998</v>
      </c>
    </row>
    <row r="449" spans="1:5" x14ac:dyDescent="0.25">
      <c r="A449" t="s">
        <v>746</v>
      </c>
      <c r="C449" t="s">
        <v>2011</v>
      </c>
      <c r="D449">
        <v>3.6119600000000002E-2</v>
      </c>
      <c r="E449">
        <v>48.414299999999997</v>
      </c>
    </row>
    <row r="450" spans="1:5" x14ac:dyDescent="0.25">
      <c r="A450" t="s">
        <v>1096</v>
      </c>
      <c r="C450" t="s">
        <v>2012</v>
      </c>
      <c r="D450">
        <v>3.61789E-2</v>
      </c>
      <c r="E450">
        <v>3.58412</v>
      </c>
    </row>
    <row r="451" spans="1:5" x14ac:dyDescent="0.25">
      <c r="A451" t="s">
        <v>856</v>
      </c>
      <c r="C451" t="s">
        <v>2013</v>
      </c>
      <c r="D451">
        <v>3.6261300000000003E-2</v>
      </c>
      <c r="E451">
        <v>2.49844</v>
      </c>
    </row>
    <row r="452" spans="1:5" x14ac:dyDescent="0.25">
      <c r="A452" t="s">
        <v>1474</v>
      </c>
      <c r="C452" t="s">
        <v>2014</v>
      </c>
      <c r="D452">
        <v>3.6282799999999997E-2</v>
      </c>
      <c r="E452">
        <v>2.2400099999999998</v>
      </c>
    </row>
    <row r="453" spans="1:5" x14ac:dyDescent="0.25">
      <c r="A453" t="s">
        <v>1475</v>
      </c>
      <c r="C453" t="s">
        <v>2015</v>
      </c>
      <c r="D453">
        <v>3.6381900000000002E-2</v>
      </c>
      <c r="E453">
        <v>20.685099999999998</v>
      </c>
    </row>
    <row r="454" spans="1:5" x14ac:dyDescent="0.25">
      <c r="A454" t="s">
        <v>1476</v>
      </c>
      <c r="C454" t="s">
        <v>2016</v>
      </c>
      <c r="D454">
        <v>3.6412199999999999E-2</v>
      </c>
      <c r="E454">
        <v>2.4673400000000001</v>
      </c>
    </row>
    <row r="455" spans="1:5" x14ac:dyDescent="0.25">
      <c r="A455" t="s">
        <v>1048</v>
      </c>
      <c r="C455" t="s">
        <v>2017</v>
      </c>
      <c r="D455">
        <v>3.6422999999999997E-2</v>
      </c>
      <c r="E455">
        <v>6.6111399999999998</v>
      </c>
    </row>
    <row r="456" spans="1:5" x14ac:dyDescent="0.25">
      <c r="A456" t="s">
        <v>1477</v>
      </c>
      <c r="C456" t="s">
        <v>2018</v>
      </c>
      <c r="D456">
        <v>3.6496099999999997E-2</v>
      </c>
      <c r="E456">
        <v>3.7145800000000002</v>
      </c>
    </row>
    <row r="457" spans="1:5" x14ac:dyDescent="0.25">
      <c r="A457" t="s">
        <v>819</v>
      </c>
      <c r="C457" t="s">
        <v>2019</v>
      </c>
      <c r="D457">
        <v>3.6507600000000001E-2</v>
      </c>
      <c r="E457">
        <v>3.3121700000000001</v>
      </c>
    </row>
    <row r="458" spans="1:5" x14ac:dyDescent="0.25">
      <c r="A458" t="s">
        <v>1042</v>
      </c>
      <c r="C458" t="s">
        <v>2020</v>
      </c>
      <c r="D458">
        <v>3.6539000000000002E-2</v>
      </c>
      <c r="E458">
        <v>12.7127</v>
      </c>
    </row>
    <row r="459" spans="1:5" x14ac:dyDescent="0.25">
      <c r="A459" t="s">
        <v>1478</v>
      </c>
      <c r="C459" t="s">
        <v>2021</v>
      </c>
      <c r="D459">
        <v>3.6608000000000002E-2</v>
      </c>
      <c r="E459">
        <v>7.1093400000000004</v>
      </c>
    </row>
    <row r="460" spans="1:5" x14ac:dyDescent="0.25">
      <c r="A460" t="s">
        <v>1033</v>
      </c>
      <c r="C460" t="s">
        <v>2022</v>
      </c>
      <c r="D460">
        <v>3.6630799999999998E-2</v>
      </c>
      <c r="E460">
        <v>3.8201399999999999</v>
      </c>
    </row>
    <row r="461" spans="1:5" x14ac:dyDescent="0.25">
      <c r="A461" t="s">
        <v>1479</v>
      </c>
      <c r="C461" t="s">
        <v>2023</v>
      </c>
      <c r="D461">
        <v>3.6997500000000003E-2</v>
      </c>
      <c r="E461">
        <v>2.9266200000000002</v>
      </c>
    </row>
    <row r="462" spans="1:5" x14ac:dyDescent="0.25">
      <c r="A462" t="s">
        <v>1480</v>
      </c>
      <c r="C462" t="s">
        <v>2024</v>
      </c>
      <c r="D462">
        <v>3.7017799999999997E-2</v>
      </c>
      <c r="E462">
        <v>6.07186</v>
      </c>
    </row>
    <row r="463" spans="1:5" x14ac:dyDescent="0.25">
      <c r="A463" t="s">
        <v>1010</v>
      </c>
      <c r="C463" t="s">
        <v>2025</v>
      </c>
      <c r="D463">
        <v>3.7107399999999999E-2</v>
      </c>
      <c r="E463">
        <v>5.1215400000000004</v>
      </c>
    </row>
    <row r="464" spans="1:5" x14ac:dyDescent="0.25">
      <c r="A464" t="s">
        <v>1481</v>
      </c>
      <c r="C464" t="s">
        <v>2026</v>
      </c>
      <c r="D464">
        <v>3.7214900000000002E-2</v>
      </c>
      <c r="E464">
        <v>2.5448400000000002</v>
      </c>
    </row>
    <row r="465" spans="1:5" x14ac:dyDescent="0.25">
      <c r="A465" t="s">
        <v>1482</v>
      </c>
      <c r="C465" t="s">
        <v>2027</v>
      </c>
      <c r="D465">
        <v>3.72831E-2</v>
      </c>
      <c r="E465">
        <v>2.22994</v>
      </c>
    </row>
    <row r="466" spans="1:5" x14ac:dyDescent="0.25">
      <c r="A466" t="s">
        <v>37</v>
      </c>
      <c r="C466" t="s">
        <v>2028</v>
      </c>
      <c r="D466">
        <v>3.7370199999999999E-2</v>
      </c>
      <c r="E466">
        <v>23.850999999999999</v>
      </c>
    </row>
    <row r="467" spans="1:5" x14ac:dyDescent="0.25">
      <c r="A467" t="s">
        <v>423</v>
      </c>
      <c r="C467" t="s">
        <v>2029</v>
      </c>
      <c r="D467">
        <v>3.7390399999999997E-2</v>
      </c>
      <c r="E467">
        <v>4.3041299999999998</v>
      </c>
    </row>
    <row r="468" spans="1:5" x14ac:dyDescent="0.25">
      <c r="A468" t="s">
        <v>671</v>
      </c>
      <c r="C468" t="s">
        <v>2030</v>
      </c>
      <c r="D468">
        <v>3.7464299999999999E-2</v>
      </c>
      <c r="E468">
        <v>5.2672400000000001</v>
      </c>
    </row>
    <row r="469" spans="1:5" x14ac:dyDescent="0.25">
      <c r="A469" t="s">
        <v>1016</v>
      </c>
      <c r="C469" t="s">
        <v>2031</v>
      </c>
      <c r="D469">
        <v>3.7605699999999999E-2</v>
      </c>
      <c r="E469">
        <v>2.9041800000000002</v>
      </c>
    </row>
    <row r="470" spans="1:5" x14ac:dyDescent="0.25">
      <c r="A470" t="s">
        <v>529</v>
      </c>
      <c r="C470" t="s">
        <v>2032</v>
      </c>
      <c r="D470">
        <v>3.76149E-2</v>
      </c>
      <c r="E470">
        <v>2.0460199999999999</v>
      </c>
    </row>
    <row r="471" spans="1:5" x14ac:dyDescent="0.25">
      <c r="A471" t="s">
        <v>468</v>
      </c>
      <c r="C471" t="s">
        <v>2033</v>
      </c>
      <c r="D471">
        <v>3.7728200000000003E-2</v>
      </c>
      <c r="E471">
        <v>25.6892</v>
      </c>
    </row>
    <row r="472" spans="1:5" x14ac:dyDescent="0.25">
      <c r="A472" t="s">
        <v>918</v>
      </c>
      <c r="C472" t="s">
        <v>2034</v>
      </c>
      <c r="D472">
        <v>3.7779600000000003E-2</v>
      </c>
      <c r="E472">
        <v>15.943300000000001</v>
      </c>
    </row>
    <row r="473" spans="1:5" x14ac:dyDescent="0.25">
      <c r="A473" t="s">
        <v>1483</v>
      </c>
      <c r="C473" t="s">
        <v>2035</v>
      </c>
      <c r="D473">
        <v>3.79672E-2</v>
      </c>
      <c r="E473">
        <v>2.5969099999999998</v>
      </c>
    </row>
    <row r="474" spans="1:5" x14ac:dyDescent="0.25">
      <c r="A474" t="s">
        <v>1484</v>
      </c>
      <c r="C474" t="s">
        <v>2036</v>
      </c>
      <c r="D474">
        <v>3.7994399999999998E-2</v>
      </c>
      <c r="E474">
        <v>4.31968</v>
      </c>
    </row>
    <row r="475" spans="1:5" x14ac:dyDescent="0.25">
      <c r="A475" t="s">
        <v>532</v>
      </c>
      <c r="C475" t="s">
        <v>2037</v>
      </c>
      <c r="D475">
        <v>3.8131699999999998E-2</v>
      </c>
      <c r="E475">
        <v>2.1920199999999999</v>
      </c>
    </row>
    <row r="476" spans="1:5" x14ac:dyDescent="0.25">
      <c r="A476" t="s">
        <v>1485</v>
      </c>
      <c r="C476" t="s">
        <v>2038</v>
      </c>
      <c r="D476">
        <v>3.82469E-2</v>
      </c>
      <c r="E476">
        <v>2.4196599999999999</v>
      </c>
    </row>
    <row r="477" spans="1:5" x14ac:dyDescent="0.25">
      <c r="A477" t="s">
        <v>1377</v>
      </c>
      <c r="C477" t="s">
        <v>2039</v>
      </c>
      <c r="D477">
        <v>3.8377700000000001E-2</v>
      </c>
      <c r="E477">
        <v>3.0339200000000002</v>
      </c>
    </row>
    <row r="478" spans="1:5" x14ac:dyDescent="0.25">
      <c r="A478" t="s">
        <v>1486</v>
      </c>
      <c r="C478" t="s">
        <v>2040</v>
      </c>
      <c r="D478">
        <v>3.8391799999999997E-2</v>
      </c>
      <c r="E478">
        <v>2.6111399999999998</v>
      </c>
    </row>
    <row r="479" spans="1:5" x14ac:dyDescent="0.25">
      <c r="A479" t="s">
        <v>1487</v>
      </c>
      <c r="C479" t="s">
        <v>2041</v>
      </c>
      <c r="D479">
        <v>3.8456499999999998E-2</v>
      </c>
      <c r="E479">
        <v>24.276700000000002</v>
      </c>
    </row>
    <row r="480" spans="1:5" x14ac:dyDescent="0.25">
      <c r="A480" t="s">
        <v>191</v>
      </c>
      <c r="C480" t="s">
        <v>2042</v>
      </c>
      <c r="D480">
        <v>3.8545999999999997E-2</v>
      </c>
      <c r="E480">
        <v>39.265300000000003</v>
      </c>
    </row>
    <row r="481" spans="1:5" x14ac:dyDescent="0.25">
      <c r="A481" t="s">
        <v>962</v>
      </c>
      <c r="C481" t="s">
        <v>2043</v>
      </c>
      <c r="D481">
        <v>3.8552299999999998E-2</v>
      </c>
      <c r="E481">
        <v>3.6358600000000001</v>
      </c>
    </row>
    <row r="482" spans="1:5" x14ac:dyDescent="0.25">
      <c r="A482" t="s">
        <v>1488</v>
      </c>
      <c r="C482" t="s">
        <v>2044</v>
      </c>
      <c r="D482">
        <v>3.8555199999999998E-2</v>
      </c>
      <c r="E482">
        <v>3.23569</v>
      </c>
    </row>
    <row r="483" spans="1:5" x14ac:dyDescent="0.25">
      <c r="A483" t="s">
        <v>1489</v>
      </c>
      <c r="C483" t="s">
        <v>2045</v>
      </c>
      <c r="D483">
        <v>3.86361E-2</v>
      </c>
      <c r="E483">
        <v>2.1366399999999999</v>
      </c>
    </row>
    <row r="484" spans="1:5" x14ac:dyDescent="0.25">
      <c r="A484" t="s">
        <v>1090</v>
      </c>
      <c r="C484" t="s">
        <v>2046</v>
      </c>
      <c r="D484">
        <v>3.8716E-2</v>
      </c>
      <c r="E484">
        <v>9.1839499999999994</v>
      </c>
    </row>
    <row r="485" spans="1:5" x14ac:dyDescent="0.25">
      <c r="A485" t="s">
        <v>1490</v>
      </c>
      <c r="C485" t="s">
        <v>2047</v>
      </c>
      <c r="D485">
        <v>3.8894499999999999E-2</v>
      </c>
      <c r="E485">
        <v>15.853199999999999</v>
      </c>
    </row>
    <row r="486" spans="1:5" x14ac:dyDescent="0.25">
      <c r="A486" t="s">
        <v>883</v>
      </c>
      <c r="C486" t="s">
        <v>2048</v>
      </c>
      <c r="D486">
        <v>3.8927900000000001E-2</v>
      </c>
      <c r="E486">
        <v>4.9998399999999998</v>
      </c>
    </row>
    <row r="487" spans="1:5" x14ac:dyDescent="0.25">
      <c r="A487" t="s">
        <v>1062</v>
      </c>
      <c r="C487" t="s">
        <v>2049</v>
      </c>
      <c r="D487">
        <v>3.9005999999999999E-2</v>
      </c>
      <c r="E487">
        <v>3.57422</v>
      </c>
    </row>
    <row r="488" spans="1:5" x14ac:dyDescent="0.25">
      <c r="A488" t="s">
        <v>945</v>
      </c>
      <c r="C488" t="s">
        <v>2050</v>
      </c>
      <c r="D488">
        <v>3.9045299999999998E-2</v>
      </c>
      <c r="E488">
        <v>10.138299999999999</v>
      </c>
    </row>
    <row r="489" spans="1:5" x14ac:dyDescent="0.25">
      <c r="A489" t="s">
        <v>48</v>
      </c>
      <c r="C489" t="s">
        <v>2051</v>
      </c>
      <c r="D489">
        <v>3.93569E-2</v>
      </c>
      <c r="E489">
        <v>50.175400000000003</v>
      </c>
    </row>
    <row r="490" spans="1:5" x14ac:dyDescent="0.25">
      <c r="A490" t="s">
        <v>917</v>
      </c>
      <c r="C490" t="s">
        <v>2052</v>
      </c>
      <c r="D490">
        <v>3.9414100000000001E-2</v>
      </c>
      <c r="E490">
        <v>3.2081300000000001</v>
      </c>
    </row>
    <row r="491" spans="1:5" x14ac:dyDescent="0.25">
      <c r="A491" t="s">
        <v>1491</v>
      </c>
      <c r="C491" t="s">
        <v>2053</v>
      </c>
      <c r="D491">
        <v>3.9652199999999999E-2</v>
      </c>
      <c r="E491">
        <v>2.9502700000000002</v>
      </c>
    </row>
    <row r="492" spans="1:5" x14ac:dyDescent="0.25">
      <c r="A492" t="s">
        <v>1492</v>
      </c>
      <c r="C492" t="s">
        <v>2054</v>
      </c>
      <c r="D492">
        <v>3.9724700000000002E-2</v>
      </c>
      <c r="E492">
        <v>8.0315999999999992</v>
      </c>
    </row>
    <row r="493" spans="1:5" x14ac:dyDescent="0.25">
      <c r="A493" t="s">
        <v>946</v>
      </c>
      <c r="C493" t="s">
        <v>2055</v>
      </c>
      <c r="D493">
        <v>3.9778599999999997E-2</v>
      </c>
      <c r="E493">
        <v>3.9833099999999999</v>
      </c>
    </row>
    <row r="494" spans="1:5" x14ac:dyDescent="0.25">
      <c r="A494" t="s">
        <v>938</v>
      </c>
      <c r="C494" t="s">
        <v>2056</v>
      </c>
      <c r="D494">
        <v>3.9887400000000003E-2</v>
      </c>
      <c r="E494">
        <v>23.0746</v>
      </c>
    </row>
    <row r="495" spans="1:5" x14ac:dyDescent="0.25">
      <c r="A495" t="s">
        <v>432</v>
      </c>
      <c r="C495" t="s">
        <v>2057</v>
      </c>
      <c r="D495">
        <v>3.9892799999999999E-2</v>
      </c>
      <c r="E495">
        <v>8.0007999999999999</v>
      </c>
    </row>
    <row r="496" spans="1:5" x14ac:dyDescent="0.25">
      <c r="A496" t="s">
        <v>1493</v>
      </c>
      <c r="C496" t="s">
        <v>2058</v>
      </c>
      <c r="D496">
        <v>4.0152599999999997E-2</v>
      </c>
      <c r="E496">
        <v>2.3943300000000001</v>
      </c>
    </row>
    <row r="497" spans="1:5" x14ac:dyDescent="0.25">
      <c r="A497" t="s">
        <v>197</v>
      </c>
      <c r="C497" t="s">
        <v>2059</v>
      </c>
      <c r="D497">
        <v>4.0365600000000001E-2</v>
      </c>
      <c r="E497">
        <v>2.25346</v>
      </c>
    </row>
    <row r="498" spans="1:5" x14ac:dyDescent="0.25">
      <c r="A498" t="s">
        <v>978</v>
      </c>
      <c r="C498" t="s">
        <v>2060</v>
      </c>
      <c r="D498">
        <v>4.0426799999999999E-2</v>
      </c>
      <c r="E498">
        <v>2.19726</v>
      </c>
    </row>
    <row r="499" spans="1:5" x14ac:dyDescent="0.25">
      <c r="A499" t="s">
        <v>1494</v>
      </c>
      <c r="C499" t="s">
        <v>2061</v>
      </c>
      <c r="D499">
        <v>4.04915E-2</v>
      </c>
      <c r="E499">
        <v>2.2072600000000002</v>
      </c>
    </row>
    <row r="500" spans="1:5" x14ac:dyDescent="0.25">
      <c r="A500" t="s">
        <v>1495</v>
      </c>
      <c r="C500" t="s">
        <v>2062</v>
      </c>
      <c r="D500">
        <v>4.0567600000000002E-2</v>
      </c>
      <c r="E500">
        <v>2.6657199999999999</v>
      </c>
    </row>
    <row r="501" spans="1:5" x14ac:dyDescent="0.25">
      <c r="A501" t="s">
        <v>502</v>
      </c>
      <c r="C501" t="s">
        <v>2063</v>
      </c>
      <c r="D501">
        <v>4.0662499999999997E-2</v>
      </c>
      <c r="E501">
        <v>4.8570700000000002</v>
      </c>
    </row>
    <row r="502" spans="1:5" x14ac:dyDescent="0.25">
      <c r="A502" t="s">
        <v>174</v>
      </c>
      <c r="C502" t="s">
        <v>2064</v>
      </c>
      <c r="D502">
        <v>4.0704799999999999E-2</v>
      </c>
      <c r="E502">
        <v>3.0277699999999999</v>
      </c>
    </row>
    <row r="503" spans="1:5" x14ac:dyDescent="0.25">
      <c r="A503" t="s">
        <v>28</v>
      </c>
      <c r="C503" t="s">
        <v>2065</v>
      </c>
      <c r="D503">
        <v>4.0821099999999999E-2</v>
      </c>
      <c r="E503">
        <v>70.983099999999993</v>
      </c>
    </row>
    <row r="504" spans="1:5" x14ac:dyDescent="0.25">
      <c r="A504" t="s">
        <v>1118</v>
      </c>
      <c r="C504" t="s">
        <v>2066</v>
      </c>
      <c r="D504">
        <v>4.0912299999999999E-2</v>
      </c>
      <c r="E504">
        <v>2.3952200000000001</v>
      </c>
    </row>
    <row r="505" spans="1:5" x14ac:dyDescent="0.25">
      <c r="A505" t="s">
        <v>1496</v>
      </c>
      <c r="C505" t="s">
        <v>2067</v>
      </c>
      <c r="D505">
        <v>4.0939900000000001E-2</v>
      </c>
      <c r="E505">
        <v>2.6165699999999998</v>
      </c>
    </row>
    <row r="506" spans="1:5" x14ac:dyDescent="0.25">
      <c r="A506" t="s">
        <v>767</v>
      </c>
      <c r="C506" t="s">
        <v>2068</v>
      </c>
      <c r="D506">
        <v>4.0941600000000002E-2</v>
      </c>
      <c r="E506">
        <v>3.0449799999999998</v>
      </c>
    </row>
    <row r="507" spans="1:5" x14ac:dyDescent="0.25">
      <c r="A507" t="s">
        <v>1017</v>
      </c>
      <c r="C507" t="s">
        <v>2069</v>
      </c>
      <c r="D507">
        <v>4.1149600000000001E-2</v>
      </c>
      <c r="E507">
        <v>4.4196799999999996</v>
      </c>
    </row>
    <row r="508" spans="1:5" x14ac:dyDescent="0.25">
      <c r="A508" t="s">
        <v>1497</v>
      </c>
      <c r="C508" t="s">
        <v>2070</v>
      </c>
      <c r="D508">
        <v>4.1199800000000002E-2</v>
      </c>
      <c r="E508">
        <v>2.2400899999999999</v>
      </c>
    </row>
    <row r="509" spans="1:5" x14ac:dyDescent="0.25">
      <c r="A509" t="s">
        <v>442</v>
      </c>
      <c r="C509" t="s">
        <v>2071</v>
      </c>
      <c r="D509">
        <v>4.1202000000000003E-2</v>
      </c>
      <c r="E509">
        <v>16.663499999999999</v>
      </c>
    </row>
    <row r="510" spans="1:5" x14ac:dyDescent="0.25">
      <c r="A510" t="s">
        <v>1498</v>
      </c>
      <c r="C510" t="s">
        <v>2072</v>
      </c>
      <c r="D510">
        <v>4.1357100000000001E-2</v>
      </c>
      <c r="E510">
        <v>12.541600000000001</v>
      </c>
    </row>
    <row r="511" spans="1:5" x14ac:dyDescent="0.25">
      <c r="A511" t="s">
        <v>1499</v>
      </c>
      <c r="C511" t="s">
        <v>2073</v>
      </c>
      <c r="D511">
        <v>4.1365699999999998E-2</v>
      </c>
      <c r="E511">
        <v>2.07891</v>
      </c>
    </row>
    <row r="512" spans="1:5" x14ac:dyDescent="0.25">
      <c r="A512" t="s">
        <v>1500</v>
      </c>
      <c r="C512" t="s">
        <v>2074</v>
      </c>
      <c r="D512">
        <v>4.1536299999999998E-2</v>
      </c>
      <c r="E512">
        <v>2.0036399999999999</v>
      </c>
    </row>
    <row r="513" spans="1:5" x14ac:dyDescent="0.25">
      <c r="A513" t="s">
        <v>609</v>
      </c>
      <c r="C513" t="s">
        <v>2075</v>
      </c>
      <c r="D513">
        <v>4.1607499999999999E-2</v>
      </c>
      <c r="E513">
        <v>3.04515</v>
      </c>
    </row>
    <row r="514" spans="1:5" x14ac:dyDescent="0.25">
      <c r="A514" t="s">
        <v>1501</v>
      </c>
      <c r="C514" t="s">
        <v>2076</v>
      </c>
      <c r="D514">
        <v>4.1657699999999999E-2</v>
      </c>
      <c r="E514">
        <v>11.5509</v>
      </c>
    </row>
    <row r="515" spans="1:5" x14ac:dyDescent="0.25">
      <c r="A515" t="s">
        <v>1502</v>
      </c>
      <c r="C515" t="s">
        <v>2077</v>
      </c>
      <c r="D515">
        <v>4.1761699999999999E-2</v>
      </c>
      <c r="E515">
        <v>2.5937199999999998</v>
      </c>
    </row>
    <row r="516" spans="1:5" x14ac:dyDescent="0.25">
      <c r="A516" t="s">
        <v>1503</v>
      </c>
      <c r="C516" t="s">
        <v>2078</v>
      </c>
      <c r="D516">
        <v>4.1769399999999998E-2</v>
      </c>
      <c r="E516">
        <v>3.8510900000000001</v>
      </c>
    </row>
    <row r="517" spans="1:5" x14ac:dyDescent="0.25">
      <c r="A517" t="s">
        <v>970</v>
      </c>
      <c r="C517" t="s">
        <v>2079</v>
      </c>
      <c r="D517">
        <v>4.17837E-2</v>
      </c>
      <c r="E517">
        <v>67.299899999999994</v>
      </c>
    </row>
    <row r="518" spans="1:5" x14ac:dyDescent="0.25">
      <c r="A518" t="s">
        <v>283</v>
      </c>
      <c r="C518" t="s">
        <v>2080</v>
      </c>
      <c r="D518">
        <v>4.1813599999999999E-2</v>
      </c>
      <c r="E518">
        <v>13.090199999999999</v>
      </c>
    </row>
    <row r="519" spans="1:5" x14ac:dyDescent="0.25">
      <c r="A519" t="s">
        <v>1504</v>
      </c>
      <c r="C519" t="s">
        <v>2081</v>
      </c>
      <c r="D519">
        <v>4.1856200000000003E-2</v>
      </c>
      <c r="E519">
        <v>4.8094299999999999</v>
      </c>
    </row>
    <row r="520" spans="1:5" x14ac:dyDescent="0.25">
      <c r="A520" t="s">
        <v>1505</v>
      </c>
      <c r="C520" t="s">
        <v>2082</v>
      </c>
      <c r="D520">
        <v>4.1992799999999997E-2</v>
      </c>
      <c r="E520">
        <v>4.3427600000000002</v>
      </c>
    </row>
    <row r="521" spans="1:5" x14ac:dyDescent="0.25">
      <c r="A521" t="s">
        <v>1506</v>
      </c>
      <c r="C521" t="s">
        <v>2083</v>
      </c>
      <c r="D521">
        <v>4.20769E-2</v>
      </c>
      <c r="E521">
        <v>4.7240500000000001</v>
      </c>
    </row>
    <row r="522" spans="1:5" x14ac:dyDescent="0.25">
      <c r="A522" t="s">
        <v>1045</v>
      </c>
      <c r="C522" t="s">
        <v>2084</v>
      </c>
      <c r="D522">
        <v>4.2216799999999999E-2</v>
      </c>
      <c r="E522">
        <v>2.35995</v>
      </c>
    </row>
    <row r="523" spans="1:5" x14ac:dyDescent="0.25">
      <c r="A523" t="s">
        <v>1507</v>
      </c>
      <c r="C523" t="s">
        <v>2085</v>
      </c>
      <c r="D523">
        <v>4.2225400000000003E-2</v>
      </c>
      <c r="E523">
        <v>2.5502500000000001</v>
      </c>
    </row>
    <row r="524" spans="1:5" x14ac:dyDescent="0.25">
      <c r="A524" t="s">
        <v>57</v>
      </c>
      <c r="C524" t="s">
        <v>2086</v>
      </c>
      <c r="D524">
        <v>4.2296399999999998E-2</v>
      </c>
      <c r="E524">
        <v>73.218699999999998</v>
      </c>
    </row>
    <row r="525" spans="1:5" x14ac:dyDescent="0.25">
      <c r="A525" t="s">
        <v>1088</v>
      </c>
      <c r="C525" t="s">
        <v>2087</v>
      </c>
      <c r="D525">
        <v>4.2310300000000002E-2</v>
      </c>
      <c r="E525">
        <v>8.5191499999999998</v>
      </c>
    </row>
    <row r="526" spans="1:5" x14ac:dyDescent="0.25">
      <c r="A526" t="s">
        <v>38</v>
      </c>
      <c r="C526" t="s">
        <v>2088</v>
      </c>
      <c r="D526">
        <v>4.2381200000000001E-2</v>
      </c>
      <c r="E526">
        <v>4384.04</v>
      </c>
    </row>
    <row r="527" spans="1:5" x14ac:dyDescent="0.25">
      <c r="A527" t="s">
        <v>1508</v>
      </c>
      <c r="C527" t="s">
        <v>2089</v>
      </c>
      <c r="D527">
        <v>4.23971E-2</v>
      </c>
      <c r="E527">
        <v>3.67041</v>
      </c>
    </row>
    <row r="528" spans="1:5" x14ac:dyDescent="0.25">
      <c r="A528" t="s">
        <v>1509</v>
      </c>
      <c r="C528" t="s">
        <v>2090</v>
      </c>
      <c r="D528">
        <v>4.2404400000000002E-2</v>
      </c>
      <c r="E528">
        <v>3.2860800000000001</v>
      </c>
    </row>
    <row r="529" spans="1:5" x14ac:dyDescent="0.25">
      <c r="A529" t="s">
        <v>1510</v>
      </c>
      <c r="C529" t="s">
        <v>2091</v>
      </c>
      <c r="D529">
        <v>4.25349E-2</v>
      </c>
      <c r="E529">
        <v>2.5892300000000001</v>
      </c>
    </row>
    <row r="530" spans="1:5" x14ac:dyDescent="0.25">
      <c r="A530" t="s">
        <v>1511</v>
      </c>
      <c r="C530" t="s">
        <v>2092</v>
      </c>
      <c r="D530">
        <v>4.26104E-2</v>
      </c>
      <c r="E530">
        <v>2.3722400000000001</v>
      </c>
    </row>
    <row r="531" spans="1:5" x14ac:dyDescent="0.25">
      <c r="A531" t="s">
        <v>1005</v>
      </c>
      <c r="C531" t="s">
        <v>2093</v>
      </c>
      <c r="D531">
        <v>4.2716700000000003E-2</v>
      </c>
      <c r="E531">
        <v>2.0688399999999998</v>
      </c>
    </row>
    <row r="532" spans="1:5" x14ac:dyDescent="0.25">
      <c r="A532" t="s">
        <v>969</v>
      </c>
      <c r="C532" t="s">
        <v>2094</v>
      </c>
      <c r="D532">
        <v>4.2739800000000001E-2</v>
      </c>
      <c r="E532">
        <v>11.4116</v>
      </c>
    </row>
    <row r="533" spans="1:5" x14ac:dyDescent="0.25">
      <c r="A533" t="s">
        <v>1512</v>
      </c>
      <c r="C533" t="s">
        <v>2095</v>
      </c>
      <c r="D533">
        <v>4.2820499999999997E-2</v>
      </c>
      <c r="E533">
        <v>2.1020300000000001</v>
      </c>
    </row>
    <row r="534" spans="1:5" x14ac:dyDescent="0.25">
      <c r="A534" t="s">
        <v>1513</v>
      </c>
      <c r="C534" t="s">
        <v>2096</v>
      </c>
      <c r="D534">
        <v>4.2854799999999998E-2</v>
      </c>
      <c r="E534">
        <v>3.3790100000000001</v>
      </c>
    </row>
    <row r="535" spans="1:5" x14ac:dyDescent="0.25">
      <c r="A535" t="s">
        <v>1514</v>
      </c>
      <c r="C535" t="s">
        <v>2097</v>
      </c>
      <c r="D535">
        <v>4.2932900000000003E-2</v>
      </c>
      <c r="E535">
        <v>3.8329599999999999</v>
      </c>
    </row>
    <row r="536" spans="1:5" x14ac:dyDescent="0.25">
      <c r="A536" t="s">
        <v>786</v>
      </c>
      <c r="C536" t="s">
        <v>2098</v>
      </c>
      <c r="D536">
        <v>4.3068500000000003E-2</v>
      </c>
      <c r="E536">
        <v>2.8277800000000002</v>
      </c>
    </row>
    <row r="537" spans="1:5" x14ac:dyDescent="0.25">
      <c r="A537" t="s">
        <v>884</v>
      </c>
      <c r="C537" t="s">
        <v>2099</v>
      </c>
      <c r="D537">
        <v>4.3112600000000001E-2</v>
      </c>
      <c r="E537">
        <v>8.4753699999999998</v>
      </c>
    </row>
    <row r="538" spans="1:5" x14ac:dyDescent="0.25">
      <c r="A538" t="s">
        <v>1515</v>
      </c>
      <c r="C538" t="s">
        <v>2100</v>
      </c>
      <c r="D538">
        <v>4.3224199999999997E-2</v>
      </c>
      <c r="E538">
        <v>2.5830899999999999</v>
      </c>
    </row>
    <row r="539" spans="1:5" x14ac:dyDescent="0.25">
      <c r="A539" t="s">
        <v>1516</v>
      </c>
      <c r="C539" t="s">
        <v>2101</v>
      </c>
      <c r="D539">
        <v>4.3423799999999999E-2</v>
      </c>
      <c r="E539">
        <v>2.2839200000000002</v>
      </c>
    </row>
    <row r="540" spans="1:5" x14ac:dyDescent="0.25">
      <c r="A540" t="s">
        <v>1517</v>
      </c>
      <c r="C540" t="s">
        <v>2102</v>
      </c>
      <c r="D540">
        <v>4.3631799999999998E-2</v>
      </c>
      <c r="E540">
        <v>2.9669599999999998</v>
      </c>
    </row>
    <row r="541" spans="1:5" x14ac:dyDescent="0.25">
      <c r="A541" t="s">
        <v>1076</v>
      </c>
      <c r="C541" t="s">
        <v>2103</v>
      </c>
      <c r="D541">
        <v>4.3710499999999999E-2</v>
      </c>
      <c r="E541">
        <v>3.5769299999999999</v>
      </c>
    </row>
    <row r="542" spans="1:5" x14ac:dyDescent="0.25">
      <c r="A542" t="s">
        <v>718</v>
      </c>
      <c r="C542" t="s">
        <v>2104</v>
      </c>
      <c r="D542">
        <v>4.3886300000000003E-2</v>
      </c>
      <c r="E542">
        <v>3.7134</v>
      </c>
    </row>
    <row r="543" spans="1:5" x14ac:dyDescent="0.25">
      <c r="A543" t="s">
        <v>712</v>
      </c>
      <c r="C543" t="s">
        <v>2105</v>
      </c>
      <c r="D543">
        <v>4.3899899999999999E-2</v>
      </c>
      <c r="E543">
        <v>2.1015100000000002</v>
      </c>
    </row>
    <row r="544" spans="1:5" x14ac:dyDescent="0.25">
      <c r="A544" t="s">
        <v>50</v>
      </c>
      <c r="C544" t="s">
        <v>2106</v>
      </c>
      <c r="D544">
        <v>4.3903200000000003E-2</v>
      </c>
      <c r="E544">
        <v>102.404</v>
      </c>
    </row>
    <row r="545" spans="1:5" x14ac:dyDescent="0.25">
      <c r="A545" t="s">
        <v>272</v>
      </c>
      <c r="C545" t="s">
        <v>2107</v>
      </c>
      <c r="D545">
        <v>4.3937200000000003E-2</v>
      </c>
      <c r="E545">
        <v>4.76091</v>
      </c>
    </row>
    <row r="546" spans="1:5" x14ac:dyDescent="0.25">
      <c r="A546" t="s">
        <v>534</v>
      </c>
      <c r="C546" t="s">
        <v>2108</v>
      </c>
      <c r="D546">
        <v>4.4030600000000003E-2</v>
      </c>
      <c r="E546">
        <v>5.13375</v>
      </c>
    </row>
    <row r="547" spans="1:5" x14ac:dyDescent="0.25">
      <c r="A547" t="s">
        <v>402</v>
      </c>
      <c r="C547" t="s">
        <v>2109</v>
      </c>
      <c r="D547">
        <v>4.40428E-2</v>
      </c>
      <c r="E547">
        <v>2.2999499999999999</v>
      </c>
    </row>
    <row r="548" spans="1:5" x14ac:dyDescent="0.25">
      <c r="A548" t="s">
        <v>1518</v>
      </c>
      <c r="C548" t="s">
        <v>2110</v>
      </c>
      <c r="D548">
        <v>4.40534E-2</v>
      </c>
      <c r="E548">
        <v>3.56454</v>
      </c>
    </row>
    <row r="549" spans="1:5" x14ac:dyDescent="0.25">
      <c r="A549" t="s">
        <v>1519</v>
      </c>
      <c r="C549" t="s">
        <v>2111</v>
      </c>
      <c r="D549">
        <v>4.4063499999999999E-2</v>
      </c>
      <c r="E549">
        <v>2.0983499999999999</v>
      </c>
    </row>
    <row r="550" spans="1:5" x14ac:dyDescent="0.25">
      <c r="A550" t="s">
        <v>1520</v>
      </c>
      <c r="C550" t="s">
        <v>2112</v>
      </c>
      <c r="D550">
        <v>4.4080300000000003E-2</v>
      </c>
      <c r="E550">
        <v>3.0060699999999998</v>
      </c>
    </row>
    <row r="551" spans="1:5" x14ac:dyDescent="0.25">
      <c r="A551" t="s">
        <v>731</v>
      </c>
      <c r="C551" t="s">
        <v>2113</v>
      </c>
      <c r="D551">
        <v>4.41152E-2</v>
      </c>
      <c r="E551">
        <v>4.7163700000000004</v>
      </c>
    </row>
    <row r="552" spans="1:5" x14ac:dyDescent="0.25">
      <c r="A552" t="s">
        <v>663</v>
      </c>
      <c r="C552" t="s">
        <v>2114</v>
      </c>
      <c r="D552">
        <v>4.4146400000000002E-2</v>
      </c>
      <c r="E552">
        <v>3.9359299999999999</v>
      </c>
    </row>
    <row r="553" spans="1:5" x14ac:dyDescent="0.25">
      <c r="A553" t="s">
        <v>1521</v>
      </c>
      <c r="C553" t="s">
        <v>2115</v>
      </c>
      <c r="D553">
        <v>4.41649E-2</v>
      </c>
      <c r="E553">
        <v>2.08893</v>
      </c>
    </row>
    <row r="554" spans="1:5" x14ac:dyDescent="0.25">
      <c r="A554" t="s">
        <v>1522</v>
      </c>
      <c r="C554" t="s">
        <v>2116</v>
      </c>
      <c r="D554">
        <v>4.41818E-2</v>
      </c>
      <c r="E554">
        <v>3.8729900000000002</v>
      </c>
    </row>
    <row r="555" spans="1:5" x14ac:dyDescent="0.25">
      <c r="A555" t="s">
        <v>1523</v>
      </c>
      <c r="C555" t="s">
        <v>2117</v>
      </c>
      <c r="D555">
        <v>4.4181900000000003E-2</v>
      </c>
      <c r="E555">
        <v>2.3230300000000002</v>
      </c>
    </row>
    <row r="556" spans="1:5" x14ac:dyDescent="0.25">
      <c r="A556" t="s">
        <v>164</v>
      </c>
      <c r="C556" t="s">
        <v>2118</v>
      </c>
      <c r="D556">
        <v>4.4265400000000003E-2</v>
      </c>
      <c r="E556">
        <v>3.1702499999999998</v>
      </c>
    </row>
    <row r="557" spans="1:5" x14ac:dyDescent="0.25">
      <c r="A557" t="s">
        <v>1362</v>
      </c>
      <c r="C557" t="s">
        <v>2119</v>
      </c>
      <c r="D557">
        <v>4.4302500000000002E-2</v>
      </c>
      <c r="E557">
        <v>2.8544700000000001</v>
      </c>
    </row>
    <row r="558" spans="1:5" x14ac:dyDescent="0.25">
      <c r="A558" t="s">
        <v>175</v>
      </c>
      <c r="C558" t="s">
        <v>2120</v>
      </c>
      <c r="D558">
        <v>4.4314100000000002E-2</v>
      </c>
      <c r="E558">
        <v>12.5518</v>
      </c>
    </row>
    <row r="559" spans="1:5" x14ac:dyDescent="0.25">
      <c r="A559" t="s">
        <v>1524</v>
      </c>
      <c r="C559" t="s">
        <v>2121</v>
      </c>
      <c r="D559">
        <v>4.4399899999999999E-2</v>
      </c>
      <c r="E559">
        <v>2.8155299999999999</v>
      </c>
    </row>
    <row r="560" spans="1:5" x14ac:dyDescent="0.25">
      <c r="A560" t="s">
        <v>1525</v>
      </c>
      <c r="C560" t="s">
        <v>2122</v>
      </c>
      <c r="D560">
        <v>4.4756400000000002E-2</v>
      </c>
      <c r="E560">
        <v>7.2340900000000001</v>
      </c>
    </row>
    <row r="561" spans="1:5" x14ac:dyDescent="0.25">
      <c r="A561" t="s">
        <v>1526</v>
      </c>
      <c r="C561" t="s">
        <v>2123</v>
      </c>
      <c r="D561">
        <v>4.4858799999999997E-2</v>
      </c>
      <c r="E561">
        <v>2.2355100000000001</v>
      </c>
    </row>
    <row r="562" spans="1:5" x14ac:dyDescent="0.25">
      <c r="A562" t="s">
        <v>1527</v>
      </c>
      <c r="C562" t="s">
        <v>2124</v>
      </c>
      <c r="D562">
        <v>4.4937900000000003E-2</v>
      </c>
      <c r="E562">
        <v>2.6253199999999999</v>
      </c>
    </row>
    <row r="563" spans="1:5" x14ac:dyDescent="0.25">
      <c r="A563" t="s">
        <v>1528</v>
      </c>
      <c r="C563" t="s">
        <v>2125</v>
      </c>
      <c r="D563">
        <v>4.4987699999999999E-2</v>
      </c>
      <c r="E563">
        <v>2.1358000000000001</v>
      </c>
    </row>
    <row r="564" spans="1:5" x14ac:dyDescent="0.25">
      <c r="A564" t="s">
        <v>915</v>
      </c>
      <c r="C564" t="s">
        <v>2126</v>
      </c>
      <c r="D564">
        <v>4.51026E-2</v>
      </c>
      <c r="E564">
        <v>6.3891600000000004</v>
      </c>
    </row>
    <row r="565" spans="1:5" x14ac:dyDescent="0.25">
      <c r="A565" t="s">
        <v>1529</v>
      </c>
      <c r="C565" t="s">
        <v>2127</v>
      </c>
      <c r="D565">
        <v>4.5109200000000002E-2</v>
      </c>
      <c r="E565">
        <v>2.4814699999999998</v>
      </c>
    </row>
    <row r="566" spans="1:5" x14ac:dyDescent="0.25">
      <c r="A566" t="s">
        <v>1530</v>
      </c>
      <c r="C566" t="s">
        <v>2128</v>
      </c>
      <c r="D566">
        <v>4.5133399999999997E-2</v>
      </c>
      <c r="E566">
        <v>4.5870100000000003</v>
      </c>
    </row>
    <row r="567" spans="1:5" x14ac:dyDescent="0.25">
      <c r="A567" t="s">
        <v>49</v>
      </c>
      <c r="C567" t="s">
        <v>2129</v>
      </c>
      <c r="D567">
        <v>4.5261700000000002E-2</v>
      </c>
      <c r="E567">
        <v>33.4437</v>
      </c>
    </row>
    <row r="568" spans="1:5" x14ac:dyDescent="0.25">
      <c r="A568" t="s">
        <v>1531</v>
      </c>
      <c r="C568" t="s">
        <v>2130</v>
      </c>
      <c r="D568">
        <v>4.5275900000000001E-2</v>
      </c>
      <c r="E568">
        <v>2.0360499999999999</v>
      </c>
    </row>
    <row r="569" spans="1:5" x14ac:dyDescent="0.25">
      <c r="A569" t="s">
        <v>3</v>
      </c>
      <c r="C569" t="s">
        <v>2131</v>
      </c>
      <c r="D569">
        <v>4.5385099999999998E-2</v>
      </c>
      <c r="E569">
        <v>96.228800000000007</v>
      </c>
    </row>
    <row r="570" spans="1:5" x14ac:dyDescent="0.25">
      <c r="A570" t="s">
        <v>393</v>
      </c>
      <c r="C570" t="s">
        <v>2132</v>
      </c>
      <c r="D570">
        <v>4.5489599999999998E-2</v>
      </c>
      <c r="E570">
        <v>5.2304000000000004</v>
      </c>
    </row>
    <row r="571" spans="1:5" x14ac:dyDescent="0.25">
      <c r="A571" t="s">
        <v>1532</v>
      </c>
      <c r="C571" t="s">
        <v>2133</v>
      </c>
      <c r="D571">
        <v>4.56395E-2</v>
      </c>
      <c r="E571">
        <v>6.4077599999999997</v>
      </c>
    </row>
    <row r="572" spans="1:5" x14ac:dyDescent="0.25">
      <c r="A572" t="s">
        <v>1078</v>
      </c>
      <c r="C572" t="s">
        <v>2134</v>
      </c>
      <c r="D572">
        <v>4.5713799999999999E-2</v>
      </c>
      <c r="E572">
        <v>2.24871</v>
      </c>
    </row>
    <row r="573" spans="1:5" x14ac:dyDescent="0.25">
      <c r="A573" t="s">
        <v>1533</v>
      </c>
      <c r="C573" t="s">
        <v>2135</v>
      </c>
      <c r="D573">
        <v>4.5840199999999998E-2</v>
      </c>
      <c r="E573">
        <v>5.4040699999999999</v>
      </c>
    </row>
    <row r="574" spans="1:5" x14ac:dyDescent="0.25">
      <c r="A574" t="s">
        <v>1534</v>
      </c>
      <c r="C574" t="s">
        <v>2136</v>
      </c>
      <c r="D574">
        <v>4.6093500000000003E-2</v>
      </c>
      <c r="E574">
        <v>2.6978499999999999</v>
      </c>
    </row>
    <row r="575" spans="1:5" x14ac:dyDescent="0.25">
      <c r="A575" t="s">
        <v>1079</v>
      </c>
      <c r="C575" t="s">
        <v>2137</v>
      </c>
      <c r="D575">
        <v>4.6150099999999999E-2</v>
      </c>
      <c r="E575">
        <v>2.1663100000000002</v>
      </c>
    </row>
    <row r="576" spans="1:5" x14ac:dyDescent="0.25">
      <c r="A576" t="s">
        <v>960</v>
      </c>
      <c r="C576" t="s">
        <v>2138</v>
      </c>
      <c r="D576">
        <v>4.6166199999999998E-2</v>
      </c>
      <c r="E576">
        <v>2.6797800000000001</v>
      </c>
    </row>
    <row r="577" spans="1:5" x14ac:dyDescent="0.25">
      <c r="A577" t="s">
        <v>930</v>
      </c>
      <c r="C577" t="s">
        <v>2139</v>
      </c>
      <c r="D577">
        <v>4.6339600000000002E-2</v>
      </c>
      <c r="E577">
        <v>7.0073800000000004</v>
      </c>
    </row>
    <row r="578" spans="1:5" x14ac:dyDescent="0.25">
      <c r="A578" t="s">
        <v>59</v>
      </c>
      <c r="C578" t="s">
        <v>2140</v>
      </c>
      <c r="D578">
        <v>4.6381600000000002E-2</v>
      </c>
      <c r="E578">
        <v>31.117100000000001</v>
      </c>
    </row>
    <row r="579" spans="1:5" x14ac:dyDescent="0.25">
      <c r="A579" t="s">
        <v>1535</v>
      </c>
      <c r="C579" t="s">
        <v>2141</v>
      </c>
      <c r="D579">
        <v>4.6419200000000001E-2</v>
      </c>
      <c r="E579">
        <v>2.4546700000000001</v>
      </c>
    </row>
    <row r="580" spans="1:5" x14ac:dyDescent="0.25">
      <c r="A580" t="s">
        <v>1536</v>
      </c>
      <c r="C580" t="s">
        <v>2142</v>
      </c>
      <c r="D580">
        <v>4.65618E-2</v>
      </c>
      <c r="E580">
        <v>2.9266899999999998</v>
      </c>
    </row>
    <row r="581" spans="1:5" x14ac:dyDescent="0.25">
      <c r="A581" t="s">
        <v>785</v>
      </c>
      <c r="C581" t="s">
        <v>2143</v>
      </c>
      <c r="D581">
        <v>4.65724E-2</v>
      </c>
      <c r="E581">
        <v>3.6265000000000001</v>
      </c>
    </row>
    <row r="582" spans="1:5" x14ac:dyDescent="0.25">
      <c r="A582" t="s">
        <v>1537</v>
      </c>
      <c r="C582" t="s">
        <v>2144</v>
      </c>
      <c r="D582">
        <v>4.65847E-2</v>
      </c>
      <c r="E582">
        <v>2.3231099999999998</v>
      </c>
    </row>
    <row r="583" spans="1:5" x14ac:dyDescent="0.25">
      <c r="A583" t="s">
        <v>1538</v>
      </c>
      <c r="C583" t="s">
        <v>2145</v>
      </c>
      <c r="D583">
        <v>4.6593200000000001E-2</v>
      </c>
      <c r="E583">
        <v>3.8119499999999999</v>
      </c>
    </row>
    <row r="584" spans="1:5" x14ac:dyDescent="0.25">
      <c r="A584" t="s">
        <v>1539</v>
      </c>
      <c r="C584" t="s">
        <v>2146</v>
      </c>
      <c r="D584">
        <v>4.6785100000000003E-2</v>
      </c>
      <c r="E584">
        <v>2.8150300000000001</v>
      </c>
    </row>
    <row r="585" spans="1:5" x14ac:dyDescent="0.25">
      <c r="A585" t="s">
        <v>821</v>
      </c>
      <c r="C585" t="s">
        <v>2147</v>
      </c>
      <c r="D585">
        <v>4.7035199999999999E-2</v>
      </c>
      <c r="E585">
        <v>3.2069800000000002</v>
      </c>
    </row>
    <row r="586" spans="1:5" x14ac:dyDescent="0.25">
      <c r="A586" t="s">
        <v>1540</v>
      </c>
      <c r="C586" t="s">
        <v>2148</v>
      </c>
      <c r="D586">
        <v>4.7038900000000002E-2</v>
      </c>
      <c r="E586">
        <v>5.0553100000000004</v>
      </c>
    </row>
    <row r="587" spans="1:5" x14ac:dyDescent="0.25">
      <c r="A587" t="s">
        <v>1541</v>
      </c>
      <c r="C587" t="s">
        <v>2149</v>
      </c>
      <c r="D587">
        <v>4.7060600000000001E-2</v>
      </c>
      <c r="E587">
        <v>2.4962</v>
      </c>
    </row>
    <row r="588" spans="1:5" x14ac:dyDescent="0.25">
      <c r="A588" t="s">
        <v>928</v>
      </c>
      <c r="C588" t="s">
        <v>2150</v>
      </c>
      <c r="D588">
        <v>4.73067E-2</v>
      </c>
      <c r="E588">
        <v>3.8292700000000002</v>
      </c>
    </row>
    <row r="589" spans="1:5" x14ac:dyDescent="0.25">
      <c r="A589" t="s">
        <v>1542</v>
      </c>
      <c r="C589" t="s">
        <v>2151</v>
      </c>
      <c r="D589">
        <v>4.7511499999999998E-2</v>
      </c>
      <c r="E589">
        <v>2.6579100000000002</v>
      </c>
    </row>
    <row r="590" spans="1:5" x14ac:dyDescent="0.25">
      <c r="A590" t="s">
        <v>947</v>
      </c>
      <c r="C590" t="s">
        <v>2152</v>
      </c>
      <c r="D590">
        <v>4.7551400000000001E-2</v>
      </c>
      <c r="E590">
        <v>10.831899999999999</v>
      </c>
    </row>
    <row r="591" spans="1:5" x14ac:dyDescent="0.25">
      <c r="A591" t="s">
        <v>601</v>
      </c>
      <c r="C591" t="s">
        <v>2153</v>
      </c>
      <c r="D591">
        <v>4.7680899999999998E-2</v>
      </c>
      <c r="E591">
        <v>41.748100000000001</v>
      </c>
    </row>
    <row r="592" spans="1:5" x14ac:dyDescent="0.25">
      <c r="A592" t="s">
        <v>1543</v>
      </c>
      <c r="C592" t="s">
        <v>2154</v>
      </c>
      <c r="D592">
        <v>4.7750000000000001E-2</v>
      </c>
      <c r="E592">
        <v>21.0578</v>
      </c>
    </row>
    <row r="593" spans="1:5" x14ac:dyDescent="0.25">
      <c r="A593" t="s">
        <v>1544</v>
      </c>
      <c r="C593" t="s">
        <v>2155</v>
      </c>
      <c r="D593">
        <v>4.7797899999999997E-2</v>
      </c>
      <c r="E593">
        <v>2.2110799999999999</v>
      </c>
    </row>
    <row r="594" spans="1:5" x14ac:dyDescent="0.25">
      <c r="A594" t="s">
        <v>1545</v>
      </c>
      <c r="C594" t="s">
        <v>2156</v>
      </c>
      <c r="D594">
        <v>4.7863200000000002E-2</v>
      </c>
      <c r="E594">
        <v>2.4663400000000002</v>
      </c>
    </row>
    <row r="595" spans="1:5" x14ac:dyDescent="0.25">
      <c r="A595" t="s">
        <v>1095</v>
      </c>
      <c r="C595" t="s">
        <v>2157</v>
      </c>
      <c r="D595">
        <v>4.7877900000000001E-2</v>
      </c>
      <c r="E595">
        <v>3.1964800000000002</v>
      </c>
    </row>
    <row r="596" spans="1:5" x14ac:dyDescent="0.25">
      <c r="A596" t="s">
        <v>1546</v>
      </c>
      <c r="C596" t="s">
        <v>2158</v>
      </c>
      <c r="D596">
        <v>4.8076000000000001E-2</v>
      </c>
      <c r="E596">
        <v>4.4653200000000002</v>
      </c>
    </row>
    <row r="597" spans="1:5" x14ac:dyDescent="0.25">
      <c r="A597" t="s">
        <v>1547</v>
      </c>
      <c r="C597" t="s">
        <v>2159</v>
      </c>
      <c r="D597">
        <v>4.8283100000000002E-2</v>
      </c>
      <c r="E597">
        <v>4.9418499999999996</v>
      </c>
    </row>
    <row r="598" spans="1:5" x14ac:dyDescent="0.25">
      <c r="A598" t="s">
        <v>1015</v>
      </c>
      <c r="C598" t="s">
        <v>2160</v>
      </c>
      <c r="D598">
        <v>4.8300599999999999E-2</v>
      </c>
      <c r="E598">
        <v>4.0567500000000001</v>
      </c>
    </row>
    <row r="599" spans="1:5" x14ac:dyDescent="0.25">
      <c r="A599" t="s">
        <v>1548</v>
      </c>
      <c r="C599" t="s">
        <v>2161</v>
      </c>
      <c r="D599">
        <v>4.83098E-2</v>
      </c>
      <c r="E599">
        <v>2.3626800000000001</v>
      </c>
    </row>
    <row r="600" spans="1:5" x14ac:dyDescent="0.25">
      <c r="A600" t="s">
        <v>1549</v>
      </c>
      <c r="C600" t="s">
        <v>2162</v>
      </c>
      <c r="D600">
        <v>4.8539800000000001E-2</v>
      </c>
      <c r="E600">
        <v>8.6038999999999994</v>
      </c>
    </row>
    <row r="601" spans="1:5" x14ac:dyDescent="0.25">
      <c r="A601" t="s">
        <v>1550</v>
      </c>
      <c r="C601" t="s">
        <v>2163</v>
      </c>
      <c r="D601">
        <v>4.8683299999999999E-2</v>
      </c>
      <c r="E601">
        <v>161.87200000000001</v>
      </c>
    </row>
    <row r="602" spans="1:5" x14ac:dyDescent="0.25">
      <c r="A602" t="s">
        <v>931</v>
      </c>
      <c r="C602" t="s">
        <v>2164</v>
      </c>
      <c r="D602">
        <v>4.8942800000000002E-2</v>
      </c>
      <c r="E602">
        <v>2.5701900000000002</v>
      </c>
    </row>
    <row r="603" spans="1:5" x14ac:dyDescent="0.25">
      <c r="A603" t="s">
        <v>909</v>
      </c>
      <c r="C603" t="s">
        <v>2165</v>
      </c>
      <c r="D603">
        <v>4.8973000000000003E-2</v>
      </c>
      <c r="E603">
        <v>9.8134899999999998</v>
      </c>
    </row>
    <row r="604" spans="1:5" x14ac:dyDescent="0.25">
      <c r="A604" t="s">
        <v>1551</v>
      </c>
      <c r="C604" t="s">
        <v>2166</v>
      </c>
      <c r="D604">
        <v>4.9171800000000002E-2</v>
      </c>
      <c r="E604">
        <v>3.9287100000000001</v>
      </c>
    </row>
    <row r="605" spans="1:5" x14ac:dyDescent="0.25">
      <c r="A605" t="s">
        <v>1552</v>
      </c>
      <c r="C605" t="s">
        <v>2167</v>
      </c>
      <c r="D605">
        <v>4.9219499999999999E-2</v>
      </c>
      <c r="E605">
        <v>538.56100000000004</v>
      </c>
    </row>
    <row r="606" spans="1:5" x14ac:dyDescent="0.25">
      <c r="A606" t="s">
        <v>1553</v>
      </c>
      <c r="C606" t="s">
        <v>2168</v>
      </c>
      <c r="D606">
        <v>4.9331300000000002E-2</v>
      </c>
      <c r="E606">
        <v>2.4790399999999999</v>
      </c>
    </row>
    <row r="607" spans="1:5" x14ac:dyDescent="0.25">
      <c r="A607" t="s">
        <v>1554</v>
      </c>
      <c r="C607" t="s">
        <v>2169</v>
      </c>
      <c r="D607">
        <v>4.9496900000000003E-2</v>
      </c>
      <c r="E607">
        <v>2.2239900000000001</v>
      </c>
    </row>
    <row r="608" spans="1:5" x14ac:dyDescent="0.25">
      <c r="A608" t="s">
        <v>1555</v>
      </c>
      <c r="C608" t="s">
        <v>2170</v>
      </c>
      <c r="D608">
        <v>4.95342E-2</v>
      </c>
      <c r="E608">
        <v>3.9183300000000001</v>
      </c>
    </row>
    <row r="609" spans="1:5" x14ac:dyDescent="0.25">
      <c r="A609" t="s">
        <v>1556</v>
      </c>
      <c r="C609" t="s">
        <v>2171</v>
      </c>
      <c r="D609">
        <v>4.9668999999999998E-2</v>
      </c>
      <c r="E609">
        <v>2.1081099999999999</v>
      </c>
    </row>
    <row r="610" spans="1:5" x14ac:dyDescent="0.25">
      <c r="A610" t="s">
        <v>1557</v>
      </c>
      <c r="C610" t="s">
        <v>2172</v>
      </c>
      <c r="D610">
        <v>4.9669600000000001E-2</v>
      </c>
      <c r="E610">
        <v>2.84619</v>
      </c>
    </row>
    <row r="611" spans="1:5" x14ac:dyDescent="0.25">
      <c r="A611" t="s">
        <v>1086</v>
      </c>
      <c r="C611" t="s">
        <v>2173</v>
      </c>
      <c r="D611">
        <v>4.9676699999999997E-2</v>
      </c>
      <c r="E611">
        <v>2.0571799999999998</v>
      </c>
    </row>
    <row r="612" spans="1:5" x14ac:dyDescent="0.25">
      <c r="A612" t="s">
        <v>1558</v>
      </c>
      <c r="C612" t="s">
        <v>2174</v>
      </c>
      <c r="D612">
        <v>4.9743599999999999E-2</v>
      </c>
      <c r="E612">
        <v>24.382200000000001</v>
      </c>
    </row>
    <row r="613" spans="1:5" x14ac:dyDescent="0.25">
      <c r="A613" t="s">
        <v>1559</v>
      </c>
      <c r="C613" t="s">
        <v>2175</v>
      </c>
      <c r="D613">
        <v>4.9826200000000001E-2</v>
      </c>
      <c r="E613">
        <v>2.43093</v>
      </c>
    </row>
    <row r="614" spans="1:5" x14ac:dyDescent="0.25">
      <c r="A614" t="s">
        <v>958</v>
      </c>
      <c r="C614" t="s">
        <v>2176</v>
      </c>
      <c r="D614">
        <v>4.9828799999999999E-2</v>
      </c>
      <c r="E614">
        <v>2.1445099999999999</v>
      </c>
    </row>
    <row r="615" spans="1:5" x14ac:dyDescent="0.25">
      <c r="A615" t="s">
        <v>998</v>
      </c>
      <c r="C615" t="s">
        <v>2177</v>
      </c>
      <c r="D615">
        <v>4.98428E-2</v>
      </c>
      <c r="E615">
        <v>3.96414</v>
      </c>
    </row>
    <row r="616" spans="1:5" x14ac:dyDescent="0.25">
      <c r="A616" t="s">
        <v>1560</v>
      </c>
      <c r="C616" t="s">
        <v>2178</v>
      </c>
      <c r="D616">
        <v>4.9942100000000003E-2</v>
      </c>
      <c r="E616">
        <v>2.2593399999999999</v>
      </c>
    </row>
    <row r="617" spans="1:5" x14ac:dyDescent="0.25">
      <c r="A617" t="s">
        <v>1561</v>
      </c>
      <c r="C617" t="s">
        <v>2179</v>
      </c>
      <c r="D617">
        <v>4.9993500000000003E-2</v>
      </c>
      <c r="E617">
        <v>2.14266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-E3 vs. Con-E4</vt:lpstr>
      <vt:lpstr>AD E3 vs. AD E4</vt:lpstr>
      <vt:lpstr>AD E3 vs. Con-E3</vt:lpstr>
      <vt:lpstr>AD E4 vs. con-E4</vt:lpstr>
      <vt:lpstr>APOE4XA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7T11:51:24Z</dcterms:modified>
</cp:coreProperties>
</file>